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79" firstSheet="0" activeTab="0"/>
  </bookViews>
  <sheets>
    <sheet name="TargetList" sheetId="1" state="visible" r:id="rId2"/>
    <sheet name="IntegrativeAnalysis" sheetId="2" state="visible" r:id="rId3"/>
  </sheets>
  <definedNames>
    <definedName function="false" hidden="true" localSheetId="1" name="_xlnm._FilterDatabase" vbProcedure="false">IntegrativeAnalysis!$A$1:$T$555</definedName>
    <definedName function="false" hidden="false" name="SHARED_FORMULA_13_257_13_257_1" vbProcedure="false">SUM(#REF!)</definedName>
    <definedName function="false" hidden="false" name="SHARED_FORMULA_13_321_13_321_1" vbProcedure="false">SUM(#REF!)</definedName>
    <definedName function="false" hidden="false" name="SHARED_FORMULA_13_385_13_385_1" vbProcedure="false">SUM(#REF!)</definedName>
    <definedName function="false" hidden="false" name="SHARED_FORMULA_13_449_13_449_1" vbProcedure="false">SUM(#REF!)</definedName>
    <definedName function="false" hidden="false" name="SHARED_FORMULA_13_513_13_513_1" vbProcedure="false">SUM(#REF!)</definedName>
    <definedName function="false" hidden="false" name="SHARED_FORMULA_18_257_18_257_1" vbProcedure="false">IF(OR(#REF!&gt;0,#REF!&gt;=1),1,0)</definedName>
    <definedName function="false" hidden="false" name="SHARED_FORMULA_18_321_18_321_1" vbProcedure="false">IF(OR(#REF!&gt;0,#REF!&gt;=1),1,0)</definedName>
    <definedName function="false" hidden="false" name="SHARED_FORMULA_18_385_18_385_1" vbProcedure="false">IF(OR(#REF!&gt;0,#REF!&gt;=1),1,0)</definedName>
    <definedName function="false" hidden="false" name="SHARED_FORMULA_18_449_18_449_1" vbProcedure="false">IF(OR(#REF!&gt;0,#REF!&gt;=1),1,0)</definedName>
    <definedName function="false" hidden="false" name="SHARED_FORMULA_18_513_18_513_1" vbProcedure="false">IF(OR(#REF!&gt;0,#REF!&gt;=1),1,0)</definedName>
    <definedName function="false" hidden="false" name="SHARED_FORMULA_19_257_19_257_1" vbProcedure="false">IF(AND(SUM(#REF!)&gt;1,#REF!&gt;0),1,0)</definedName>
    <definedName function="false" hidden="false" name="SHARED_FORMULA_19_321_19_321_1" vbProcedure="false">IF(AND(SUM(#REF!)&gt;1,#REF!&gt;0),1,0)</definedName>
    <definedName function="false" hidden="false" name="SHARED_FORMULA_19_385_19_385_1" vbProcedure="false">IF(AND(SUM(#REF!)&gt;1,#REF!&gt;0),1,0)</definedName>
    <definedName function="false" hidden="false" name="SHARED_FORMULA_19_449_19_449_1" vbProcedure="false">IF(AND(SUM(#REF!)&gt;1,#REF!&gt;0),1,0)</definedName>
    <definedName function="false" hidden="false" name="SHARED_FORMULA_19_513_19_513_1" vbProcedure="false">IF(AND(SUM(#REF!)&gt;1,#REF!&gt;0),1,0)</definedName>
    <definedName function="false" hidden="false" name="SHARED_FORMULA_5_257_5_257_1" vbProcedure="false">IF((#REF!&gt;=(AVERAGE(#REF!))),1,0)</definedName>
    <definedName function="false" hidden="false" name="SHARED_FORMULA_5_321_5_321_1" vbProcedure="false">IF((#REF!&gt;=(AVERAGE(#REF!))),1,0)</definedName>
    <definedName function="false" hidden="false" name="SHARED_FORMULA_5_385_5_385_1" vbProcedure="false">IF((#REF!&gt;=(AVERAGE(#REF!))),1,0)</definedName>
    <definedName function="false" hidden="false" name="SHARED_FORMULA_5_449_5_449_1" vbProcedure="false">IF((#REF!&gt;=(AVERAGE(#REF!))),1,0)</definedName>
    <definedName function="false" hidden="false" name="SHARED_FORMULA_5_513_5_513_1" vbProcedure="false">IF((#REF!&gt;=(AVERAGE(#REF!))),1,0)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2" uniqueCount="757">
  <si>
    <t xml:space="preserve">GeneName</t>
  </si>
  <si>
    <t xml:space="preserve">Annotation Source</t>
  </si>
  <si>
    <t xml:space="preserve">Connections_cancer</t>
  </si>
  <si>
    <t xml:space="preserve">Connections_control</t>
  </si>
  <si>
    <t xml:space="preserve">Diff</t>
  </si>
  <si>
    <t xml:space="preserve">logFC</t>
  </si>
  <si>
    <t xml:space="preserve">Adjusted p_value</t>
  </si>
  <si>
    <t xml:space="preserve">Apoptosis</t>
  </si>
  <si>
    <t xml:space="preserve">Angiogenesis</t>
  </si>
  <si>
    <t xml:space="preserve">CellProliferation</t>
  </si>
  <si>
    <t xml:space="preserve">Inflammation</t>
  </si>
  <si>
    <t xml:space="preserve">Metastasis</t>
  </si>
  <si>
    <t xml:space="preserve">TherapeuticTarget</t>
  </si>
  <si>
    <t xml:space="preserve">CausalHypothesis</t>
  </si>
  <si>
    <t xml:space="preserve">CausalNetGene</t>
  </si>
  <si>
    <t xml:space="preserve">CausalNetDegree</t>
  </si>
  <si>
    <t xml:space="preserve">CausalPathway(s)</t>
  </si>
  <si>
    <t xml:space="preserve">TTD-TargetType</t>
  </si>
  <si>
    <t xml:space="preserve">TTD-TargetDiseases</t>
  </si>
  <si>
    <t xml:space="preserve">ADM</t>
  </si>
  <si>
    <t xml:space="preserve">C</t>
  </si>
  <si>
    <t xml:space="preserve">none</t>
  </si>
  <si>
    <t xml:space="preserve">Research target</t>
  </si>
  <si>
    <t xml:space="preserve">Angiogenesis,Cancer, unspecific,Diabetic complications,Tumors (androgen sensitive)</t>
  </si>
  <si>
    <t xml:space="preserve">AGT</t>
  </si>
  <si>
    <t xml:space="preserve">TP53</t>
  </si>
  <si>
    <t xml:space="preserve">MN</t>
  </si>
  <si>
    <t xml:space="preserve">Clinical trial target</t>
  </si>
  <si>
    <t xml:space="preserve">Bladder cancer,Cancer, unspecific,Hepatocellular carcinoma,Kidney Cancer,Prostate cancer</t>
  </si>
  <si>
    <t xml:space="preserve">ID4</t>
  </si>
  <si>
    <t xml:space="preserve">DIRAS3</t>
  </si>
  <si>
    <t xml:space="preserve">AREG</t>
  </si>
  <si>
    <t xml:space="preserve">CXCL5</t>
  </si>
  <si>
    <t xml:space="preserve">CTGF</t>
  </si>
  <si>
    <t xml:space="preserve">Fibrosis</t>
  </si>
  <si>
    <t xml:space="preserve">IRS1</t>
  </si>
  <si>
    <t xml:space="preserve">PI3K-Akt signaling pathway,Type II diabetes mellitus</t>
  </si>
  <si>
    <t xml:space="preserve">Insulin resistance,Solid tumor</t>
  </si>
  <si>
    <t xml:space="preserve">EGFR</t>
  </si>
  <si>
    <t xml:space="preserve">Focal adhesion,PI3K-Akt signaling pathway,Melanoma,ErbB signaling pathway,Estrogen signaling pathway,Glioma,GnRH signaling pathway</t>
  </si>
  <si>
    <t xml:space="preserve">Successful target</t>
  </si>
  <si>
    <t xml:space="preserve">Breast cancer,Cancer, unspecific,Colorectal cancer,Glioblastoma multiforme,HCV infection,Head and neck tumors,Lymphangiomatosis,Nonsmall cell lung cancer,Ovarian cancer,Pancreatic cancer,Solid tumor,Squamous cell carcinoma,Tumors</t>
  </si>
  <si>
    <t xml:space="preserve">LYN</t>
  </si>
  <si>
    <t xml:space="preserve">Fc epsilon RI signaling pathway,Fc gamma R-mediated phagocytosis,Chemokine signaling pathway</t>
  </si>
  <si>
    <t xml:space="preserve">ITGAV</t>
  </si>
  <si>
    <t xml:space="preserve">Proteoglycans in cancer</t>
  </si>
  <si>
    <t xml:space="preserve">Brain tumors</t>
  </si>
  <si>
    <t xml:space="preserve">CTLA4</t>
  </si>
  <si>
    <t xml:space="preserve">Cell adhesion molecules (CAMs)</t>
  </si>
  <si>
    <t xml:space="preserve">Cell Carcinoma,Colorectal Cancer,Gastrointestinal Cancers,Melanoma</t>
  </si>
  <si>
    <t xml:space="preserve">ITGA5</t>
  </si>
  <si>
    <t xml:space="preserve">Macular Degeneration</t>
  </si>
  <si>
    <t xml:space="preserve">CCNA1</t>
  </si>
  <si>
    <t xml:space="preserve">HSPB8</t>
  </si>
  <si>
    <t xml:space="preserve">CADM1</t>
  </si>
  <si>
    <t xml:space="preserve">CD70</t>
  </si>
  <si>
    <t xml:space="preserve">Autoimmune disease,Renal cell carcinoma, non-Hodgkin lymphoma</t>
  </si>
  <si>
    <t xml:space="preserve">UCHL1</t>
  </si>
  <si>
    <t xml:space="preserve">Parkinson's disease</t>
  </si>
  <si>
    <t xml:space="preserve">SKIL</t>
  </si>
  <si>
    <t xml:space="preserve">WISP2</t>
  </si>
  <si>
    <t xml:space="preserve">CCND2</t>
  </si>
  <si>
    <t xml:space="preserve">WNT5A</t>
  </si>
  <si>
    <t xml:space="preserve">TSPAN1</t>
  </si>
  <si>
    <t xml:space="preserve">NUPR1</t>
  </si>
  <si>
    <t xml:space="preserve">SOX9</t>
  </si>
  <si>
    <t xml:space="preserve">GNRHR</t>
  </si>
  <si>
    <t xml:space="preserve">Cancer, unspecific,Hypogonadotropic hypogonadism,Reproductive disorder</t>
  </si>
  <si>
    <t xml:space="preserve">SOD2</t>
  </si>
  <si>
    <t xml:space="preserve">CCL11</t>
  </si>
  <si>
    <t xml:space="preserve">CD86</t>
  </si>
  <si>
    <t xml:space="preserve">Int_flag</t>
  </si>
  <si>
    <t xml:space="preserve">Flag_connectivity</t>
  </si>
  <si>
    <t xml:space="preserve">Inclusion_flag</t>
  </si>
  <si>
    <t xml:space="preserve">Pathways</t>
  </si>
  <si>
    <t xml:space="preserve">FGFR2</t>
  </si>
  <si>
    <t xml:space="preserve">PI3K-Akt signaling pathway,MAPK signaling pathway,Pathways in cancer,Prostate cancer</t>
  </si>
  <si>
    <t xml:space="preserve">TEK</t>
  </si>
  <si>
    <t xml:space="preserve">PI3K-Akt signaling pathway</t>
  </si>
  <si>
    <t xml:space="preserve">CXCR2</t>
  </si>
  <si>
    <t xml:space="preserve">Chemokine signaling pathway,Cytokine-cytokine receptor interaction</t>
  </si>
  <si>
    <t xml:space="preserve">Endocytosis,Chemokine signaling pathway,Cytokine-cytokine receptor interaction</t>
  </si>
  <si>
    <t xml:space="preserve">CXCL12</t>
  </si>
  <si>
    <t xml:space="preserve">Chemokine signaling pathway</t>
  </si>
  <si>
    <t xml:space="preserve">Axon guidance,Chemokine signaling pathway,Cytokine-cytokine receptor interaction,Leukocyte transendothelial migration,Intestinal immune network for IgA production,NF-kappa B signaling pathway</t>
  </si>
  <si>
    <t xml:space="preserve">NTRK2</t>
  </si>
  <si>
    <t xml:space="preserve">MAPK signaling pathway</t>
  </si>
  <si>
    <t xml:space="preserve">MAPK13</t>
  </si>
  <si>
    <t xml:space="preserve">MAPK signaling pathway,Retrograde endocannabinoid signaling,RIG-I-like receptor signaling pathway,Dopaminergic synapse</t>
  </si>
  <si>
    <t xml:space="preserve">RIG-I-like receptor signaling pathway,VEGF signaling pathway,T cell receptor signaling pathway,Fc epsilon RI signaling pathway,MAPK signaling pathway,Progesterone-mediated oocyte maturation,Epstein-Barr virus infection,Neurotrophin signaling pathway,Amyotrophic lateral sclerosis (ALS),GnRH signaling pathway,Retrograde endocannabinoid signaling,Dopaminergic synapse,Toll-like receptor signaling pathway,Proteoglycans in cancer,Leukocyte transendothelial migration,Osteoclast differentiation,NOD-like receptor signaling pathway</t>
  </si>
  <si>
    <t xml:space="preserve">Vascular smooth muscle contraction</t>
  </si>
  <si>
    <t xml:space="preserve">GAST</t>
  </si>
  <si>
    <t xml:space="preserve">DLEC1</t>
  </si>
  <si>
    <t xml:space="preserve">CD44</t>
  </si>
  <si>
    <t xml:space="preserve">ECM-receptor interaction</t>
  </si>
  <si>
    <t xml:space="preserve">Epstein-Barr virus infection,Proteoglycans in cancer,Hematopoietic cell lineage,ECM-receptor interaction</t>
  </si>
  <si>
    <t xml:space="preserve">FN1</t>
  </si>
  <si>
    <t xml:space="preserve">Proteoglycans in cancer,ECM-receptor interaction</t>
  </si>
  <si>
    <t xml:space="preserve">Proteoglycans in cancer,Regulation of actin cytoskeleton,ECM-receptor interaction,Small cell lung cancer,PI3K-Akt signaling pathway,Focal adhesion,Pathways in cancer</t>
  </si>
  <si>
    <t xml:space="preserve">EFNA2</t>
  </si>
  <si>
    <t xml:space="preserve">PI3K-Akt signaling pathway,Axon guidance</t>
  </si>
  <si>
    <t xml:space="preserve">SHC1</t>
  </si>
  <si>
    <t xml:space="preserve">ErbB signaling pathway,Estrogen signaling pathway,Glioma,Focal adhesion,Chemokine signaling pathway</t>
  </si>
  <si>
    <t xml:space="preserve">Natural killer cell mediated cytotoxicity,Chronic myeloid leukemia,Glioma,ErbB signaling pathway,Neurotrophin signaling pathway,Estrogen signaling pathway,Insulin signaling pathway,Chemokine signaling pathway,Focal adhesion</t>
  </si>
  <si>
    <t xml:space="preserve">MET</t>
  </si>
  <si>
    <t xml:space="preserve">Focal adhesion,Melanoma,PI3K-Akt signaling pathway</t>
  </si>
  <si>
    <t xml:space="preserve">Axon guidance,Endocytosis,Melanoma,Adherens junction,Renal cell carcinoma,Cytokine-cytokine receptor interaction,Proteoglycans in cancer,PI3K-Akt signaling pathway,Transcriptional misregulation in cancer,Focal adhesion,Pathways in cancer</t>
  </si>
  <si>
    <t xml:space="preserve">ANGPT4</t>
  </si>
  <si>
    <t xml:space="preserve">CCL19</t>
  </si>
  <si>
    <t xml:space="preserve">PLA2G1B</t>
  </si>
  <si>
    <t xml:space="preserve">CCL14</t>
  </si>
  <si>
    <t xml:space="preserve">NOS1</t>
  </si>
  <si>
    <t xml:space="preserve">Salivary secretion</t>
  </si>
  <si>
    <t xml:space="preserve">CX3CL1</t>
  </si>
  <si>
    <t xml:space="preserve">GLI3</t>
  </si>
  <si>
    <t xml:space="preserve">Hedgehog signaling pathway</t>
  </si>
  <si>
    <t xml:space="preserve">MAP3K1</t>
  </si>
  <si>
    <t xml:space="preserve">RIG-I-like receptor signaling pathway,GnRH signaling pathway,MAPK signaling pathway</t>
  </si>
  <si>
    <t xml:space="preserve">RIG-I-like receptor signaling pathway,MAPK signaling pathway,Neurotrophin signaling pathway,GnRH signaling pathway,Ubiquitin mediated proteolysis</t>
  </si>
  <si>
    <t xml:space="preserve">CCL15</t>
  </si>
  <si>
    <t xml:space="preserve">CFTR</t>
  </si>
  <si>
    <t xml:space="preserve">Bile secretion</t>
  </si>
  <si>
    <t xml:space="preserve">Hippo signaling pathway,TGF-beta signaling pathway</t>
  </si>
  <si>
    <t xml:space="preserve">ABCA1</t>
  </si>
  <si>
    <t xml:space="preserve">ABC transporters,Fat digestion and absorption</t>
  </si>
  <si>
    <t xml:space="preserve">PTN</t>
  </si>
  <si>
    <t xml:space="preserve">RPS6KA6</t>
  </si>
  <si>
    <t xml:space="preserve">Long-term potentiation,Progesterone-mediated oocyte maturation,Oocyte meiosis,Neurotrophin signaling pathway</t>
  </si>
  <si>
    <t xml:space="preserve">DUSP4</t>
  </si>
  <si>
    <t xml:space="preserve">GZMA</t>
  </si>
  <si>
    <t xml:space="preserve">Neuroactive ligand-receptor interaction</t>
  </si>
  <si>
    <t xml:space="preserve">IGFBP2</t>
  </si>
  <si>
    <t xml:space="preserve">RAPGEF1</t>
  </si>
  <si>
    <t xml:space="preserve">Renal cell carcinoma,Focal adhesion</t>
  </si>
  <si>
    <t xml:space="preserve">MAP2K6</t>
  </si>
  <si>
    <t xml:space="preserve">GnRH signaling pathway,Fc epsilon RI signaling pathway</t>
  </si>
  <si>
    <t xml:space="preserve">TYR</t>
  </si>
  <si>
    <t xml:space="preserve">Tyrosine metabolism,Riboflavin metabolism,Melanogenesis,Metabolic pathways</t>
  </si>
  <si>
    <t xml:space="preserve">PML</t>
  </si>
  <si>
    <t xml:space="preserve">CD274</t>
  </si>
  <si>
    <t xml:space="preserve">APP</t>
  </si>
  <si>
    <t xml:space="preserve">Serotonergic synapse</t>
  </si>
  <si>
    <t xml:space="preserve">F2RL2</t>
  </si>
  <si>
    <t xml:space="preserve">DDX58</t>
  </si>
  <si>
    <t xml:space="preserve">RIG-I-like receptor signaling pathway</t>
  </si>
  <si>
    <t xml:space="preserve">RIG-I-like receptor signaling pathway,Cytosolic DNA-sensing pathway,Epstein-Barr virus infection,NF-kappa B signaling pathway</t>
  </si>
  <si>
    <t xml:space="preserve">MMP9</t>
  </si>
  <si>
    <t xml:space="preserve">Estrogen signaling pathway</t>
  </si>
  <si>
    <t xml:space="preserve">Estrogen signaling pathway,Proteoglycans in cancer,Leukocyte transendothelial migration,Transcriptional misregulation in cancer,Pathways in cancer,Bladder cancer</t>
  </si>
  <si>
    <t xml:space="preserve">Hippo signaling pathway</t>
  </si>
  <si>
    <t xml:space="preserve">IFIH1</t>
  </si>
  <si>
    <t xml:space="preserve">CX3CR1</t>
  </si>
  <si>
    <t xml:space="preserve">TGIF1</t>
  </si>
  <si>
    <t xml:space="preserve">TPPP3</t>
  </si>
  <si>
    <t xml:space="preserve">CBX7</t>
  </si>
  <si>
    <t xml:space="preserve">CCR2</t>
  </si>
  <si>
    <t xml:space="preserve">CDKN2A</t>
  </si>
  <si>
    <t xml:space="preserve">Viral carcinogenesis,Melanoma,Chronic myeloid leukemia,Glioma,Pancreatic cancer,Non-small cell lung cancer,p53 signaling pathway,Cell cycle,Pathways in cancer,Bladder cancer</t>
  </si>
  <si>
    <t xml:space="preserve">TYRP1</t>
  </si>
  <si>
    <t xml:space="preserve">Tyrosine metabolism,Melanogenesis,Metabolic pathways</t>
  </si>
  <si>
    <t xml:space="preserve">CALB1</t>
  </si>
  <si>
    <t xml:space="preserve">Endocrine and other factor-regulated calcium reabsorption</t>
  </si>
  <si>
    <t xml:space="preserve">TGFBR3</t>
  </si>
  <si>
    <t xml:space="preserve">KCNIP3</t>
  </si>
  <si>
    <t xml:space="preserve">SDC4</t>
  </si>
  <si>
    <t xml:space="preserve">ECM-receptor interaction,Proteoglycans in cancer</t>
  </si>
  <si>
    <t xml:space="preserve">AMOT</t>
  </si>
  <si>
    <t xml:space="preserve">ART4</t>
  </si>
  <si>
    <t xml:space="preserve">KAT2B</t>
  </si>
  <si>
    <t xml:space="preserve">Viral carcinogenesis,Notch signaling pathway</t>
  </si>
  <si>
    <t xml:space="preserve">ISM1</t>
  </si>
  <si>
    <t xml:space="preserve">AADAC</t>
  </si>
  <si>
    <t xml:space="preserve">KRT15</t>
  </si>
  <si>
    <t xml:space="preserve">ADAM9</t>
  </si>
  <si>
    <t xml:space="preserve">OCLN</t>
  </si>
  <si>
    <t xml:space="preserve">Cell adhesion molecules (CAMs),Tight junction,Leukocyte transendothelial migration</t>
  </si>
  <si>
    <t xml:space="preserve">BMP7</t>
  </si>
  <si>
    <t xml:space="preserve">mTOR signaling pathway,Aldosterone-regulated sodium reabsorption,Neurotrophin signaling pathway,Adipocytokine signaling pathway,Type II diabetes mellitus,Insulin signaling pathway,PI3K-Akt signaling pathway</t>
  </si>
  <si>
    <t xml:space="preserve">DIRAS1</t>
  </si>
  <si>
    <t xml:space="preserve">APAF1</t>
  </si>
  <si>
    <t xml:space="preserve">RAC2</t>
  </si>
  <si>
    <t xml:space="preserve">Fc epsilon RI signaling pathway,Natural killer cell mediated cytotoxicity</t>
  </si>
  <si>
    <t xml:space="preserve">Natural killer cell mediated cytotoxicity,Fc gamma R-mediated phagocytosis,Axon guidance,VEGF signaling pathway,Fc epsilon RI signaling pathway,Pancreatic cancer,Wnt signaling pathway,Adherens junction,Colorectal cancer,B cell receptor signaling pathway,MAPK signaling pathway,Chemokine signaling pathway,Leukocyte transendothelial migration,Regulation of actin cytoskeleton,Focal adhesion,Pathways in cancer</t>
  </si>
  <si>
    <t xml:space="preserve">Fc gamma R-mediated phagocytosis,Viral carcinogenesis,Fc epsilon RI signaling pathway,Long-term depression,B cell receptor signaling pathway,Epstein-Barr virus infection,Chemokine signaling pathway,NF-kappa B signaling pathway</t>
  </si>
  <si>
    <t xml:space="preserve">FABP4</t>
  </si>
  <si>
    <t xml:space="preserve">CYP24A1</t>
  </si>
  <si>
    <t xml:space="preserve">Steroid biosynthesis,Metabolic pathways</t>
  </si>
  <si>
    <t xml:space="preserve">GUCY2C</t>
  </si>
  <si>
    <t xml:space="preserve">Purine metabolism</t>
  </si>
  <si>
    <t xml:space="preserve">MT1L</t>
  </si>
  <si>
    <t xml:space="preserve">FBN2</t>
  </si>
  <si>
    <t xml:space="preserve">HOXD10</t>
  </si>
  <si>
    <t xml:space="preserve">LRP12</t>
  </si>
  <si>
    <t xml:space="preserve">DKK4</t>
  </si>
  <si>
    <t xml:space="preserve">Wnt signaling pathway</t>
  </si>
  <si>
    <t xml:space="preserve">PDZD2</t>
  </si>
  <si>
    <t xml:space="preserve">PMEL</t>
  </si>
  <si>
    <t xml:space="preserve">ACPP</t>
  </si>
  <si>
    <t xml:space="preserve">Riboflavin metabolism</t>
  </si>
  <si>
    <t xml:space="preserve">FIGF</t>
  </si>
  <si>
    <t xml:space="preserve">LRRC4</t>
  </si>
  <si>
    <t xml:space="preserve">MAP2</t>
  </si>
  <si>
    <t xml:space="preserve">SPECC1</t>
  </si>
  <si>
    <t xml:space="preserve">SNCAIP</t>
  </si>
  <si>
    <t xml:space="preserve">CRAT</t>
  </si>
  <si>
    <t xml:space="preserve">HSPA1A</t>
  </si>
  <si>
    <t xml:space="preserve">CCL21</t>
  </si>
  <si>
    <t xml:space="preserve">Chemokine signaling pathway,Cytokine-cytokine receptor interaction,NF-kappa B signaling pathway</t>
  </si>
  <si>
    <t xml:space="preserve">DUSP6</t>
  </si>
  <si>
    <t xml:space="preserve">MAPK signaling pathway,Transcriptional misregulation in cancer</t>
  </si>
  <si>
    <t xml:space="preserve">ADAM23</t>
  </si>
  <si>
    <t xml:space="preserve">ABCC3</t>
  </si>
  <si>
    <t xml:space="preserve">COL4A2</t>
  </si>
  <si>
    <t xml:space="preserve">ECM-receptor interaction,Small cell lung cancer,PI3K-Akt signaling pathway,Protein digestion and absorption,Focal adhesion,Pathways in cancer</t>
  </si>
  <si>
    <t xml:space="preserve">HENMT1</t>
  </si>
  <si>
    <t xml:space="preserve">ITGB1</t>
  </si>
  <si>
    <t xml:space="preserve">Axon guidance,Cell adhesion molecules (CAMs),Proteoglycans in cancer,Leukocyte transendothelial migration,Regulation of actin cytoskeleton,ECM-receptor interaction,Small cell lung cancer,Phagosome,PI3K-Akt signaling pathway,Focal adhesion,Pathways in cancer</t>
  </si>
  <si>
    <t xml:space="preserve">TMPRSS2</t>
  </si>
  <si>
    <t xml:space="preserve">Transcriptional misregulation in cancer</t>
  </si>
  <si>
    <t xml:space="preserve">NR3C2</t>
  </si>
  <si>
    <t xml:space="preserve">Aldosterone-regulated sodium reabsorption</t>
  </si>
  <si>
    <t xml:space="preserve">Cell adhesion molecules (CAMs),Proteoglycans in cancer,Regulation of actin cytoskeleton,ECM-receptor interaction,Small cell lung cancer,Phagosome,PI3K-Akt signaling pathway,Focal adhesion,Pathways in cancer</t>
  </si>
  <si>
    <t xml:space="preserve">F2RL1</t>
  </si>
  <si>
    <t xml:space="preserve">DDAH2</t>
  </si>
  <si>
    <t xml:space="preserve">IL2RA</t>
  </si>
  <si>
    <t xml:space="preserve">Jak-STAT signaling pathway</t>
  </si>
  <si>
    <t xml:space="preserve">Jak-STAT signaling pathway,Endocytosis,Cytokine-cytokine receptor interaction,Hematopoietic cell lineage,PI3K-Akt signaling pathway</t>
  </si>
  <si>
    <t xml:space="preserve">PRIM2</t>
  </si>
  <si>
    <t xml:space="preserve">IL17RD</t>
  </si>
  <si>
    <t xml:space="preserve">PBX1</t>
  </si>
  <si>
    <t xml:space="preserve">FAT1</t>
  </si>
  <si>
    <t xml:space="preserve">CYP2J2</t>
  </si>
  <si>
    <t xml:space="preserve">Serotonergic synapse,Linoleic acid metabolism,Ovarian steroidogenesis,Metabolic pathways,Arachidonic acid metabolism</t>
  </si>
  <si>
    <t xml:space="preserve">T cell receptor signaling pathway,Cell adhesion molecules (CAMs)</t>
  </si>
  <si>
    <t xml:space="preserve">P2RY6</t>
  </si>
  <si>
    <t xml:space="preserve">BIRC2</t>
  </si>
  <si>
    <t xml:space="preserve">CD1A</t>
  </si>
  <si>
    <t xml:space="preserve">Hematopoietic cell lineage</t>
  </si>
  <si>
    <t xml:space="preserve">RBP1</t>
  </si>
  <si>
    <t xml:space="preserve">IL7R</t>
  </si>
  <si>
    <t xml:space="preserve">Jak-STAT signaling pathway,Primary immunodeficiency,Cytokine-cytokine receptor interaction,Hematopoietic cell lineage,PI3K-Akt signaling pathway</t>
  </si>
  <si>
    <t xml:space="preserve">HOXB9</t>
  </si>
  <si>
    <t xml:space="preserve">Proteoglycans in cancer,Hematopoietic cell lineage,Regulation of actin cytoskeleton,ECM-receptor interaction,Phagosome,PI3K-Akt signaling pathway,Focal adhesion</t>
  </si>
  <si>
    <t xml:space="preserve">SLCO1B3</t>
  </si>
  <si>
    <t xml:space="preserve">WISP3</t>
  </si>
  <si>
    <t xml:space="preserve">Viral carcinogenesis,Progesterone-mediated oocyte maturation,Epstein-Barr virus infection,Acute myeloid leukemia,Cell cycle,Transcriptional misregulation in cancer,Pathways in cancer</t>
  </si>
  <si>
    <t xml:space="preserve">IGF2BP1</t>
  </si>
  <si>
    <t xml:space="preserve">KRT31</t>
  </si>
  <si>
    <t xml:space="preserve">TRPV6</t>
  </si>
  <si>
    <t xml:space="preserve">SOSTDC1</t>
  </si>
  <si>
    <t xml:space="preserve">MEIS1</t>
  </si>
  <si>
    <t xml:space="preserve">PADI1</t>
  </si>
  <si>
    <t xml:space="preserve">CYP2C9</t>
  </si>
  <si>
    <t xml:space="preserve">IL20</t>
  </si>
  <si>
    <t xml:space="preserve">Jak-STAT signaling pathway,Cytokine-cytokine receptor interaction</t>
  </si>
  <si>
    <t xml:space="preserve">VLDLR</t>
  </si>
  <si>
    <t xml:space="preserve">FAM84A</t>
  </si>
  <si>
    <t xml:space="preserve">PITX2</t>
  </si>
  <si>
    <t xml:space="preserve">TGF-beta signaling pathway</t>
  </si>
  <si>
    <t xml:space="preserve">THBS2</t>
  </si>
  <si>
    <t xml:space="preserve">ECM-receptor interaction,Phagosome,PI3K-Akt signaling pathway,Focal adhesion</t>
  </si>
  <si>
    <t xml:space="preserve">SLC6A2</t>
  </si>
  <si>
    <t xml:space="preserve">SMPD2</t>
  </si>
  <si>
    <t xml:space="preserve">Sphingolipid metabolism,Metabolic pathways</t>
  </si>
  <si>
    <t xml:space="preserve">NOV</t>
  </si>
  <si>
    <t xml:space="preserve">MAP1LC3A</t>
  </si>
  <si>
    <t xml:space="preserve">DLX4</t>
  </si>
  <si>
    <t xml:space="preserve">FST</t>
  </si>
  <si>
    <t xml:space="preserve">ATIC</t>
  </si>
  <si>
    <t xml:space="preserve">SFTPD</t>
  </si>
  <si>
    <t xml:space="preserve">MMAB</t>
  </si>
  <si>
    <t xml:space="preserve">FUT7</t>
  </si>
  <si>
    <t xml:space="preserve">TIMP4</t>
  </si>
  <si>
    <t xml:space="preserve">MGLL</t>
  </si>
  <si>
    <t xml:space="preserve">Retrograde endocannabinoid signaling,Metabolic pathways,Glycerolipid metabolism</t>
  </si>
  <si>
    <t xml:space="preserve">APOBEC3A</t>
  </si>
  <si>
    <t xml:space="preserve">ATOH1</t>
  </si>
  <si>
    <t xml:space="preserve">TRPS1</t>
  </si>
  <si>
    <t xml:space="preserve">BARX2</t>
  </si>
  <si>
    <t xml:space="preserve">NELL2</t>
  </si>
  <si>
    <t xml:space="preserve">SEC14L2</t>
  </si>
  <si>
    <t xml:space="preserve">BCL2L10</t>
  </si>
  <si>
    <t xml:space="preserve">PLAGL1</t>
  </si>
  <si>
    <t xml:space="preserve">FADD</t>
  </si>
  <si>
    <t xml:space="preserve">RIG-I-like receptor signaling pathway,Apoptosis,Toll-like receptor signaling pathway,Pathways in cancer</t>
  </si>
  <si>
    <t xml:space="preserve">NDRG2</t>
  </si>
  <si>
    <t xml:space="preserve">CD1C</t>
  </si>
  <si>
    <t xml:space="preserve">PDGFA</t>
  </si>
  <si>
    <t xml:space="preserve">Melanoma,Glioma,Gap junction,MAPK signaling pathway,Prostate cancer,Cytokine-cytokine receptor interaction,Regulation of actin cytoskeleton,PI3K-Akt signaling pathway,Transcriptional misregulation in cancer,Focal adhesion,Pathways in cancer</t>
  </si>
  <si>
    <t xml:space="preserve">NNAT</t>
  </si>
  <si>
    <t xml:space="preserve">NUCB2</t>
  </si>
  <si>
    <t xml:space="preserve">BEX2</t>
  </si>
  <si>
    <t xml:space="preserve">DOCK5</t>
  </si>
  <si>
    <t xml:space="preserve">ISL1</t>
  </si>
  <si>
    <t xml:space="preserve">PPFIA1</t>
  </si>
  <si>
    <t xml:space="preserve">P2RY2</t>
  </si>
  <si>
    <t xml:space="preserve">IL17RB</t>
  </si>
  <si>
    <t xml:space="preserve">MAS1L</t>
  </si>
  <si>
    <t xml:space="preserve">TF</t>
  </si>
  <si>
    <t xml:space="preserve">HIF-1 signaling pathway,Mineral absorption</t>
  </si>
  <si>
    <t xml:space="preserve">BTC</t>
  </si>
  <si>
    <t xml:space="preserve">ErbB signaling pathway</t>
  </si>
  <si>
    <t xml:space="preserve">GLS</t>
  </si>
  <si>
    <t xml:space="preserve">Alanine, aspartate and glutamate metabolism,Proximal tubule bicarbonate reclamation,D-Glutamine and D-glutamate metabolism,Glutamatergic synapse,GABAergic synapse,Metabolic pathways,Arginine and proline metabolism</t>
  </si>
  <si>
    <t xml:space="preserve">ESM1</t>
  </si>
  <si>
    <t xml:space="preserve">MSMB</t>
  </si>
  <si>
    <t xml:space="preserve">MMP7</t>
  </si>
  <si>
    <t xml:space="preserve">PITPNM3</t>
  </si>
  <si>
    <t xml:space="preserve">OSGIN1</t>
  </si>
  <si>
    <t xml:space="preserve">SLC9A1</t>
  </si>
  <si>
    <t xml:space="preserve">SPINK6</t>
  </si>
  <si>
    <t xml:space="preserve">AGPAT9</t>
  </si>
  <si>
    <t xml:space="preserve">Glycerophospholipid metabolism,Metabolic pathways,Glycerolipid metabolism</t>
  </si>
  <si>
    <t xml:space="preserve">IGF2BP3</t>
  </si>
  <si>
    <t xml:space="preserve">IRX5</t>
  </si>
  <si>
    <t xml:space="preserve">TNFRSF10B</t>
  </si>
  <si>
    <t xml:space="preserve">Natural killer cell mediated cytotoxicity,Apoptosis,p53 signaling pathway,Cytokine-cytokine receptor interaction</t>
  </si>
  <si>
    <t xml:space="preserve">ZG16B</t>
  </si>
  <si>
    <t xml:space="preserve">CRYM</t>
  </si>
  <si>
    <t xml:space="preserve">SPRY2</t>
  </si>
  <si>
    <t xml:space="preserve">CALB2</t>
  </si>
  <si>
    <t xml:space="preserve">Viral carcinogenesis,Jak-STAT signaling pathway,Hippo signaling pathway,Wnt signaling pathway,p53 signaling pathway,Cell cycle,PI3K-Akt signaling pathway,Transcriptional misregulation in cancer,Focal adhesion</t>
  </si>
  <si>
    <t xml:space="preserve">PRLR</t>
  </si>
  <si>
    <t xml:space="preserve">SLC38A3</t>
  </si>
  <si>
    <t xml:space="preserve">HLF</t>
  </si>
  <si>
    <t xml:space="preserve">PTGES</t>
  </si>
  <si>
    <t xml:space="preserve">CDH3</t>
  </si>
  <si>
    <t xml:space="preserve">GPRC5A</t>
  </si>
  <si>
    <t xml:space="preserve">TLR2</t>
  </si>
  <si>
    <t xml:space="preserve">Toll-like receptor signaling pathway,Proteoglycans in cancer,Phagosome,PI3K-Akt signaling pathway</t>
  </si>
  <si>
    <t xml:space="preserve">CCDC6</t>
  </si>
  <si>
    <t xml:space="preserve">Thyroid cancer,Pathways in cancer</t>
  </si>
  <si>
    <t xml:space="preserve">SERPINA5</t>
  </si>
  <si>
    <t xml:space="preserve">EPHX2</t>
  </si>
  <si>
    <t xml:space="preserve">Peroxisome,Metabolic pathways,Arachidonic acid metabolism</t>
  </si>
  <si>
    <t xml:space="preserve">TFAP2B</t>
  </si>
  <si>
    <t xml:space="preserve">LIMK1</t>
  </si>
  <si>
    <t xml:space="preserve">NLRP2</t>
  </si>
  <si>
    <t xml:space="preserve">UBASH3B</t>
  </si>
  <si>
    <t xml:space="preserve">CYP3A4</t>
  </si>
  <si>
    <t xml:space="preserve">NELL1</t>
  </si>
  <si>
    <t xml:space="preserve">PRDM14</t>
  </si>
  <si>
    <t xml:space="preserve">CTSL1</t>
  </si>
  <si>
    <t xml:space="preserve">Lysosome,Antigen processing and presentation,Proteoglycans in cancer,Phagosome</t>
  </si>
  <si>
    <t xml:space="preserve">EPHB2</t>
  </si>
  <si>
    <t xml:space="preserve">GLUL</t>
  </si>
  <si>
    <t xml:space="preserve">APOL2</t>
  </si>
  <si>
    <t xml:space="preserve">ASAP1</t>
  </si>
  <si>
    <t xml:space="preserve">Fc gamma R-mediated phagocytosis,Endocytosis</t>
  </si>
  <si>
    <t xml:space="preserve">FAM3B</t>
  </si>
  <si>
    <t xml:space="preserve">NFIX</t>
  </si>
  <si>
    <t xml:space="preserve">TNC</t>
  </si>
  <si>
    <t xml:space="preserve">ECM-receptor interaction,PI3K-Akt signaling pathway,Focal adhesion</t>
  </si>
  <si>
    <t xml:space="preserve">NOTCH3</t>
  </si>
  <si>
    <t xml:space="preserve">PDIK1L</t>
  </si>
  <si>
    <t xml:space="preserve">GPX3</t>
  </si>
  <si>
    <t xml:space="preserve">Glutathione metabolism,Arachidonic acid metabolism</t>
  </si>
  <si>
    <t xml:space="preserve">MXI1</t>
  </si>
  <si>
    <t xml:space="preserve">MYH9</t>
  </si>
  <si>
    <t xml:space="preserve">Tight junction,Regulation of actin cytoskeleton</t>
  </si>
  <si>
    <t xml:space="preserve">CMA1</t>
  </si>
  <si>
    <t xml:space="preserve">JHDM1D</t>
  </si>
  <si>
    <t xml:space="preserve">KCNH1</t>
  </si>
  <si>
    <t xml:space="preserve">NFIL3</t>
  </si>
  <si>
    <t xml:space="preserve">DACT3</t>
  </si>
  <si>
    <t xml:space="preserve">KLK1</t>
  </si>
  <si>
    <t xml:space="preserve">PLD1</t>
  </si>
  <si>
    <t xml:space="preserve">BST2</t>
  </si>
  <si>
    <t xml:space="preserve">ITGA2</t>
  </si>
  <si>
    <t xml:space="preserve">Proteoglycans in cancer,Hematopoietic cell lineage,Regulation of actin cytoskeleton,ECM-receptor interaction,Small cell lung cancer,Phagosome,PI3K-Akt signaling pathway,Focal adhesion,Pathways in cancer</t>
  </si>
  <si>
    <t xml:space="preserve">CLEC3B</t>
  </si>
  <si>
    <t xml:space="preserve">SAA1</t>
  </si>
  <si>
    <t xml:space="preserve">HPRT1</t>
  </si>
  <si>
    <t xml:space="preserve">CBFA2T3</t>
  </si>
  <si>
    <t xml:space="preserve">CENPF</t>
  </si>
  <si>
    <t xml:space="preserve">MACC1</t>
  </si>
  <si>
    <t xml:space="preserve">TTR</t>
  </si>
  <si>
    <t xml:space="preserve">CD151</t>
  </si>
  <si>
    <t xml:space="preserve">ECM1</t>
  </si>
  <si>
    <t xml:space="preserve">PTHLH</t>
  </si>
  <si>
    <t xml:space="preserve">ZYX</t>
  </si>
  <si>
    <t xml:space="preserve">Focal adhesion</t>
  </si>
  <si>
    <t xml:space="preserve">ZAK</t>
  </si>
  <si>
    <t xml:space="preserve">DPEP1</t>
  </si>
  <si>
    <t xml:space="preserve">MMP3</t>
  </si>
  <si>
    <t xml:space="preserve">ITIH5</t>
  </si>
  <si>
    <t xml:space="preserve">NCF2</t>
  </si>
  <si>
    <t xml:space="preserve">Leukocyte transendothelial migration,Osteoclast differentiation,Phagosome</t>
  </si>
  <si>
    <t xml:space="preserve">PRSS3</t>
  </si>
  <si>
    <t xml:space="preserve">Pancreatic secretion,Neuroactive ligand-receptor interaction,Protein digestion and absorption</t>
  </si>
  <si>
    <t xml:space="preserve">MS4A1</t>
  </si>
  <si>
    <t xml:space="preserve">ANKRD1</t>
  </si>
  <si>
    <t xml:space="preserve">BRMS1</t>
  </si>
  <si>
    <t xml:space="preserve">MAF</t>
  </si>
  <si>
    <t xml:space="preserve">CSF2</t>
  </si>
  <si>
    <t xml:space="preserve">PITX1</t>
  </si>
  <si>
    <t xml:space="preserve">PRKCQ</t>
  </si>
  <si>
    <t xml:space="preserve">PSMA7</t>
  </si>
  <si>
    <t xml:space="preserve">VMP1</t>
  </si>
  <si>
    <t xml:space="preserve">Peroxisome</t>
  </si>
  <si>
    <t xml:space="preserve">EDNRB</t>
  </si>
  <si>
    <t xml:space="preserve">CCL13</t>
  </si>
  <si>
    <t xml:space="preserve">HMGCR</t>
  </si>
  <si>
    <t xml:space="preserve">SMO</t>
  </si>
  <si>
    <t xml:space="preserve">OGN</t>
  </si>
  <si>
    <t xml:space="preserve">RARRES3</t>
  </si>
  <si>
    <t xml:space="preserve">RBBP8</t>
  </si>
  <si>
    <t xml:space="preserve">HSPB2</t>
  </si>
  <si>
    <t xml:space="preserve">BMX</t>
  </si>
  <si>
    <t xml:space="preserve">IL24</t>
  </si>
  <si>
    <t xml:space="preserve">CAPN6</t>
  </si>
  <si>
    <t xml:space="preserve">QSOX2</t>
  </si>
  <si>
    <t xml:space="preserve">CXCL2</t>
  </si>
  <si>
    <t xml:space="preserve">DCBLD2</t>
  </si>
  <si>
    <t xml:space="preserve">PDE7A</t>
  </si>
  <si>
    <t xml:space="preserve">SMPD3</t>
  </si>
  <si>
    <t xml:space="preserve">MMRN1</t>
  </si>
  <si>
    <t xml:space="preserve">FETUB</t>
  </si>
  <si>
    <t xml:space="preserve">PLXNA1</t>
  </si>
  <si>
    <t xml:space="preserve">IFI27</t>
  </si>
  <si>
    <t xml:space="preserve">NPBWR2</t>
  </si>
  <si>
    <t xml:space="preserve">Type I diabetes mellitus,Cell adhesion molecules (CAMs),Toll-like receptor signaling pathway,Intestinal immune network for IgA production,Transcriptional misregulation in cancer</t>
  </si>
  <si>
    <t xml:space="preserve">UBE2C</t>
  </si>
  <si>
    <t xml:space="preserve">Ubiquitin mediated proteolysis</t>
  </si>
  <si>
    <t xml:space="preserve">FEZ1</t>
  </si>
  <si>
    <t xml:space="preserve">SIX3</t>
  </si>
  <si>
    <t xml:space="preserve">ETV4</t>
  </si>
  <si>
    <t xml:space="preserve">VIT</t>
  </si>
  <si>
    <t xml:space="preserve">CD1E</t>
  </si>
  <si>
    <t xml:space="preserve">KLF4</t>
  </si>
  <si>
    <t xml:space="preserve">PANX1</t>
  </si>
  <si>
    <t xml:space="preserve">PTGS1</t>
  </si>
  <si>
    <t xml:space="preserve">SPHK1</t>
  </si>
  <si>
    <t xml:space="preserve">Fc gamma R-mediated phagocytosis,VEGF signaling pathway,Sphingolipid metabolism,Calcium signaling pathway,Metabolic pathways</t>
  </si>
  <si>
    <t xml:space="preserve">P2RY1</t>
  </si>
  <si>
    <t xml:space="preserve">IL32</t>
  </si>
  <si>
    <t xml:space="preserve">KIAA0101</t>
  </si>
  <si>
    <t xml:space="preserve">STX1A</t>
  </si>
  <si>
    <t xml:space="preserve">ELF5</t>
  </si>
  <si>
    <t xml:space="preserve">MAPK7</t>
  </si>
  <si>
    <t xml:space="preserve">TST</t>
  </si>
  <si>
    <t xml:space="preserve">Cysteine and methionine metabolism,Sulfur relay system,Metabolic pathways</t>
  </si>
  <si>
    <t xml:space="preserve">CASP7</t>
  </si>
  <si>
    <t xml:space="preserve">MPHOSPH6</t>
  </si>
  <si>
    <t xml:space="preserve">TYRO3</t>
  </si>
  <si>
    <t xml:space="preserve">CMTM5</t>
  </si>
  <si>
    <t xml:space="preserve">FAIM3</t>
  </si>
  <si>
    <t xml:space="preserve">LDOC1</t>
  </si>
  <si>
    <t xml:space="preserve">ODC1</t>
  </si>
  <si>
    <t xml:space="preserve">Glutathione metabolism,Metabolic pathways,Arginine and proline metabolism</t>
  </si>
  <si>
    <t xml:space="preserve">PHLDA1</t>
  </si>
  <si>
    <t xml:space="preserve">PTP4A1</t>
  </si>
  <si>
    <t xml:space="preserve">IL1B</t>
  </si>
  <si>
    <t xml:space="preserve">Type I diabetes mellitus,Cytosolic DNA-sensing pathway,MAPK signaling pathway,Apoptosis,Toll-like receptor signaling pathway,Cytokine-cytokine receptor interaction,Osteoclast differentiation,Hematopoietic cell lineage,NF-kappa B signaling pathway,NOD-like receptor signaling pathway</t>
  </si>
  <si>
    <t xml:space="preserve">NRP2</t>
  </si>
  <si>
    <t xml:space="preserve">PAK1</t>
  </si>
  <si>
    <t xml:space="preserve">TFRC</t>
  </si>
  <si>
    <t xml:space="preserve">Endocytosis,HIF-1 signaling pathway,Hematopoietic cell lineage,Phagosome</t>
  </si>
  <si>
    <t xml:space="preserve">CCNE1</t>
  </si>
  <si>
    <t xml:space="preserve">PSCA</t>
  </si>
  <si>
    <t xml:space="preserve">MMP10</t>
  </si>
  <si>
    <t xml:space="preserve">CD19</t>
  </si>
  <si>
    <t xml:space="preserve">EFNB1</t>
  </si>
  <si>
    <t xml:space="preserve">EMCN</t>
  </si>
  <si>
    <t xml:space="preserve">IL6</t>
  </si>
  <si>
    <t xml:space="preserve">Jak-STAT signaling pathway,Cytosolic DNA-sensing pathway,HIF-1 signaling pathway,Toll-like receptor signaling pathway,Cytokine-cytokine receptor interaction,Hematopoietic cell lineage,Intestinal immune network for IgA production,PI3K-Akt signaling pathway,Transcriptional misregulation in cancer,Pathways in cancer,NOD-like receptor signaling pathway</t>
  </si>
  <si>
    <t xml:space="preserve">TBP</t>
  </si>
  <si>
    <t xml:space="preserve">CLDN7</t>
  </si>
  <si>
    <t xml:space="preserve">DKK2</t>
  </si>
  <si>
    <t xml:space="preserve">LTB4R2</t>
  </si>
  <si>
    <t xml:space="preserve">TSPAN8</t>
  </si>
  <si>
    <t xml:space="preserve">AR</t>
  </si>
  <si>
    <t xml:space="preserve">Oocyte meiosis,Prostate cancer,Pathways in cancer</t>
  </si>
  <si>
    <t xml:space="preserve">CTSG</t>
  </si>
  <si>
    <t xml:space="preserve">CXCL17</t>
  </si>
  <si>
    <t xml:space="preserve">KRT17</t>
  </si>
  <si>
    <t xml:space="preserve">NME1</t>
  </si>
  <si>
    <t xml:space="preserve">CDC25B</t>
  </si>
  <si>
    <t xml:space="preserve">MAPK signaling pathway,Progesterone-mediated oocyte maturation,Cell cycle</t>
  </si>
  <si>
    <t xml:space="preserve">KIF20A</t>
  </si>
  <si>
    <t xml:space="preserve">LY6D</t>
  </si>
  <si>
    <t xml:space="preserve">PTAFR</t>
  </si>
  <si>
    <t xml:space="preserve">TREM1</t>
  </si>
  <si>
    <t xml:space="preserve">CCM2</t>
  </si>
  <si>
    <t xml:space="preserve">FNDC3B</t>
  </si>
  <si>
    <t xml:space="preserve">SLC3A2</t>
  </si>
  <si>
    <t xml:space="preserve">Protein digestion and absorption</t>
  </si>
  <si>
    <t xml:space="preserve">C5AR1</t>
  </si>
  <si>
    <t xml:space="preserve">Neuroactive ligand-receptor interaction,Complement and coagulation cascades</t>
  </si>
  <si>
    <t xml:space="preserve">GDF10</t>
  </si>
  <si>
    <t xml:space="preserve">RORA</t>
  </si>
  <si>
    <t xml:space="preserve">MMP1</t>
  </si>
  <si>
    <t xml:space="preserve">PPAR signaling pathway,Pathways in cancer,Bladder cancer</t>
  </si>
  <si>
    <t xml:space="preserve">NUAK1</t>
  </si>
  <si>
    <t xml:space="preserve">BCL2L11</t>
  </si>
  <si>
    <t xml:space="preserve">CXCL3</t>
  </si>
  <si>
    <t xml:space="preserve">CXCL9</t>
  </si>
  <si>
    <t xml:space="preserve">Chemokine signaling pathway,Toll-like receptor signaling pathway,Cytokine-cytokine receptor interaction</t>
  </si>
  <si>
    <t xml:space="preserve">GREM1</t>
  </si>
  <si>
    <t xml:space="preserve">MICU1</t>
  </si>
  <si>
    <t xml:space="preserve">SDC3</t>
  </si>
  <si>
    <t xml:space="preserve">TNFRSF17</t>
  </si>
  <si>
    <t xml:space="preserve">CFB</t>
  </si>
  <si>
    <t xml:space="preserve">Complement and coagulation cascades</t>
  </si>
  <si>
    <t xml:space="preserve">PTGDS</t>
  </si>
  <si>
    <t xml:space="preserve">Metabolic pathways,Arachidonic acid metabolism</t>
  </si>
  <si>
    <t xml:space="preserve">CYP2C19</t>
  </si>
  <si>
    <t xml:space="preserve">CADM4</t>
  </si>
  <si>
    <t xml:space="preserve">MCL1</t>
  </si>
  <si>
    <t xml:space="preserve">GNLY</t>
  </si>
  <si>
    <t xml:space="preserve">MAGI1</t>
  </si>
  <si>
    <t xml:space="preserve">CENPE</t>
  </si>
  <si>
    <t xml:space="preserve">ITPR2</t>
  </si>
  <si>
    <t xml:space="preserve">Salivary secretion,Pancreatic secretion,Oocyte meiosis,Serotonergic synapse,Gap junction,Long-term depression,Estrogen signaling pathway,GnRH signaling pathway,Retrograde endocannabinoid signaling,Long-term potentiation,Dopaminergic synapse,Calcium signaling pathway,Glutamatergic synapse,Vascular smooth muscle contraction,Gastric acid secretion,Phosphatidylinositol signaling system,Cholinergic synapse,Proteoglycans in cancer</t>
  </si>
  <si>
    <t xml:space="preserve">ANG</t>
  </si>
  <si>
    <t xml:space="preserve">CD79A</t>
  </si>
  <si>
    <t xml:space="preserve">CLSPN</t>
  </si>
  <si>
    <t xml:space="preserve">DARC</t>
  </si>
  <si>
    <t xml:space="preserve">KRT13</t>
  </si>
  <si>
    <t xml:space="preserve">SPINK7</t>
  </si>
  <si>
    <t xml:space="preserve">TNS4</t>
  </si>
  <si>
    <t xml:space="preserve">CFP</t>
  </si>
  <si>
    <t xml:space="preserve">JUN</t>
  </si>
  <si>
    <t xml:space="preserve">RHOB</t>
  </si>
  <si>
    <t xml:space="preserve">STK3</t>
  </si>
  <si>
    <t xml:space="preserve">Hippo signaling pathway,MAPK signaling pathway</t>
  </si>
  <si>
    <t xml:space="preserve">CASP1</t>
  </si>
  <si>
    <t xml:space="preserve">ELF4</t>
  </si>
  <si>
    <t xml:space="preserve">NRG1</t>
  </si>
  <si>
    <t xml:space="preserve">PKP2</t>
  </si>
  <si>
    <t xml:space="preserve">POMC</t>
  </si>
  <si>
    <t xml:space="preserve">ST3GAL5</t>
  </si>
  <si>
    <t xml:space="preserve">BCL2A1</t>
  </si>
  <si>
    <t xml:space="preserve">Transcriptional misregulation in cancer,NF-kappa B signaling pathway</t>
  </si>
  <si>
    <t xml:space="preserve">IGF2BP2</t>
  </si>
  <si>
    <t xml:space="preserve">LMNB1</t>
  </si>
  <si>
    <t xml:space="preserve">MAPT</t>
  </si>
  <si>
    <t xml:space="preserve">PEBP4</t>
  </si>
  <si>
    <t xml:space="preserve">TIMELESS</t>
  </si>
  <si>
    <t xml:space="preserve">TPM1</t>
  </si>
  <si>
    <t xml:space="preserve">Cardiac muscle contraction</t>
  </si>
  <si>
    <t xml:space="preserve">MMP11</t>
  </si>
  <si>
    <t xml:space="preserve">ITGA6</t>
  </si>
  <si>
    <t xml:space="preserve">Cell adhesion molecules (CAMs),Hematopoietic cell lineage,Regulation of actin cytoskeleton,ECM-receptor interaction,Small cell lung cancer,PI3K-Akt signaling pathway,Focal adhesion,Pathways in cancer</t>
  </si>
  <si>
    <t xml:space="preserve">LIMS1</t>
  </si>
  <si>
    <t xml:space="preserve">PAG1</t>
  </si>
  <si>
    <t xml:space="preserve">TEC</t>
  </si>
  <si>
    <t xml:space="preserve">IL1RN</t>
  </si>
  <si>
    <t xml:space="preserve">TGFB1</t>
  </si>
  <si>
    <t xml:space="preserve">Endocytosis,Hippo signaling pathway,Chronic myeloid leukemia,Pancreatic cancer,Colorectal cancer,MAPK signaling pathway,Renal cell carcinoma,Cytokine-cytokine receptor interaction,Cell cycle,Proteoglycans in cancer,Osteoclast differentiation,Intestinal immune network for IgA production,Pathways in cancer,TGF-beta signaling pathway</t>
  </si>
  <si>
    <t xml:space="preserve">GINS1</t>
  </si>
  <si>
    <t xml:space="preserve">ANGPT2</t>
  </si>
  <si>
    <t xml:space="preserve">HIF-1 signaling pathway,PI3K-Akt signaling pathway</t>
  </si>
  <si>
    <t xml:space="preserve">CLDN5</t>
  </si>
  <si>
    <t xml:space="preserve">LY6K</t>
  </si>
  <si>
    <t xml:space="preserve">NTRK3</t>
  </si>
  <si>
    <t xml:space="preserve">RAET1E</t>
  </si>
  <si>
    <t xml:space="preserve">Natural killer cell mediated cytotoxicity</t>
  </si>
  <si>
    <t xml:space="preserve">PALM</t>
  </si>
  <si>
    <t xml:space="preserve">ASAP3</t>
  </si>
  <si>
    <t xml:space="preserve">ADAM19</t>
  </si>
  <si>
    <t xml:space="preserve">CTNNBIP1</t>
  </si>
  <si>
    <t xml:space="preserve">GAS1</t>
  </si>
  <si>
    <t xml:space="preserve">LDHD</t>
  </si>
  <si>
    <t xml:space="preserve">LGALS1</t>
  </si>
  <si>
    <t xml:space="preserve">TEX101</t>
  </si>
  <si>
    <t xml:space="preserve">EXT1</t>
  </si>
  <si>
    <t xml:space="preserve">Glycosaminoglycan biosynthesis - heparan sulfate / heparin,Metabolic pathways</t>
  </si>
  <si>
    <t xml:space="preserve">TGM3</t>
  </si>
  <si>
    <t xml:space="preserve">COL7A1</t>
  </si>
  <si>
    <t xml:space="preserve">CYP17A1</t>
  </si>
  <si>
    <t xml:space="preserve">RHOC</t>
  </si>
  <si>
    <t xml:space="preserve">SELL</t>
  </si>
  <si>
    <t xml:space="preserve">DIO2</t>
  </si>
  <si>
    <t xml:space="preserve">CD14</t>
  </si>
  <si>
    <t xml:space="preserve">MAPK signaling pathway,Toll-like receptor signaling pathway,Hematopoietic cell lineage,Regulation of actin cytoskeleton,Phagosome,Transcriptional misregulation in cancer,NF-kappa B signaling pathway</t>
  </si>
  <si>
    <t xml:space="preserve">WARS</t>
  </si>
  <si>
    <t xml:space="preserve">Aminoacyl-tRNA biosynthesis</t>
  </si>
  <si>
    <t xml:space="preserve">CEACAM6</t>
  </si>
  <si>
    <t xml:space="preserve">IFI16</t>
  </si>
  <si>
    <t xml:space="preserve">PIM1</t>
  </si>
  <si>
    <t xml:space="preserve">Jak-STAT signaling pathway,Acute myeloid leukemia</t>
  </si>
  <si>
    <t xml:space="preserve">PLA2G7</t>
  </si>
  <si>
    <t xml:space="preserve">Ether lipid metabolism,Metabolic pathways</t>
  </si>
  <si>
    <t xml:space="preserve">IFI6</t>
  </si>
  <si>
    <t xml:space="preserve">ITPR3</t>
  </si>
  <si>
    <t xml:space="preserve">SELE</t>
  </si>
  <si>
    <t xml:space="preserve">CLU</t>
  </si>
  <si>
    <t xml:space="preserve">DCT</t>
  </si>
  <si>
    <t xml:space="preserve">GAB2</t>
  </si>
  <si>
    <t xml:space="preserve">LAMB3</t>
  </si>
  <si>
    <t xml:space="preserve">ECM-receptor interaction,Small cell lung cancer,PI3K-Akt signaling pathway,Focal adhesion,Pathways in cancer</t>
  </si>
  <si>
    <t xml:space="preserve">CCNB2</t>
  </si>
  <si>
    <t xml:space="preserve">JAM2</t>
  </si>
  <si>
    <t xml:space="preserve">STAT2</t>
  </si>
  <si>
    <t xml:space="preserve">GALR2</t>
  </si>
  <si>
    <t xml:space="preserve">CEBPB</t>
  </si>
  <si>
    <t xml:space="preserve">CHMP5</t>
  </si>
  <si>
    <t xml:space="preserve">S100A7</t>
  </si>
  <si>
    <t xml:space="preserve">DNASE1L3</t>
  </si>
  <si>
    <t xml:space="preserve">ELANE</t>
  </si>
  <si>
    <t xml:space="preserve">F3</t>
  </si>
  <si>
    <t xml:space="preserve">NRTN</t>
  </si>
  <si>
    <t xml:space="preserve">PLAU</t>
  </si>
  <si>
    <t xml:space="preserve">Complement and coagulation cascades,Proteoglycans in cancer,Transcriptional misregulation in cancer,NF-kappa B signaling pathway</t>
  </si>
  <si>
    <t xml:space="preserve">POSTN</t>
  </si>
  <si>
    <t xml:space="preserve">ASAH1</t>
  </si>
  <si>
    <t xml:space="preserve">Lysosome,Sphingolipid metabolism,Metabolic pathways</t>
  </si>
  <si>
    <t xml:space="preserve">FOXE1</t>
  </si>
  <si>
    <t xml:space="preserve">APLNR</t>
  </si>
  <si>
    <t xml:space="preserve">DLX5</t>
  </si>
  <si>
    <t xml:space="preserve">TNFSF10</t>
  </si>
  <si>
    <t xml:space="preserve">Natural killer cell mediated cytotoxicity,Apoptosis,Cytokine-cytokine receptor interaction</t>
  </si>
  <si>
    <t xml:space="preserve">FAP</t>
  </si>
  <si>
    <t xml:space="preserve">IFI44</t>
  </si>
  <si>
    <t xml:space="preserve">KLK7</t>
  </si>
  <si>
    <t xml:space="preserve">LAMP3</t>
  </si>
  <si>
    <t xml:space="preserve">Lysosome</t>
  </si>
  <si>
    <t xml:space="preserve">TRIO</t>
  </si>
  <si>
    <t xml:space="preserve">BRCA2</t>
  </si>
  <si>
    <t xml:space="preserve">PRKDC</t>
  </si>
  <si>
    <t xml:space="preserve">Non-homologous end-joining,Cell cycle</t>
  </si>
  <si>
    <t xml:space="preserve">RNASEH2A</t>
  </si>
  <si>
    <t xml:space="preserve">DNA replication</t>
  </si>
  <si>
    <t xml:space="preserve">PLEC</t>
  </si>
  <si>
    <t xml:space="preserve">TK1</t>
  </si>
  <si>
    <t xml:space="preserve">Pyrimidine metabolism,Metabolic pathways,Drug metabolism - other enzymes</t>
  </si>
  <si>
    <t xml:space="preserve">AGRN</t>
  </si>
  <si>
    <t xml:space="preserve">EIF2AK2</t>
  </si>
  <si>
    <t xml:space="preserve">Viral carcinogenesis,Epstein-Barr virus infection,Protein processing in endoplasmic reticulum</t>
  </si>
  <si>
    <t xml:space="preserve">CCL3L3</t>
  </si>
  <si>
    <t xml:space="preserve">TM7SF2</t>
  </si>
  <si>
    <t xml:space="preserve">LGALS3BP</t>
  </si>
  <si>
    <t xml:space="preserve">RARG</t>
  </si>
  <si>
    <t xml:space="preserve">BIRC5</t>
  </si>
  <si>
    <t xml:space="preserve">Hippo signaling pathway,Colorectal cancer,Pathways in cancer</t>
  </si>
  <si>
    <t xml:space="preserve">TPX2</t>
  </si>
  <si>
    <t xml:space="preserve">CCL18</t>
  </si>
  <si>
    <t xml:space="preserve">CEACAM1</t>
  </si>
  <si>
    <t xml:space="preserve">IRF1</t>
  </si>
  <si>
    <t xml:space="preserve">ANGPTL1</t>
  </si>
  <si>
    <t xml:space="preserve">FCGR3B</t>
  </si>
  <si>
    <t xml:space="preserve">Natural killer cell mediated cytotoxicity,Osteoclast differentiation,Phagosome</t>
  </si>
  <si>
    <t xml:space="preserve">PI3</t>
  </si>
  <si>
    <t xml:space="preserve">TNFRSF9</t>
  </si>
  <si>
    <t xml:space="preserve">RHOV</t>
  </si>
  <si>
    <t xml:space="preserve">AQP3</t>
  </si>
  <si>
    <t xml:space="preserve">Vasopressin-regulated water reabsorption</t>
  </si>
  <si>
    <t xml:space="preserve">IL8</t>
  </si>
  <si>
    <t xml:space="preserve">RIG-I-like receptor signaling pathway,Chemokine signaling pathway,Toll-like receptor signaling pathway,Cytokine-cytokine receptor interaction,Transcriptional misregulation in cancer,NF-kappa B signaling pathway,Pathways in cancer,Bladder cancer,NOD-like receptor signaling pathway</t>
  </si>
  <si>
    <t xml:space="preserve">MYBL2</t>
  </si>
  <si>
    <t xml:space="preserve">LOXL2</t>
  </si>
  <si>
    <t xml:space="preserve">PTK6</t>
  </si>
  <si>
    <t xml:space="preserve">S100A7A</t>
  </si>
  <si>
    <t xml:space="preserve">SERPINE1</t>
  </si>
  <si>
    <t xml:space="preserve">Hippo signaling pathway,HIF-1 signaling pathway,p53 signaling pathway,Complement and coagulation cascades</t>
  </si>
  <si>
    <t xml:space="preserve">AMPD1</t>
  </si>
  <si>
    <t xml:space="preserve">Purine metabolism,Metabolic pathways</t>
  </si>
  <si>
    <t xml:space="preserve">CDC20</t>
  </si>
  <si>
    <t xml:space="preserve">Viral carcinogenesis,Oocyte meiosis,Ubiquitin mediated proteolysis,Cell cycle</t>
  </si>
  <si>
    <t xml:space="preserve">TYMP</t>
  </si>
  <si>
    <t xml:space="preserve">Pyrimidine metabolism,Metabolic pathways,Drug metabolism - other enzymes,Bladder cancer</t>
  </si>
  <si>
    <t xml:space="preserve">CALD1</t>
  </si>
  <si>
    <t xml:space="preserve">CDKN3</t>
  </si>
  <si>
    <t xml:space="preserve">XAF1</t>
  </si>
  <si>
    <t xml:space="preserve">CD34</t>
  </si>
  <si>
    <t xml:space="preserve">IFIT5</t>
  </si>
  <si>
    <t xml:space="preserve">PTPN12</t>
  </si>
  <si>
    <t xml:space="preserve">CKS2</t>
  </si>
  <si>
    <t xml:space="preserve">Small cell lung cancer,Pathways in cancer</t>
  </si>
  <si>
    <t xml:space="preserve">IGFBP5</t>
  </si>
  <si>
    <t xml:space="preserve">MAD2L1</t>
  </si>
  <si>
    <t xml:space="preserve">Oocyte meiosis,Progesterone-mediated oocyte maturation,Cell cycle</t>
  </si>
  <si>
    <t xml:space="preserve">AURKA</t>
  </si>
  <si>
    <t xml:space="preserve">Oocyte meiosis</t>
  </si>
  <si>
    <t xml:space="preserve">RGS5</t>
  </si>
  <si>
    <t xml:space="preserve">SFRP4</t>
  </si>
  <si>
    <t xml:space="preserve">STK17A</t>
  </si>
  <si>
    <t xml:space="preserve">FRZB</t>
  </si>
  <si>
    <t xml:space="preserve">DCN</t>
  </si>
  <si>
    <t xml:space="preserve">EVPL</t>
  </si>
  <si>
    <t xml:space="preserve">PDPN</t>
  </si>
  <si>
    <t xml:space="preserve">BLM</t>
  </si>
  <si>
    <t xml:space="preserve">Fanconi anemia pathway,Homologous recombination</t>
  </si>
  <si>
    <t xml:space="preserve">SASH1</t>
  </si>
  <si>
    <t xml:space="preserve">APBB1</t>
  </si>
  <si>
    <t xml:space="preserve">CXCL11</t>
  </si>
  <si>
    <t xml:space="preserve">OAS1</t>
  </si>
  <si>
    <t xml:space="preserve">PMEPA1</t>
  </si>
  <si>
    <t xml:space="preserve">VEGFC</t>
  </si>
  <si>
    <t xml:space="preserve">Cytokine-cytokine receptor interaction,PI3K-Akt signaling pathway,Focal adhesion,Pathways in cancer</t>
  </si>
  <si>
    <t xml:space="preserve">ECT2</t>
  </si>
  <si>
    <t xml:space="preserve">FBLIM1</t>
  </si>
  <si>
    <t xml:space="preserve">E2F7</t>
  </si>
  <si>
    <t xml:space="preserve">NUDCD1</t>
  </si>
  <si>
    <t xml:space="preserve">ATG5</t>
  </si>
  <si>
    <t xml:space="preserve">FOXM1</t>
  </si>
  <si>
    <t xml:space="preserve">DSG1</t>
  </si>
  <si>
    <t xml:space="preserve">SULF1</t>
  </si>
  <si>
    <t xml:space="preserve">AATF</t>
  </si>
  <si>
    <t xml:space="preserve">TAP1</t>
  </si>
  <si>
    <t xml:space="preserve">Antigen processing and presentation,Primary immunodeficiency,ABC transporters,Phagosome</t>
  </si>
  <si>
    <t xml:space="preserve">FUT3</t>
  </si>
  <si>
    <t xml:space="preserve">Glycosphingolipid biosynthesis - lacto and neolacto series,Metabolic pathways</t>
  </si>
  <si>
    <t xml:space="preserve">MKI67</t>
  </si>
  <si>
    <t xml:space="preserve">RAD51</t>
  </si>
  <si>
    <t xml:space="preserve">CCL3</t>
  </si>
  <si>
    <t xml:space="preserve">CXCL10</t>
  </si>
  <si>
    <t xml:space="preserve">RIG-I-like receptor signaling pathway,Cytosolic DNA-sensing pathway,Chemokine signaling pathway,Toll-like receptor signaling pathway,Cytokine-cytokine receptor interaction</t>
  </si>
  <si>
    <t xml:space="preserve">PLAUR</t>
  </si>
  <si>
    <t xml:space="preserve">Complement and coagulation cascades,Proteoglycans in cancer</t>
  </si>
  <si>
    <t xml:space="preserve">NDC80</t>
  </si>
  <si>
    <t xml:space="preserve">TGM1</t>
  </si>
  <si>
    <t xml:space="preserve">PLEK</t>
  </si>
  <si>
    <t xml:space="preserve">AQP1</t>
  </si>
  <si>
    <t xml:space="preserve">Proximal tubule bicarbonate reclamation,Bile secretion</t>
  </si>
  <si>
    <t xml:space="preserve">RRAS</t>
  </si>
  <si>
    <t xml:space="preserve">MAPK signaling pathway,Tight junction,Proteoglycans in cancer,Regulation of actin cytoskeleton</t>
  </si>
  <si>
    <t xml:space="preserve">ATAD2</t>
  </si>
  <si>
    <t xml:space="preserve">CYP2C18</t>
  </si>
  <si>
    <t xml:space="preserve">Serotonergic synapse,Linoleic acid metabolism,Metabolic pathways,Metabolism of xenobiotics by cytochrome P450,Chemical carcinogenesis,Arachidonic acid metabolism,Retinol metabolism,Drug metabolism - cytochrome P450</t>
  </si>
  <si>
    <t xml:space="preserve">DUOXA1</t>
  </si>
  <si>
    <t xml:space="preserve">FMNL2</t>
  </si>
  <si>
    <t xml:space="preserve">MELK</t>
  </si>
  <si>
    <t xml:space="preserve">EXO1</t>
  </si>
  <si>
    <t xml:space="preserve">Mismatch repair</t>
  </si>
  <si>
    <t xml:space="preserve">ELN</t>
  </si>
  <si>
    <t xml:space="preserve">SNAI2</t>
  </si>
  <si>
    <t xml:space="preserve">Hippo signaling pathway,Adherens junction</t>
  </si>
  <si>
    <t xml:space="preserve">CHEK1</t>
  </si>
  <si>
    <t xml:space="preserve">Viral carcinogenesis,p53 signaling pathway,Cell cycle</t>
  </si>
  <si>
    <t xml:space="preserve">KIF20B</t>
  </si>
  <si>
    <t xml:space="preserve">MUC15</t>
  </si>
  <si>
    <t xml:space="preserve">LCP2</t>
  </si>
  <si>
    <t xml:space="preserve">Natural killer cell mediated cytotoxicity,T cell receptor signaling pathway,Fc epsilon RI signaling pathway,Osteoclast differentiation</t>
  </si>
  <si>
    <t xml:space="preserve">ANKS1B</t>
  </si>
  <si>
    <t xml:space="preserve">CYP27B1</t>
  </si>
  <si>
    <t xml:space="preserve">TNFRSF12A</t>
  </si>
  <si>
    <t xml:space="preserve">Cytokine-cytokine receptor interaction</t>
  </si>
  <si>
    <t xml:space="preserve">SLIT3</t>
  </si>
  <si>
    <t xml:space="preserve">HMMR</t>
  </si>
  <si>
    <t xml:space="preserve">ABCB1</t>
  </si>
  <si>
    <t xml:space="preserve">CCNA2</t>
  </si>
  <si>
    <t xml:space="preserve">SCNN1A</t>
  </si>
  <si>
    <t xml:space="preserve">Aldosterone-regulated sodium reabsorption,Taste transduction</t>
  </si>
  <si>
    <t xml:space="preserve">APOD</t>
  </si>
  <si>
    <t xml:space="preserve">KIF18A</t>
  </si>
  <si>
    <t xml:space="preserve">ANXA5</t>
  </si>
  <si>
    <t xml:space="preserve">NBN</t>
  </si>
  <si>
    <t xml:space="preserve">Homologous recombination</t>
  </si>
  <si>
    <t xml:space="preserve">EIF2S1</t>
  </si>
  <si>
    <t xml:space="preserve">KDM1A</t>
  </si>
  <si>
    <t xml:space="preserve">ETS1</t>
  </si>
  <si>
    <t xml:space="preserve">CYSLTR1</t>
  </si>
  <si>
    <t xml:space="preserve">Calcium signaling pathway,Neuroactive ligand-receptor interaction</t>
  </si>
  <si>
    <t xml:space="preserve">LYPD3</t>
  </si>
  <si>
    <t xml:space="preserve">TSPYL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0"/>
    <numFmt numFmtId="166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1"/>
      <name val="Wingdings"/>
      <family val="0"/>
      <charset val="2"/>
    </font>
  </fonts>
  <fills count="3">
    <fill>
      <patternFill patternType="none"/>
    </fill>
    <fill>
      <patternFill patternType="gray125"/>
    </fill>
    <fill>
      <patternFill patternType="solid">
        <fgColor rgb="FFE6E6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FFE6E6FF"/>
        </patternFill>
      </fill>
    </dxf>
    <dxf>
      <fill>
        <patternFill patternType="solid">
          <fgColor rgb="00FFFFFF"/>
        </patternFill>
      </fill>
    </dxf>
  </dxfs>
  <colors>
    <indexedColors>
      <rgbColor rgb="FF000000"/>
      <rgbColor rgb="FFE6E6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H1" activeCellId="0" sqref="H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3.56"/>
    <col collapsed="false" customWidth="true" hidden="false" outlineLevel="0" max="5" min="5" style="0" width="6.28"/>
    <col collapsed="false" customWidth="true" hidden="false" outlineLevel="0" max="7" min="7" style="0" width="13.85"/>
    <col collapsed="false" customWidth="true" hidden="false" outlineLevel="0" max="18" min="18" style="0" width="20.85"/>
    <col collapsed="false" customWidth="true" hidden="false" outlineLevel="0" max="19" min="19" style="0" width="22.28"/>
  </cols>
  <sheetData>
    <row r="1" s="1" customFormat="true" ht="41.1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customFormat="false" ht="14.1" hidden="false" customHeight="true" outlineLevel="0" collapsed="false">
      <c r="A2" s="2" t="s">
        <v>19</v>
      </c>
      <c r="B2" s="0" t="s">
        <v>20</v>
      </c>
      <c r="C2" s="0" t="n">
        <v>256</v>
      </c>
      <c r="D2" s="0" t="n">
        <v>0</v>
      </c>
      <c r="E2" s="0" t="n">
        <v>256</v>
      </c>
      <c r="F2" s="0" t="n">
        <v>1.00531975068803</v>
      </c>
      <c r="G2" s="3" t="n">
        <v>1.00655305045213E-008</v>
      </c>
      <c r="H2" s="4" t="str">
        <f aca="false">CHAR(252)</f>
        <v>�</v>
      </c>
      <c r="I2" s="4" t="str">
        <f aca="false">CHAR(252)</f>
        <v>�</v>
      </c>
      <c r="J2" s="4" t="str">
        <f aca="false">CHAR(252)</f>
        <v>�</v>
      </c>
      <c r="K2" s="4" t="str">
        <f aca="false">CHAR(252)</f>
        <v>�</v>
      </c>
      <c r="L2" s="4" t="str">
        <f aca="false">CHAR(251)</f>
        <v>�</v>
      </c>
      <c r="M2" s="4" t="str">
        <f aca="false">CHAR(252)</f>
        <v>�</v>
      </c>
      <c r="N2" s="4" t="str">
        <f aca="false">CHAR(251)</f>
        <v>�</v>
      </c>
      <c r="O2" s="4" t="str">
        <f aca="false">CHAR(251)</f>
        <v>�</v>
      </c>
      <c r="P2" s="0" t="n">
        <v>0</v>
      </c>
      <c r="Q2" s="0" t="s">
        <v>21</v>
      </c>
      <c r="R2" s="0" t="s">
        <v>22</v>
      </c>
      <c r="S2" s="0" t="s">
        <v>23</v>
      </c>
    </row>
    <row r="3" customFormat="false" ht="14.1" hidden="false" customHeight="true" outlineLevel="0" collapsed="false">
      <c r="A3" s="5" t="s">
        <v>24</v>
      </c>
      <c r="B3" s="0" t="s">
        <v>20</v>
      </c>
      <c r="C3" s="0" t="n">
        <v>241</v>
      </c>
      <c r="D3" s="0" t="n">
        <v>0</v>
      </c>
      <c r="E3" s="0" t="n">
        <v>241</v>
      </c>
      <c r="F3" s="0" t="n">
        <v>-0.674449564845758</v>
      </c>
      <c r="G3" s="0" t="n">
        <v>0.000411422417257362</v>
      </c>
      <c r="H3" s="4" t="str">
        <f aca="false">CHAR(251)</f>
        <v>�</v>
      </c>
      <c r="I3" s="4" t="str">
        <f aca="false">CHAR(252)</f>
        <v>�</v>
      </c>
      <c r="J3" s="4" t="str">
        <f aca="false">CHAR(252)</f>
        <v>�</v>
      </c>
      <c r="K3" s="4" t="str">
        <f aca="false">CHAR(252)</f>
        <v>�</v>
      </c>
      <c r="L3" s="4" t="str">
        <f aca="false">CHAR(252)</f>
        <v>�</v>
      </c>
      <c r="M3" s="4" t="str">
        <f aca="false">CHAR(252)</f>
        <v>�</v>
      </c>
      <c r="N3" s="4" t="str">
        <f aca="false">CHAR(251)</f>
        <v>�</v>
      </c>
      <c r="O3" s="4" t="str">
        <f aca="false">CHAR(251)</f>
        <v>�</v>
      </c>
      <c r="P3" s="0" t="n">
        <v>0</v>
      </c>
      <c r="Q3" s="0" t="s">
        <v>21</v>
      </c>
    </row>
    <row r="4" customFormat="false" ht="14.1" hidden="false" customHeight="true" outlineLevel="0" collapsed="false">
      <c r="A4" s="2" t="s">
        <v>25</v>
      </c>
      <c r="B4" s="0" t="s">
        <v>26</v>
      </c>
      <c r="C4" s="0" t="n">
        <v>324</v>
      </c>
      <c r="D4" s="0" t="n">
        <v>9</v>
      </c>
      <c r="E4" s="0" t="n">
        <v>315</v>
      </c>
      <c r="F4" s="0" t="n">
        <v>-0.678444890303695</v>
      </c>
      <c r="G4" s="0" t="n">
        <v>0.000202851759100227</v>
      </c>
      <c r="H4" s="4" t="str">
        <f aca="false">CHAR(252)</f>
        <v>�</v>
      </c>
      <c r="I4" s="4" t="str">
        <f aca="false">CHAR(252)</f>
        <v>�</v>
      </c>
      <c r="J4" s="4" t="str">
        <f aca="false">CHAR(252)</f>
        <v>�</v>
      </c>
      <c r="K4" s="4" t="str">
        <f aca="false">CHAR(251)</f>
        <v>�</v>
      </c>
      <c r="L4" s="4" t="str">
        <f aca="false">CHAR(251)</f>
        <v>�</v>
      </c>
      <c r="M4" s="4" t="str">
        <f aca="false">CHAR(252)</f>
        <v>�</v>
      </c>
      <c r="N4" s="4" t="str">
        <f aca="false">CHAR(251)</f>
        <v>�</v>
      </c>
      <c r="O4" s="4" t="str">
        <f aca="false">CHAR(251)</f>
        <v>�</v>
      </c>
      <c r="P4" s="0" t="n">
        <v>0</v>
      </c>
      <c r="Q4" s="0" t="s">
        <v>21</v>
      </c>
      <c r="R4" s="0" t="s">
        <v>27</v>
      </c>
      <c r="S4" s="0" t="s">
        <v>28</v>
      </c>
    </row>
    <row r="5" customFormat="false" ht="14.1" hidden="false" customHeight="true" outlineLevel="0" collapsed="false">
      <c r="A5" s="5" t="s">
        <v>29</v>
      </c>
      <c r="B5" s="0" t="s">
        <v>20</v>
      </c>
      <c r="C5" s="0" t="n">
        <v>294</v>
      </c>
      <c r="D5" s="0" t="n">
        <v>0</v>
      </c>
      <c r="E5" s="0" t="n">
        <v>294</v>
      </c>
      <c r="F5" s="0" t="n">
        <v>-0.625671142673117</v>
      </c>
      <c r="G5" s="0" t="n">
        <v>0.000146755952510081</v>
      </c>
      <c r="H5" s="4" t="str">
        <f aca="false">CHAR(252)</f>
        <v>�</v>
      </c>
      <c r="I5" s="4" t="str">
        <f aca="false">CHAR(252)</f>
        <v>�</v>
      </c>
      <c r="J5" s="4" t="str">
        <f aca="false">CHAR(252)</f>
        <v>�</v>
      </c>
      <c r="K5" s="4" t="str">
        <f aca="false">CHAR(251)</f>
        <v>�</v>
      </c>
      <c r="L5" s="4" t="str">
        <f aca="false">CHAR(251)</f>
        <v>�</v>
      </c>
      <c r="M5" s="4" t="str">
        <f aca="false">CHAR(252)</f>
        <v>�</v>
      </c>
      <c r="N5" s="4" t="str">
        <f aca="false">CHAR(251)</f>
        <v>�</v>
      </c>
      <c r="O5" s="4" t="str">
        <f aca="false">CHAR(251)</f>
        <v>�</v>
      </c>
      <c r="P5" s="0" t="n">
        <v>0</v>
      </c>
      <c r="Q5" s="0" t="s">
        <v>21</v>
      </c>
    </row>
    <row r="6" customFormat="false" ht="14.1" hidden="false" customHeight="true" outlineLevel="0" collapsed="false">
      <c r="A6" s="5" t="s">
        <v>30</v>
      </c>
      <c r="B6" s="0" t="s">
        <v>20</v>
      </c>
      <c r="C6" s="0" t="n">
        <v>230</v>
      </c>
      <c r="D6" s="0" t="n">
        <v>0</v>
      </c>
      <c r="E6" s="0" t="n">
        <v>230</v>
      </c>
      <c r="F6" s="0" t="n">
        <v>-0.926407196869845</v>
      </c>
      <c r="G6" s="3" t="n">
        <v>4.14756600077981E-009</v>
      </c>
      <c r="H6" s="4" t="str">
        <f aca="false">CHAR(252)</f>
        <v>�</v>
      </c>
      <c r="I6" s="4" t="str">
        <f aca="false">CHAR(251)</f>
        <v>�</v>
      </c>
      <c r="J6" s="4" t="str">
        <f aca="false">CHAR(252)</f>
        <v>�</v>
      </c>
      <c r="K6" s="4" t="str">
        <f aca="false">CHAR(251)</f>
        <v>�</v>
      </c>
      <c r="L6" s="4" t="str">
        <f aca="false">CHAR(252)</f>
        <v>�</v>
      </c>
      <c r="M6" s="4" t="str">
        <f aca="false">CHAR(251)</f>
        <v>�</v>
      </c>
      <c r="N6" s="4" t="str">
        <f aca="false">CHAR(251)</f>
        <v>�</v>
      </c>
      <c r="O6" s="4" t="str">
        <f aca="false">CHAR(251)</f>
        <v>�</v>
      </c>
      <c r="P6" s="0" t="n">
        <v>0</v>
      </c>
      <c r="Q6" s="0" t="s">
        <v>21</v>
      </c>
    </row>
    <row r="7" customFormat="false" ht="14.1" hidden="false" customHeight="true" outlineLevel="0" collapsed="false">
      <c r="A7" s="5" t="s">
        <v>31</v>
      </c>
      <c r="B7" s="0" t="s">
        <v>20</v>
      </c>
      <c r="C7" s="0" t="n">
        <v>167</v>
      </c>
      <c r="D7" s="0" t="n">
        <v>0</v>
      </c>
      <c r="E7" s="0" t="n">
        <v>167</v>
      </c>
      <c r="F7" s="0" t="n">
        <v>1.3504842860329</v>
      </c>
      <c r="G7" s="3" t="n">
        <v>2.30552347204522E-007</v>
      </c>
      <c r="H7" s="4" t="str">
        <f aca="false">CHAR(252)</f>
        <v>�</v>
      </c>
      <c r="I7" s="4" t="str">
        <f aca="false">CHAR(252)</f>
        <v>�</v>
      </c>
      <c r="J7" s="4" t="str">
        <f aca="false">CHAR(252)</f>
        <v>�</v>
      </c>
      <c r="K7" s="4" t="str">
        <f aca="false">CHAR(251)</f>
        <v>�</v>
      </c>
      <c r="L7" s="4" t="str">
        <f aca="false">CHAR(251)</f>
        <v>�</v>
      </c>
      <c r="M7" s="4" t="str">
        <f aca="false">CHAR(252)</f>
        <v>�</v>
      </c>
      <c r="N7" s="4" t="str">
        <f aca="false">CHAR(251)</f>
        <v>�</v>
      </c>
      <c r="O7" s="4" t="str">
        <f aca="false">CHAR(251)</f>
        <v>�</v>
      </c>
      <c r="P7" s="0" t="n">
        <v>0</v>
      </c>
      <c r="Q7" s="0" t="s">
        <v>21</v>
      </c>
    </row>
    <row r="8" customFormat="false" ht="14.1" hidden="false" customHeight="true" outlineLevel="0" collapsed="false">
      <c r="A8" s="5" t="s">
        <v>32</v>
      </c>
      <c r="B8" s="0" t="s">
        <v>20</v>
      </c>
      <c r="C8" s="0" t="n">
        <v>163</v>
      </c>
      <c r="D8" s="0" t="n">
        <v>0</v>
      </c>
      <c r="E8" s="0" t="n">
        <v>163</v>
      </c>
      <c r="F8" s="0" t="n">
        <v>0.80465799900345</v>
      </c>
      <c r="G8" s="0" t="n">
        <v>0.00389193833478486</v>
      </c>
      <c r="H8" s="4" t="str">
        <f aca="false">CHAR(251)</f>
        <v>�</v>
      </c>
      <c r="I8" s="4" t="str">
        <f aca="false">CHAR(252)</f>
        <v>�</v>
      </c>
      <c r="J8" s="4" t="str">
        <f aca="false">CHAR(252)</f>
        <v>�</v>
      </c>
      <c r="K8" s="4" t="str">
        <f aca="false">CHAR(251)</f>
        <v>�</v>
      </c>
      <c r="L8" s="4" t="str">
        <f aca="false">CHAR(252)</f>
        <v>�</v>
      </c>
      <c r="M8" s="4" t="str">
        <f aca="false">CHAR(252)</f>
        <v>�</v>
      </c>
      <c r="N8" s="4" t="str">
        <f aca="false">CHAR(251)</f>
        <v>�</v>
      </c>
      <c r="O8" s="4" t="str">
        <f aca="false">CHAR(251)</f>
        <v>�</v>
      </c>
      <c r="P8" s="0" t="n">
        <v>0</v>
      </c>
      <c r="Q8" s="0" t="s">
        <v>21</v>
      </c>
    </row>
    <row r="9" customFormat="false" ht="14.1" hidden="false" customHeight="true" outlineLevel="0" collapsed="false">
      <c r="A9" s="2" t="s">
        <v>33</v>
      </c>
      <c r="B9" s="0" t="s">
        <v>20</v>
      </c>
      <c r="C9" s="0" t="n">
        <v>158</v>
      </c>
      <c r="D9" s="0" t="n">
        <v>3</v>
      </c>
      <c r="E9" s="0" t="n">
        <v>155</v>
      </c>
      <c r="F9" s="0" t="n">
        <v>0.721070531605832</v>
      </c>
      <c r="G9" s="3" t="n">
        <v>4.47402710593915E-005</v>
      </c>
      <c r="H9" s="4" t="str">
        <f aca="false">CHAR(251)</f>
        <v>�</v>
      </c>
      <c r="I9" s="4" t="str">
        <f aca="false">CHAR(252)</f>
        <v>�</v>
      </c>
      <c r="J9" s="4" t="str">
        <f aca="false">CHAR(252)</f>
        <v>�</v>
      </c>
      <c r="K9" s="4" t="str">
        <f aca="false">CHAR(251)</f>
        <v>�</v>
      </c>
      <c r="L9" s="4" t="str">
        <f aca="false">CHAR(252)</f>
        <v>�</v>
      </c>
      <c r="M9" s="4" t="str">
        <f aca="false">CHAR(252)</f>
        <v>�</v>
      </c>
      <c r="N9" s="4" t="str">
        <f aca="false">CHAR(251)</f>
        <v>�</v>
      </c>
      <c r="O9" s="4" t="str">
        <f aca="false">CHAR(251)</f>
        <v>�</v>
      </c>
      <c r="P9" s="0" t="n">
        <v>0</v>
      </c>
      <c r="Q9" s="0" t="s">
        <v>21</v>
      </c>
      <c r="R9" s="0" t="s">
        <v>27</v>
      </c>
      <c r="S9" s="0" t="s">
        <v>34</v>
      </c>
    </row>
    <row r="10" customFormat="false" ht="14.1" hidden="false" customHeight="true" outlineLevel="0" collapsed="false">
      <c r="A10" s="5" t="s">
        <v>35</v>
      </c>
      <c r="B10" s="0" t="s">
        <v>20</v>
      </c>
      <c r="C10" s="0" t="n">
        <v>232</v>
      </c>
      <c r="D10" s="0" t="n">
        <v>0</v>
      </c>
      <c r="E10" s="0" t="n">
        <v>232</v>
      </c>
      <c r="F10" s="0" t="n">
        <v>1.37197110357085</v>
      </c>
      <c r="G10" s="3" t="n">
        <v>3.52981816569381E-013</v>
      </c>
      <c r="H10" s="4" t="str">
        <f aca="false">CHAR(252)</f>
        <v>�</v>
      </c>
      <c r="I10" s="4" t="str">
        <f aca="false">CHAR(251)</f>
        <v>�</v>
      </c>
      <c r="J10" s="4" t="str">
        <f aca="false">CHAR(252)</f>
        <v>�</v>
      </c>
      <c r="K10" s="4" t="str">
        <f aca="false">CHAR(251)</f>
        <v>�</v>
      </c>
      <c r="L10" s="4" t="str">
        <f aca="false">CHAR(251)</f>
        <v>�</v>
      </c>
      <c r="M10" s="4" t="str">
        <f aca="false">CHAR(251)</f>
        <v>�</v>
      </c>
      <c r="N10" s="4" t="str">
        <f aca="false">CHAR(251)</f>
        <v>�</v>
      </c>
      <c r="O10" s="4" t="str">
        <f aca="false">CHAR(252)</f>
        <v>�</v>
      </c>
      <c r="P10" s="0" t="n">
        <v>5</v>
      </c>
      <c r="Q10" s="0" t="s">
        <v>36</v>
      </c>
      <c r="R10" s="0" t="s">
        <v>22</v>
      </c>
      <c r="S10" s="0" t="s">
        <v>37</v>
      </c>
    </row>
    <row r="11" customFormat="false" ht="14.1" hidden="false" customHeight="true" outlineLevel="0" collapsed="false">
      <c r="A11" s="2" t="s">
        <v>38</v>
      </c>
      <c r="B11" s="0" t="s">
        <v>26</v>
      </c>
      <c r="C11" s="0" t="n">
        <v>224</v>
      </c>
      <c r="D11" s="0" t="n">
        <v>5</v>
      </c>
      <c r="E11" s="0" t="n">
        <v>219</v>
      </c>
      <c r="F11" s="0" t="n">
        <v>0.696463100878059</v>
      </c>
      <c r="G11" s="0" t="n">
        <v>0.000481020285627096</v>
      </c>
      <c r="H11" s="4" t="str">
        <f aca="false">CHAR(252)</f>
        <v>�</v>
      </c>
      <c r="I11" s="4" t="str">
        <f aca="false">CHAR(251)</f>
        <v>�</v>
      </c>
      <c r="J11" s="4" t="str">
        <f aca="false">CHAR(252)</f>
        <v>�</v>
      </c>
      <c r="K11" s="4" t="str">
        <f aca="false">CHAR(251)</f>
        <v>�</v>
      </c>
      <c r="L11" s="4" t="str">
        <f aca="false">CHAR(251)</f>
        <v>�</v>
      </c>
      <c r="M11" s="4" t="str">
        <f aca="false">CHAR(252)</f>
        <v>�</v>
      </c>
      <c r="N11" s="4" t="str">
        <f aca="false">CHAR(252)</f>
        <v>�</v>
      </c>
      <c r="O11" s="4" t="str">
        <f aca="false">CHAR(252)</f>
        <v>�</v>
      </c>
      <c r="P11" s="0" t="n">
        <v>5</v>
      </c>
      <c r="Q11" s="0" t="s">
        <v>39</v>
      </c>
      <c r="R11" s="0" t="s">
        <v>40</v>
      </c>
      <c r="S11" s="0" t="s">
        <v>41</v>
      </c>
    </row>
    <row r="12" customFormat="false" ht="14.1" hidden="false" customHeight="true" outlineLevel="0" collapsed="false">
      <c r="A12" s="2" t="s">
        <v>42</v>
      </c>
      <c r="B12" s="0" t="s">
        <v>20</v>
      </c>
      <c r="C12" s="0" t="n">
        <v>109</v>
      </c>
      <c r="D12" s="0" t="n">
        <v>0</v>
      </c>
      <c r="E12" s="0" t="n">
        <v>109</v>
      </c>
      <c r="F12" s="0" t="n">
        <v>1.23713359957268</v>
      </c>
      <c r="G12" s="3" t="n">
        <v>2.4715360524864E-014</v>
      </c>
      <c r="H12" s="4" t="str">
        <f aca="false">CHAR(252)</f>
        <v>�</v>
      </c>
      <c r="I12" s="4" t="str">
        <f aca="false">CHAR(251)</f>
        <v>�</v>
      </c>
      <c r="J12" s="4" t="str">
        <f aca="false">CHAR(252)</f>
        <v>�</v>
      </c>
      <c r="K12" s="4" t="str">
        <f aca="false">CHAR(251)</f>
        <v>�</v>
      </c>
      <c r="L12" s="4" t="str">
        <f aca="false">CHAR(251)</f>
        <v>�</v>
      </c>
      <c r="M12" s="4" t="str">
        <f aca="false">CHAR(252)</f>
        <v>�</v>
      </c>
      <c r="N12" s="4" t="str">
        <f aca="false">CHAR(252)</f>
        <v>�</v>
      </c>
      <c r="O12" s="4" t="str">
        <f aca="false">CHAR(251)</f>
        <v>�</v>
      </c>
      <c r="P12" s="0" t="n">
        <v>4</v>
      </c>
      <c r="Q12" s="0" t="s">
        <v>43</v>
      </c>
    </row>
    <row r="13" customFormat="false" ht="14.1" hidden="false" customHeight="true" outlineLevel="0" collapsed="false">
      <c r="A13" s="5" t="s">
        <v>44</v>
      </c>
      <c r="B13" s="0" t="s">
        <v>20</v>
      </c>
      <c r="C13" s="0" t="n">
        <v>142</v>
      </c>
      <c r="D13" s="0" t="n">
        <v>2</v>
      </c>
      <c r="E13" s="0" t="n">
        <v>140</v>
      </c>
      <c r="F13" s="0" t="n">
        <v>1.102289987957</v>
      </c>
      <c r="G13" s="3" t="n">
        <v>1.08572581660486E-006</v>
      </c>
      <c r="H13" s="4" t="str">
        <f aca="false">CHAR(251)</f>
        <v>�</v>
      </c>
      <c r="I13" s="4" t="str">
        <f aca="false">CHAR(252)</f>
        <v>�</v>
      </c>
      <c r="J13" s="4" t="str">
        <f aca="false">CHAR(251)</f>
        <v>�</v>
      </c>
      <c r="K13" s="4" t="str">
        <f aca="false">CHAR(251)</f>
        <v>�</v>
      </c>
      <c r="L13" s="4" t="str">
        <f aca="false">CHAR(252)</f>
        <v>�</v>
      </c>
      <c r="M13" s="4" t="str">
        <f aca="false">CHAR(252)</f>
        <v>�</v>
      </c>
      <c r="N13" s="4" t="str">
        <f aca="false">CHAR(251)</f>
        <v>�</v>
      </c>
      <c r="O13" s="4" t="str">
        <f aca="false">CHAR(252)</f>
        <v>�</v>
      </c>
      <c r="P13" s="0" t="n">
        <v>1</v>
      </c>
      <c r="Q13" s="0" t="s">
        <v>45</v>
      </c>
      <c r="R13" s="0" t="s">
        <v>22</v>
      </c>
      <c r="S13" s="0" t="s">
        <v>46</v>
      </c>
    </row>
    <row r="14" customFormat="false" ht="14.1" hidden="false" customHeight="true" outlineLevel="0" collapsed="false">
      <c r="A14" s="2" t="s">
        <v>47</v>
      </c>
      <c r="B14" s="0" t="s">
        <v>20</v>
      </c>
      <c r="C14" s="0" t="n">
        <v>96</v>
      </c>
      <c r="D14" s="0" t="n">
        <v>4</v>
      </c>
      <c r="E14" s="0" t="n">
        <v>92</v>
      </c>
      <c r="F14" s="0" t="n">
        <v>1.29530888250406</v>
      </c>
      <c r="G14" s="3" t="n">
        <v>4.87968859132617E-010</v>
      </c>
      <c r="H14" s="4" t="str">
        <f aca="false">CHAR(252)</f>
        <v>�</v>
      </c>
      <c r="I14" s="4" t="str">
        <f aca="false">CHAR(251)</f>
        <v>�</v>
      </c>
      <c r="J14" s="4" t="str">
        <f aca="false">CHAR(252)</f>
        <v>�</v>
      </c>
      <c r="K14" s="4" t="str">
        <f aca="false">CHAR(251)</f>
        <v>�</v>
      </c>
      <c r="L14" s="4" t="str">
        <f aca="false">CHAR(251)</f>
        <v>�</v>
      </c>
      <c r="M14" s="4" t="str">
        <f aca="false">CHAR(252)</f>
        <v>�</v>
      </c>
      <c r="N14" s="4" t="str">
        <f aca="false">CHAR(251)</f>
        <v>�</v>
      </c>
      <c r="O14" s="4" t="str">
        <f aca="false">CHAR(252)</f>
        <v>�</v>
      </c>
      <c r="P14" s="0" t="n">
        <v>1</v>
      </c>
      <c r="Q14" s="0" t="s">
        <v>48</v>
      </c>
      <c r="R14" s="0" t="s">
        <v>40</v>
      </c>
      <c r="S14" s="0" t="s">
        <v>49</v>
      </c>
    </row>
    <row r="15" customFormat="false" ht="14.1" hidden="false" customHeight="true" outlineLevel="0" collapsed="false">
      <c r="A15" s="5" t="s">
        <v>50</v>
      </c>
      <c r="B15" s="0" t="s">
        <v>20</v>
      </c>
      <c r="C15" s="0" t="n">
        <v>27</v>
      </c>
      <c r="D15" s="0" t="n">
        <v>0</v>
      </c>
      <c r="E15" s="0" t="n">
        <v>27</v>
      </c>
      <c r="F15" s="0" t="n">
        <v>1.4370705391871</v>
      </c>
      <c r="G15" s="3" t="n">
        <v>1.73817725238578E-012</v>
      </c>
      <c r="H15" s="4" t="str">
        <f aca="false">CHAR(251)</f>
        <v>�</v>
      </c>
      <c r="I15" s="4" t="str">
        <f aca="false">CHAR(251)</f>
        <v>�</v>
      </c>
      <c r="J15" s="4" t="str">
        <f aca="false">CHAR(252)</f>
        <v>�</v>
      </c>
      <c r="K15" s="4" t="str">
        <f aca="false">CHAR(251)</f>
        <v>�</v>
      </c>
      <c r="L15" s="4" t="str">
        <f aca="false">CHAR(252)</f>
        <v>�</v>
      </c>
      <c r="M15" s="4" t="str">
        <f aca="false">CHAR(251)</f>
        <v>�</v>
      </c>
      <c r="N15" s="4" t="str">
        <f aca="false">CHAR(251)</f>
        <v>�</v>
      </c>
      <c r="O15" s="4" t="str">
        <f aca="false">CHAR(252)</f>
        <v>�</v>
      </c>
      <c r="P15" s="0" t="n">
        <v>1</v>
      </c>
      <c r="Q15" s="0" t="s">
        <v>45</v>
      </c>
      <c r="R15" s="0" t="s">
        <v>27</v>
      </c>
      <c r="S15" s="0" t="s">
        <v>51</v>
      </c>
    </row>
    <row r="16" customFormat="false" ht="14.1" hidden="false" customHeight="true" outlineLevel="0" collapsed="false">
      <c r="A16" s="5" t="s">
        <v>52</v>
      </c>
      <c r="B16" s="0" t="s">
        <v>20</v>
      </c>
      <c r="C16" s="0" t="n">
        <v>298</v>
      </c>
      <c r="D16" s="0" t="n">
        <v>1</v>
      </c>
      <c r="E16" s="0" t="n">
        <v>297</v>
      </c>
      <c r="F16" s="0" t="n">
        <v>1.15366784648536</v>
      </c>
      <c r="G16" s="0" t="n">
        <v>0.00118618992305166</v>
      </c>
      <c r="H16" s="4" t="str">
        <f aca="false">CHAR(252)</f>
        <v>�</v>
      </c>
      <c r="I16" s="4" t="str">
        <f aca="false">CHAR(251)</f>
        <v>�</v>
      </c>
      <c r="J16" s="4" t="str">
        <f aca="false">CHAR(252)</f>
        <v>�</v>
      </c>
      <c r="K16" s="4" t="str">
        <f aca="false">CHAR(251)</f>
        <v>�</v>
      </c>
      <c r="L16" s="4" t="str">
        <f aca="false">CHAR(251)</f>
        <v>�</v>
      </c>
      <c r="M16" s="4" t="str">
        <f aca="false">CHAR(252)</f>
        <v>�</v>
      </c>
      <c r="N16" s="4" t="str">
        <f aca="false">CHAR(251)</f>
        <v>�</v>
      </c>
      <c r="O16" s="4" t="str">
        <f aca="false">CHAR(251)</f>
        <v>�</v>
      </c>
      <c r="P16" s="0" t="n">
        <v>0</v>
      </c>
      <c r="Q16" s="0" t="s">
        <v>21</v>
      </c>
    </row>
    <row r="17" customFormat="false" ht="14.1" hidden="false" customHeight="true" outlineLevel="0" collapsed="false">
      <c r="A17" s="5" t="s">
        <v>53</v>
      </c>
      <c r="B17" s="0" t="s">
        <v>20</v>
      </c>
      <c r="C17" s="0" t="n">
        <v>273</v>
      </c>
      <c r="D17" s="0" t="n">
        <v>4</v>
      </c>
      <c r="E17" s="0" t="n">
        <v>269</v>
      </c>
      <c r="F17" s="0" t="n">
        <v>-0.86196057172676</v>
      </c>
      <c r="G17" s="0" t="n">
        <v>0.00642853267078201</v>
      </c>
      <c r="H17" s="4" t="str">
        <f aca="false">CHAR(252)</f>
        <v>�</v>
      </c>
      <c r="I17" s="4" t="str">
        <f aca="false">CHAR(251)</f>
        <v>�</v>
      </c>
      <c r="J17" s="4" t="str">
        <f aca="false">CHAR(252)</f>
        <v>�</v>
      </c>
      <c r="K17" s="4" t="str">
        <f aca="false">CHAR(251)</f>
        <v>�</v>
      </c>
      <c r="L17" s="4" t="str">
        <f aca="false">CHAR(251)</f>
        <v>�</v>
      </c>
      <c r="M17" s="4" t="str">
        <f aca="false">CHAR(252)</f>
        <v>�</v>
      </c>
      <c r="N17" s="4" t="str">
        <f aca="false">CHAR(251)</f>
        <v>�</v>
      </c>
      <c r="O17" s="4" t="str">
        <f aca="false">CHAR(251)</f>
        <v>�</v>
      </c>
      <c r="P17" s="0" t="n">
        <v>0</v>
      </c>
      <c r="Q17" s="0" t="s">
        <v>21</v>
      </c>
    </row>
    <row r="18" customFormat="false" ht="14.1" hidden="false" customHeight="true" outlineLevel="0" collapsed="false">
      <c r="A18" s="5" t="s">
        <v>54</v>
      </c>
      <c r="B18" s="0" t="s">
        <v>20</v>
      </c>
      <c r="C18" s="0" t="n">
        <v>263</v>
      </c>
      <c r="D18" s="0" t="n">
        <v>0</v>
      </c>
      <c r="E18" s="0" t="n">
        <v>263</v>
      </c>
      <c r="F18" s="0" t="n">
        <v>-0.708858780455248</v>
      </c>
      <c r="G18" s="0" t="n">
        <v>0.00139356370075094</v>
      </c>
      <c r="H18" s="4" t="str">
        <f aca="false">CHAR(252)</f>
        <v>�</v>
      </c>
      <c r="I18" s="4" t="str">
        <f aca="false">CHAR(251)</f>
        <v>�</v>
      </c>
      <c r="J18" s="4" t="str">
        <f aca="false">CHAR(251)</f>
        <v>�</v>
      </c>
      <c r="K18" s="4" t="str">
        <f aca="false">CHAR(251)</f>
        <v>�</v>
      </c>
      <c r="L18" s="4" t="str">
        <f aca="false">CHAR(252)</f>
        <v>�</v>
      </c>
      <c r="M18" s="4" t="str">
        <f aca="false">CHAR(251)</f>
        <v>�</v>
      </c>
      <c r="N18" s="4" t="str">
        <f aca="false">CHAR(251)</f>
        <v>�</v>
      </c>
      <c r="O18" s="4" t="str">
        <f aca="false">CHAR(251)</f>
        <v>�</v>
      </c>
      <c r="P18" s="0" t="n">
        <v>0</v>
      </c>
      <c r="Q18" s="0" t="s">
        <v>21</v>
      </c>
    </row>
    <row r="19" customFormat="false" ht="14.1" hidden="false" customHeight="true" outlineLevel="0" collapsed="false">
      <c r="A19" s="2" t="s">
        <v>55</v>
      </c>
      <c r="B19" s="0" t="s">
        <v>20</v>
      </c>
      <c r="C19" s="0" t="n">
        <v>246</v>
      </c>
      <c r="D19" s="0" t="n">
        <v>0</v>
      </c>
      <c r="E19" s="0" t="n">
        <v>246</v>
      </c>
      <c r="F19" s="0" t="n">
        <v>0.659834223968731</v>
      </c>
      <c r="G19" s="0" t="n">
        <v>0.00418261943657497</v>
      </c>
      <c r="H19" s="4" t="str">
        <f aca="false">CHAR(252)</f>
        <v>�</v>
      </c>
      <c r="I19" s="4" t="str">
        <f aca="false">CHAR(251)</f>
        <v>�</v>
      </c>
      <c r="J19" s="4" t="str">
        <f aca="false">CHAR(252)</f>
        <v>�</v>
      </c>
      <c r="K19" s="4" t="str">
        <f aca="false">CHAR(251)</f>
        <v>�</v>
      </c>
      <c r="L19" s="4" t="str">
        <f aca="false">CHAR(251)</f>
        <v>�</v>
      </c>
      <c r="M19" s="4" t="str">
        <f aca="false">CHAR(252)</f>
        <v>�</v>
      </c>
      <c r="N19" s="4" t="str">
        <f aca="false">CHAR(251)</f>
        <v>�</v>
      </c>
      <c r="O19" s="4" t="str">
        <f aca="false">CHAR(251)</f>
        <v>�</v>
      </c>
      <c r="P19" s="0" t="n">
        <v>0</v>
      </c>
      <c r="Q19" s="0" t="s">
        <v>21</v>
      </c>
      <c r="R19" s="0" t="s">
        <v>27</v>
      </c>
      <c r="S19" s="0" t="s">
        <v>56</v>
      </c>
    </row>
    <row r="20" customFormat="false" ht="14.1" hidden="false" customHeight="true" outlineLevel="0" collapsed="false">
      <c r="A20" s="5" t="s">
        <v>57</v>
      </c>
      <c r="B20" s="0" t="s">
        <v>20</v>
      </c>
      <c r="C20" s="0" t="n">
        <v>245</v>
      </c>
      <c r="D20" s="0" t="n">
        <v>0</v>
      </c>
      <c r="E20" s="0" t="n">
        <v>245</v>
      </c>
      <c r="F20" s="0" t="n">
        <v>0.606935361410251</v>
      </c>
      <c r="G20" s="0" t="n">
        <v>0.00089995397622486</v>
      </c>
      <c r="H20" s="4" t="str">
        <f aca="false">CHAR(252)</f>
        <v>�</v>
      </c>
      <c r="I20" s="4" t="str">
        <f aca="false">CHAR(251)</f>
        <v>�</v>
      </c>
      <c r="J20" s="4" t="str">
        <f aca="false">CHAR(251)</f>
        <v>�</v>
      </c>
      <c r="K20" s="4" t="str">
        <f aca="false">CHAR(251)</f>
        <v>�</v>
      </c>
      <c r="L20" s="4" t="str">
        <f aca="false">CHAR(252)</f>
        <v>�</v>
      </c>
      <c r="M20" s="4" t="str">
        <f aca="false">CHAR(252)</f>
        <v>�</v>
      </c>
      <c r="N20" s="4" t="str">
        <f aca="false">CHAR(251)</f>
        <v>�</v>
      </c>
      <c r="O20" s="4" t="str">
        <f aca="false">CHAR(251)</f>
        <v>�</v>
      </c>
      <c r="P20" s="0" t="n">
        <v>0</v>
      </c>
      <c r="Q20" s="0" t="s">
        <v>21</v>
      </c>
      <c r="R20" s="0" t="s">
        <v>22</v>
      </c>
      <c r="S20" s="0" t="s">
        <v>58</v>
      </c>
    </row>
    <row r="21" customFormat="false" ht="14.1" hidden="false" customHeight="true" outlineLevel="0" collapsed="false">
      <c r="A21" s="2" t="s">
        <v>59</v>
      </c>
      <c r="B21" s="0" t="s">
        <v>20</v>
      </c>
      <c r="C21" s="0" t="n">
        <v>239</v>
      </c>
      <c r="D21" s="0" t="n">
        <v>0</v>
      </c>
      <c r="E21" s="0" t="n">
        <v>239</v>
      </c>
      <c r="F21" s="0" t="n">
        <v>0.593330245535229</v>
      </c>
      <c r="G21" s="3" t="n">
        <v>9.93492715667148E-007</v>
      </c>
      <c r="H21" s="4" t="str">
        <f aca="false">CHAR(252)</f>
        <v>�</v>
      </c>
      <c r="I21" s="4" t="str">
        <f aca="false">CHAR(251)</f>
        <v>�</v>
      </c>
      <c r="J21" s="4" t="str">
        <f aca="false">CHAR(252)</f>
        <v>�</v>
      </c>
      <c r="K21" s="4" t="str">
        <f aca="false">CHAR(251)</f>
        <v>�</v>
      </c>
      <c r="L21" s="4" t="str">
        <f aca="false">CHAR(251)</f>
        <v>�</v>
      </c>
      <c r="M21" s="4" t="str">
        <f aca="false">CHAR(251)</f>
        <v>�</v>
      </c>
      <c r="N21" s="4" t="str">
        <f aca="false">CHAR(251)</f>
        <v>�</v>
      </c>
      <c r="O21" s="4" t="str">
        <f aca="false">CHAR(251)</f>
        <v>�</v>
      </c>
      <c r="P21" s="0" t="n">
        <v>0</v>
      </c>
      <c r="Q21" s="0" t="s">
        <v>21</v>
      </c>
    </row>
    <row r="22" customFormat="false" ht="14.1" hidden="false" customHeight="true" outlineLevel="0" collapsed="false">
      <c r="A22" s="5" t="s">
        <v>60</v>
      </c>
      <c r="B22" s="0" t="s">
        <v>20</v>
      </c>
      <c r="C22" s="0" t="n">
        <v>233</v>
      </c>
      <c r="D22" s="0" t="n">
        <v>0</v>
      </c>
      <c r="E22" s="0" t="n">
        <v>233</v>
      </c>
      <c r="F22" s="0" t="n">
        <v>-1.14791218536633</v>
      </c>
      <c r="G22" s="3" t="n">
        <v>2.53312178209565E-008</v>
      </c>
      <c r="H22" s="4" t="str">
        <f aca="false">CHAR(251)</f>
        <v>�</v>
      </c>
      <c r="I22" s="4" t="str">
        <f aca="false">CHAR(251)</f>
        <v>�</v>
      </c>
      <c r="J22" s="4" t="str">
        <f aca="false">CHAR(252)</f>
        <v>�</v>
      </c>
      <c r="K22" s="4" t="str">
        <f aca="false">CHAR(251)</f>
        <v>�</v>
      </c>
      <c r="L22" s="4" t="str">
        <f aca="false">CHAR(252)</f>
        <v>�</v>
      </c>
      <c r="M22" s="4" t="str">
        <f aca="false">CHAR(252)</f>
        <v>�</v>
      </c>
      <c r="N22" s="4" t="str">
        <f aca="false">CHAR(251)</f>
        <v>�</v>
      </c>
      <c r="O22" s="4" t="str">
        <f aca="false">CHAR(251)</f>
        <v>�</v>
      </c>
      <c r="P22" s="0" t="n">
        <v>0</v>
      </c>
      <c r="Q22" s="0" t="s">
        <v>21</v>
      </c>
    </row>
    <row r="23" customFormat="false" ht="14.1" hidden="false" customHeight="true" outlineLevel="0" collapsed="false">
      <c r="A23" s="5" t="s">
        <v>61</v>
      </c>
      <c r="B23" s="0" t="s">
        <v>20</v>
      </c>
      <c r="C23" s="0" t="n">
        <v>229</v>
      </c>
      <c r="D23" s="0" t="n">
        <v>0</v>
      </c>
      <c r="E23" s="0" t="n">
        <v>229</v>
      </c>
      <c r="F23" s="0" t="n">
        <v>0.681639572918775</v>
      </c>
      <c r="G23" s="0" t="n">
        <v>0.0024102925374687</v>
      </c>
      <c r="H23" s="4" t="str">
        <f aca="false">CHAR(252)</f>
        <v>�</v>
      </c>
      <c r="I23" s="4" t="str">
        <f aca="false">CHAR(251)</f>
        <v>�</v>
      </c>
      <c r="J23" s="4" t="str">
        <f aca="false">CHAR(252)</f>
        <v>�</v>
      </c>
      <c r="K23" s="4" t="str">
        <f aca="false">CHAR(251)</f>
        <v>�</v>
      </c>
      <c r="L23" s="4" t="str">
        <f aca="false">CHAR(251)</f>
        <v>�</v>
      </c>
      <c r="M23" s="4" t="str">
        <f aca="false">CHAR(252)</f>
        <v>�</v>
      </c>
      <c r="N23" s="4" t="str">
        <f aca="false">CHAR(251)</f>
        <v>�</v>
      </c>
      <c r="O23" s="4" t="str">
        <f aca="false">CHAR(251)</f>
        <v>�</v>
      </c>
      <c r="P23" s="0" t="n">
        <v>0</v>
      </c>
      <c r="Q23" s="0" t="s">
        <v>21</v>
      </c>
    </row>
    <row r="24" s="5" customFormat="true" ht="14.1" hidden="false" customHeight="true" outlineLevel="0" collapsed="false">
      <c r="A24" s="5" t="s">
        <v>62</v>
      </c>
      <c r="B24" s="5" t="s">
        <v>20</v>
      </c>
      <c r="C24" s="5" t="n">
        <v>226</v>
      </c>
      <c r="D24" s="5" t="n">
        <v>0</v>
      </c>
      <c r="E24" s="5" t="n">
        <v>226</v>
      </c>
      <c r="F24" s="5" t="n">
        <v>-0.596160629249997</v>
      </c>
      <c r="G24" s="5" t="n">
        <v>0.00196030696194251</v>
      </c>
      <c r="H24" s="6" t="str">
        <f aca="false">CHAR(251)</f>
        <v>�</v>
      </c>
      <c r="I24" s="6" t="str">
        <f aca="false">CHAR(251)</f>
        <v>�</v>
      </c>
      <c r="J24" s="6" t="str">
        <f aca="false">CHAR(252)</f>
        <v>�</v>
      </c>
      <c r="K24" s="6" t="str">
        <f aca="false">CHAR(251)</f>
        <v>�</v>
      </c>
      <c r="L24" s="6" t="str">
        <f aca="false">CHAR(252)</f>
        <v>�</v>
      </c>
      <c r="M24" s="6" t="str">
        <f aca="false">CHAR(252)</f>
        <v>�</v>
      </c>
      <c r="N24" s="6" t="str">
        <f aca="false">CHAR(251)</f>
        <v>�</v>
      </c>
      <c r="O24" s="6" t="str">
        <f aca="false">CHAR(251)</f>
        <v>�</v>
      </c>
      <c r="P24" s="5" t="n">
        <v>0</v>
      </c>
      <c r="Q24" s="5" t="s">
        <v>21</v>
      </c>
    </row>
    <row r="25" customFormat="false" ht="14.1" hidden="false" customHeight="true" outlineLevel="0" collapsed="false">
      <c r="A25" s="5" t="s">
        <v>63</v>
      </c>
      <c r="B25" s="0" t="s">
        <v>20</v>
      </c>
      <c r="C25" s="0" t="n">
        <v>205</v>
      </c>
      <c r="D25" s="0" t="n">
        <v>6</v>
      </c>
      <c r="E25" s="0" t="n">
        <v>199</v>
      </c>
      <c r="F25" s="0" t="n">
        <v>0.973355221123128</v>
      </c>
      <c r="G25" s="3" t="n">
        <v>3.44620313224862E-006</v>
      </c>
      <c r="H25" s="4" t="str">
        <f aca="false">CHAR(251)</f>
        <v>�</v>
      </c>
      <c r="I25" s="4" t="str">
        <f aca="false">CHAR(251)</f>
        <v>�</v>
      </c>
      <c r="J25" s="4" t="str">
        <f aca="false">CHAR(252)</f>
        <v>�</v>
      </c>
      <c r="K25" s="4" t="str">
        <f aca="false">CHAR(251)</f>
        <v>�</v>
      </c>
      <c r="L25" s="4" t="str">
        <f aca="false">CHAR(252)</f>
        <v>�</v>
      </c>
      <c r="M25" s="4" t="str">
        <f aca="false">CHAR(252)</f>
        <v>�</v>
      </c>
      <c r="N25" s="4" t="str">
        <f aca="false">CHAR(251)</f>
        <v>�</v>
      </c>
      <c r="O25" s="4" t="str">
        <f aca="false">CHAR(251)</f>
        <v>�</v>
      </c>
      <c r="P25" s="0" t="n">
        <v>0</v>
      </c>
      <c r="Q25" s="0" t="s">
        <v>21</v>
      </c>
    </row>
    <row r="26" customFormat="false" ht="14.1" hidden="false" customHeight="true" outlineLevel="0" collapsed="false">
      <c r="A26" s="5" t="s">
        <v>64</v>
      </c>
      <c r="B26" s="0" t="s">
        <v>20</v>
      </c>
      <c r="C26" s="0" t="n">
        <v>194</v>
      </c>
      <c r="D26" s="0" t="n">
        <v>0</v>
      </c>
      <c r="E26" s="0" t="n">
        <v>194</v>
      </c>
      <c r="F26" s="0" t="n">
        <v>-0.604675371456473</v>
      </c>
      <c r="G26" s="0" t="n">
        <v>0.000169897291758262</v>
      </c>
      <c r="H26" s="4" t="str">
        <f aca="false">CHAR(252)</f>
        <v>�</v>
      </c>
      <c r="I26" s="4" t="str">
        <f aca="false">CHAR(251)</f>
        <v>�</v>
      </c>
      <c r="J26" s="4" t="str">
        <f aca="false">CHAR(252)</f>
        <v>�</v>
      </c>
      <c r="K26" s="4" t="str">
        <f aca="false">CHAR(251)</f>
        <v>�</v>
      </c>
      <c r="L26" s="4" t="str">
        <f aca="false">CHAR(251)</f>
        <v>�</v>
      </c>
      <c r="M26" s="4" t="str">
        <f aca="false">CHAR(251)</f>
        <v>�</v>
      </c>
      <c r="N26" s="4" t="str">
        <f aca="false">CHAR(251)</f>
        <v>�</v>
      </c>
      <c r="O26" s="4" t="str">
        <f aca="false">CHAR(251)</f>
        <v>�</v>
      </c>
      <c r="P26" s="0" t="n">
        <v>0</v>
      </c>
      <c r="Q26" s="0" t="s">
        <v>21</v>
      </c>
    </row>
    <row r="27" customFormat="false" ht="14.1" hidden="false" customHeight="true" outlineLevel="0" collapsed="false">
      <c r="A27" s="5" t="s">
        <v>65</v>
      </c>
      <c r="B27" s="0" t="s">
        <v>20</v>
      </c>
      <c r="C27" s="0" t="n">
        <v>195</v>
      </c>
      <c r="D27" s="0" t="n">
        <v>7</v>
      </c>
      <c r="E27" s="0" t="n">
        <v>188</v>
      </c>
      <c r="F27" s="0" t="n">
        <v>0.91439135722362</v>
      </c>
      <c r="G27" s="0" t="n">
        <v>0.000199955876789505</v>
      </c>
      <c r="H27" s="4" t="str">
        <f aca="false">CHAR(252)</f>
        <v>�</v>
      </c>
      <c r="I27" s="4" t="str">
        <f aca="false">CHAR(251)</f>
        <v>�</v>
      </c>
      <c r="J27" s="4" t="str">
        <f aca="false">CHAR(252)</f>
        <v>�</v>
      </c>
      <c r="K27" s="4" t="str">
        <f aca="false">CHAR(251)</f>
        <v>�</v>
      </c>
      <c r="L27" s="4" t="str">
        <f aca="false">CHAR(251)</f>
        <v>�</v>
      </c>
      <c r="M27" s="4" t="str">
        <f aca="false">CHAR(252)</f>
        <v>�</v>
      </c>
      <c r="N27" s="4" t="str">
        <f aca="false">CHAR(251)</f>
        <v>�</v>
      </c>
      <c r="O27" s="4" t="str">
        <f aca="false">CHAR(251)</f>
        <v>�</v>
      </c>
      <c r="P27" s="0" t="n">
        <v>0</v>
      </c>
      <c r="Q27" s="0" t="s">
        <v>21</v>
      </c>
    </row>
    <row r="28" customFormat="false" ht="14.1" hidden="false" customHeight="true" outlineLevel="0" collapsed="false">
      <c r="A28" s="5" t="s">
        <v>66</v>
      </c>
      <c r="B28" s="0" t="s">
        <v>20</v>
      </c>
      <c r="C28" s="0" t="n">
        <v>176</v>
      </c>
      <c r="D28" s="0" t="n">
        <v>0</v>
      </c>
      <c r="E28" s="0" t="n">
        <v>176</v>
      </c>
      <c r="F28" s="0" t="n">
        <v>-0.87930348806224</v>
      </c>
      <c r="G28" s="3" t="n">
        <v>1.63029337840638E-007</v>
      </c>
      <c r="H28" s="4" t="str">
        <f aca="false">CHAR(251)</f>
        <v>�</v>
      </c>
      <c r="I28" s="4" t="str">
        <f aca="false">CHAR(251)</f>
        <v>�</v>
      </c>
      <c r="J28" s="4" t="str">
        <f aca="false">CHAR(252)</f>
        <v>�</v>
      </c>
      <c r="K28" s="4" t="str">
        <f aca="false">CHAR(251)</f>
        <v>�</v>
      </c>
      <c r="L28" s="4" t="str">
        <f aca="false">CHAR(252)</f>
        <v>�</v>
      </c>
      <c r="M28" s="4" t="str">
        <f aca="false">CHAR(252)</f>
        <v>�</v>
      </c>
      <c r="N28" s="4" t="str">
        <f aca="false">CHAR(251)</f>
        <v>�</v>
      </c>
      <c r="O28" s="4" t="str">
        <f aca="false">CHAR(251)</f>
        <v>�</v>
      </c>
      <c r="P28" s="0" t="n">
        <v>0</v>
      </c>
      <c r="Q28" s="0" t="s">
        <v>21</v>
      </c>
      <c r="R28" s="0" t="s">
        <v>40</v>
      </c>
      <c r="S28" s="0" t="s">
        <v>67</v>
      </c>
    </row>
    <row r="29" customFormat="false" ht="14.1" hidden="false" customHeight="true" outlineLevel="0" collapsed="false">
      <c r="A29" s="5" t="s">
        <v>68</v>
      </c>
      <c r="B29" s="0" t="s">
        <v>20</v>
      </c>
      <c r="C29" s="0" t="n">
        <v>172</v>
      </c>
      <c r="D29" s="0" t="n">
        <v>0</v>
      </c>
      <c r="E29" s="0" t="n">
        <v>172</v>
      </c>
      <c r="F29" s="0" t="n">
        <v>1.18533900234405</v>
      </c>
      <c r="G29" s="3" t="n">
        <v>6.6231873246823E-012</v>
      </c>
      <c r="H29" s="4" t="str">
        <f aca="false">CHAR(252)</f>
        <v>�</v>
      </c>
      <c r="I29" s="4" t="str">
        <f aca="false">CHAR(251)</f>
        <v>�</v>
      </c>
      <c r="J29" s="4" t="str">
        <f aca="false">CHAR(252)</f>
        <v>�</v>
      </c>
      <c r="K29" s="4" t="str">
        <f aca="false">CHAR(251)</f>
        <v>�</v>
      </c>
      <c r="L29" s="4" t="str">
        <f aca="false">CHAR(251)</f>
        <v>�</v>
      </c>
      <c r="M29" s="4" t="str">
        <f aca="false">CHAR(252)</f>
        <v>�</v>
      </c>
      <c r="N29" s="4" t="str">
        <f aca="false">CHAR(251)</f>
        <v>�</v>
      </c>
      <c r="O29" s="4" t="str">
        <f aca="false">CHAR(251)</f>
        <v>�</v>
      </c>
      <c r="P29" s="0" t="n">
        <v>0</v>
      </c>
      <c r="Q29" s="0" t="s">
        <v>21</v>
      </c>
    </row>
    <row r="30" customFormat="false" ht="14.1" hidden="false" customHeight="true" outlineLevel="0" collapsed="false">
      <c r="A30" s="5" t="s">
        <v>69</v>
      </c>
      <c r="B30" s="0" t="s">
        <v>20</v>
      </c>
      <c r="C30" s="0" t="n">
        <v>170</v>
      </c>
      <c r="D30" s="0" t="n">
        <v>0</v>
      </c>
      <c r="E30" s="0" t="n">
        <v>170</v>
      </c>
      <c r="F30" s="0" t="n">
        <v>0.614218112576379</v>
      </c>
      <c r="G30" s="0" t="n">
        <v>0.0481804307200363</v>
      </c>
      <c r="H30" s="4" t="str">
        <f aca="false">CHAR(251)</f>
        <v>�</v>
      </c>
      <c r="I30" s="4" t="str">
        <f aca="false">CHAR(252)</f>
        <v>�</v>
      </c>
      <c r="J30" s="4" t="str">
        <f aca="false">CHAR(251)</f>
        <v>�</v>
      </c>
      <c r="K30" s="4" t="str">
        <f aca="false">CHAR(252)</f>
        <v>�</v>
      </c>
      <c r="L30" s="4" t="str">
        <f aca="false">CHAR(251)</f>
        <v>�</v>
      </c>
      <c r="M30" s="4" t="str">
        <f aca="false">CHAR(251)</f>
        <v>�</v>
      </c>
      <c r="N30" s="4" t="str">
        <f aca="false">CHAR(251)</f>
        <v>�</v>
      </c>
      <c r="O30" s="4" t="str">
        <f aca="false">CHAR(251)</f>
        <v>�</v>
      </c>
      <c r="P30" s="0" t="n">
        <v>0</v>
      </c>
      <c r="Q30" s="0" t="s">
        <v>21</v>
      </c>
    </row>
    <row r="31" customFormat="false" ht="12.75" hidden="false" customHeight="true" outlineLevel="0" collapsed="false">
      <c r="A31" s="5" t="s">
        <v>70</v>
      </c>
      <c r="B31" s="0" t="s">
        <v>20</v>
      </c>
      <c r="C31" s="0" t="n">
        <v>157</v>
      </c>
      <c r="D31" s="0" t="n">
        <v>3</v>
      </c>
      <c r="E31" s="0" t="n">
        <v>154</v>
      </c>
      <c r="F31" s="0" t="n">
        <v>0.832941324136789</v>
      </c>
      <c r="G31" s="0" t="n">
        <v>0.000166823491806203</v>
      </c>
      <c r="H31" s="4" t="str">
        <f aca="false">CHAR(252)</f>
        <v>�</v>
      </c>
      <c r="I31" s="4" t="str">
        <f aca="false">CHAR(251)</f>
        <v>�</v>
      </c>
      <c r="J31" s="4" t="str">
        <f aca="false">CHAR(252)</f>
        <v>�</v>
      </c>
      <c r="K31" s="4" t="str">
        <f aca="false">CHAR(251)</f>
        <v>�</v>
      </c>
      <c r="L31" s="4" t="str">
        <f aca="false">CHAR(251)</f>
        <v>�</v>
      </c>
      <c r="M31" s="4" t="str">
        <f aca="false">CHAR(252)</f>
        <v>�</v>
      </c>
      <c r="N31" s="4" t="str">
        <f aca="false">CHAR(251)</f>
        <v>�</v>
      </c>
      <c r="O31" s="4" t="str">
        <f aca="false">CHAR(251)</f>
        <v>�</v>
      </c>
      <c r="P31" s="0" t="n">
        <v>0</v>
      </c>
      <c r="Q31" s="0" t="s">
        <v>2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0" activeCellId="0" sqref="A10"/>
    </sheetView>
  </sheetViews>
  <sheetFormatPr defaultColWidth="11.5625" defaultRowHeight="12.75" zeroHeight="false" outlineLevelRow="0" outlineLevelCol="0"/>
  <cols>
    <col collapsed="false" customWidth="true" hidden="false" outlineLevel="0" max="20" min="20" style="0" width="72.85"/>
    <col collapsed="false" customWidth="false" hidden="false" outlineLevel="0" max="21" min="21" style="7" width="11.56"/>
  </cols>
  <sheetData>
    <row r="1" customFormat="false" ht="12.75" hidden="false" customHeight="tru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71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  <c r="Q1" s="7" t="s">
        <v>15</v>
      </c>
      <c r="R1" s="7" t="s">
        <v>72</v>
      </c>
      <c r="S1" s="7" t="s">
        <v>73</v>
      </c>
      <c r="T1" s="7" t="s">
        <v>16</v>
      </c>
      <c r="U1" s="7" t="s">
        <v>74</v>
      </c>
    </row>
    <row r="2" customFormat="false" ht="12.75" hidden="false" customHeight="true" outlineLevel="0" collapsed="false">
      <c r="A2" s="0" t="s">
        <v>75</v>
      </c>
      <c r="B2" s="0" t="s">
        <v>26</v>
      </c>
      <c r="C2" s="0" t="n">
        <v>163</v>
      </c>
      <c r="D2" s="0" t="n">
        <v>0</v>
      </c>
      <c r="E2" s="0" t="n">
        <v>163</v>
      </c>
      <c r="F2" s="0" t="n">
        <f aca="false">IF((E2&gt;=(AVERAGE($E$2:$E$555))),1,0)</f>
        <v>1</v>
      </c>
      <c r="G2" s="0" t="n">
        <v>-0.831345581468402</v>
      </c>
      <c r="H2" s="3" t="n">
        <v>2.57633448529199E-009</v>
      </c>
      <c r="I2" s="0" t="n">
        <v>1</v>
      </c>
      <c r="J2" s="0" t="n">
        <v>0</v>
      </c>
      <c r="K2" s="0" t="n">
        <v>0</v>
      </c>
      <c r="L2" s="0" t="n">
        <v>0</v>
      </c>
      <c r="M2" s="0" t="n">
        <v>0</v>
      </c>
      <c r="N2" s="0" t="n">
        <v>1</v>
      </c>
      <c r="O2" s="0" t="n">
        <v>0</v>
      </c>
      <c r="P2" s="0" t="n">
        <v>1</v>
      </c>
      <c r="Q2" s="0" t="n">
        <v>34</v>
      </c>
      <c r="R2" s="0" t="n">
        <f aca="false">IF(OR(F2&gt;0,Q2&gt;=1),1,0)</f>
        <v>1</v>
      </c>
      <c r="S2" s="0" t="n">
        <f aca="false">IF(AND(SUM(I2:M2)&gt;1,R2&gt;0),1,0)</f>
        <v>0</v>
      </c>
      <c r="T2" s="0" t="s">
        <v>76</v>
      </c>
    </row>
    <row r="3" customFormat="false" ht="12.75" hidden="false" customHeight="true" outlineLevel="0" collapsed="false">
      <c r="A3" s="0" t="s">
        <v>77</v>
      </c>
      <c r="B3" s="0" t="s">
        <v>20</v>
      </c>
      <c r="C3" s="0" t="n">
        <v>56</v>
      </c>
      <c r="D3" s="0" t="n">
        <v>0</v>
      </c>
      <c r="E3" s="0" t="n">
        <v>56</v>
      </c>
      <c r="F3" s="0" t="n">
        <f aca="false">IF((E3&gt;=(AVERAGE($E$2:$E$555))),1,0)</f>
        <v>0</v>
      </c>
      <c r="G3" s="0" t="n">
        <v>-0.819936207299094</v>
      </c>
      <c r="H3" s="0" t="n">
        <v>0.000191835917784646</v>
      </c>
      <c r="I3" s="0" t="n">
        <v>0</v>
      </c>
      <c r="J3" s="0" t="n">
        <v>1</v>
      </c>
      <c r="K3" s="0" t="n">
        <v>0</v>
      </c>
      <c r="L3" s="0" t="n">
        <v>0</v>
      </c>
      <c r="M3" s="0" t="n">
        <v>0</v>
      </c>
      <c r="N3" s="0" t="n">
        <v>1</v>
      </c>
      <c r="O3" s="0" t="n">
        <v>0</v>
      </c>
      <c r="P3" s="0" t="n">
        <v>1</v>
      </c>
      <c r="Q3" s="0" t="n">
        <v>34</v>
      </c>
      <c r="R3" s="0" t="n">
        <f aca="false">IF(OR(F3&gt;0,Q3&gt;=1),1,0)</f>
        <v>1</v>
      </c>
      <c r="S3" s="0" t="n">
        <f aca="false">IF(AND(SUM(I3:M3)&gt;1,R3&gt;0),1,0)</f>
        <v>0</v>
      </c>
      <c r="T3" s="0" t="s">
        <v>78</v>
      </c>
    </row>
    <row r="4" customFormat="false" ht="12.75" hidden="false" customHeight="true" outlineLevel="0" collapsed="false">
      <c r="A4" s="0" t="s">
        <v>79</v>
      </c>
      <c r="B4" s="0" t="s">
        <v>20</v>
      </c>
      <c r="C4" s="0" t="n">
        <v>149</v>
      </c>
      <c r="D4" s="0" t="n">
        <v>1</v>
      </c>
      <c r="E4" s="0" t="n">
        <v>148</v>
      </c>
      <c r="F4" s="0" t="n">
        <f aca="false">IF((E4&gt;=(AVERAGE($E$2:$E$555))),1,0)</f>
        <v>0</v>
      </c>
      <c r="G4" s="0" t="n">
        <v>-0.842449208353187</v>
      </c>
      <c r="H4" s="3" t="n">
        <v>1.16142367873992E-006</v>
      </c>
      <c r="I4" s="0" t="n">
        <v>1</v>
      </c>
      <c r="J4" s="0" t="n">
        <v>1</v>
      </c>
      <c r="K4" s="0" t="n">
        <v>1</v>
      </c>
      <c r="L4" s="0" t="n">
        <v>1</v>
      </c>
      <c r="M4" s="0" t="n">
        <v>1</v>
      </c>
      <c r="N4" s="0" t="n">
        <v>1</v>
      </c>
      <c r="O4" s="0" t="n">
        <v>0</v>
      </c>
      <c r="P4" s="0" t="n">
        <v>1</v>
      </c>
      <c r="Q4" s="0" t="n">
        <v>19</v>
      </c>
      <c r="R4" s="0" t="n">
        <f aca="false">IF(OR(F4&gt;0,Q4&gt;=1),1,0)</f>
        <v>1</v>
      </c>
      <c r="S4" s="0" t="n">
        <f aca="false">IF(AND(SUM(I4:M4)&gt;1,R4&gt;0),1,0)</f>
        <v>1</v>
      </c>
      <c r="T4" s="0" t="s">
        <v>80</v>
      </c>
      <c r="U4" s="7" t="s">
        <v>81</v>
      </c>
    </row>
    <row r="5" customFormat="false" ht="14.1" hidden="false" customHeight="true" outlineLevel="0" collapsed="false">
      <c r="A5" s="8" t="s">
        <v>82</v>
      </c>
      <c r="B5" s="0" t="s">
        <v>20</v>
      </c>
      <c r="C5" s="0" t="n">
        <v>48</v>
      </c>
      <c r="D5" s="0" t="n">
        <v>0</v>
      </c>
      <c r="E5" s="0" t="n">
        <v>48</v>
      </c>
      <c r="F5" s="0" t="n">
        <f aca="false">IF((E5&gt;=(AVERAGE($E$2:$E$555))),1,0)</f>
        <v>0</v>
      </c>
      <c r="G5" s="0" t="n">
        <v>-1.60356518516063</v>
      </c>
      <c r="H5" s="3" t="n">
        <v>6.16132105846252E-008</v>
      </c>
      <c r="I5" s="0" t="n">
        <v>1</v>
      </c>
      <c r="J5" s="0" t="n">
        <v>1</v>
      </c>
      <c r="K5" s="0" t="n">
        <v>1</v>
      </c>
      <c r="L5" s="0" t="n">
        <v>0</v>
      </c>
      <c r="M5" s="0" t="n">
        <v>1</v>
      </c>
      <c r="N5" s="0" t="n">
        <v>1</v>
      </c>
      <c r="O5" s="0" t="n">
        <v>1</v>
      </c>
      <c r="P5" s="0" t="n">
        <v>0</v>
      </c>
      <c r="Q5" s="0" t="n">
        <v>3</v>
      </c>
      <c r="R5" s="0" t="n">
        <f aca="false">IF(OR(F5&gt;0,Q5&gt;=1),1,0)</f>
        <v>1</v>
      </c>
      <c r="S5" s="0" t="n">
        <f aca="false">IF(AND(SUM(I5:M5)&gt;1,R5&gt;0),1,0)</f>
        <v>1</v>
      </c>
      <c r="T5" s="0" t="s">
        <v>83</v>
      </c>
      <c r="U5" s="7" t="s">
        <v>84</v>
      </c>
    </row>
    <row r="6" customFormat="false" ht="14.1" hidden="false" customHeight="true" outlineLevel="0" collapsed="false">
      <c r="A6" s="0" t="s">
        <v>85</v>
      </c>
      <c r="B6" s="0" t="s">
        <v>20</v>
      </c>
      <c r="C6" s="0" t="n">
        <v>248</v>
      </c>
      <c r="D6" s="0" t="n">
        <v>2</v>
      </c>
      <c r="E6" s="0" t="n">
        <v>246</v>
      </c>
      <c r="F6" s="0" t="n">
        <f aca="false">IF((E6&gt;=(AVERAGE($E$2:$E$555))),1,0)</f>
        <v>1</v>
      </c>
      <c r="G6" s="0" t="n">
        <v>-0.623977004464967</v>
      </c>
      <c r="H6" s="0" t="n">
        <v>0.000618604136043449</v>
      </c>
      <c r="I6" s="0" t="n">
        <v>1</v>
      </c>
      <c r="J6" s="0" t="n">
        <v>1</v>
      </c>
      <c r="K6" s="0" t="n">
        <v>1</v>
      </c>
      <c r="L6" s="0" t="n">
        <v>0</v>
      </c>
      <c r="M6" s="0" t="n">
        <v>1</v>
      </c>
      <c r="N6" s="0" t="n">
        <v>1</v>
      </c>
      <c r="O6" s="0" t="n">
        <v>0</v>
      </c>
      <c r="P6" s="0" t="n">
        <v>1</v>
      </c>
      <c r="Q6" s="0" t="n">
        <v>1</v>
      </c>
      <c r="R6" s="0" t="n">
        <f aca="false">IF(OR(F6&gt;0,Q6&gt;=1),1,0)</f>
        <v>1</v>
      </c>
      <c r="S6" s="0" t="n">
        <f aca="false">IF(AND(SUM(I6:M6)&gt;1,R6&gt;0),1,0)</f>
        <v>1</v>
      </c>
      <c r="T6" s="0" t="s">
        <v>86</v>
      </c>
    </row>
    <row r="7" customFormat="false" ht="14.1" hidden="false" customHeight="true" outlineLevel="0" collapsed="false">
      <c r="A7" s="0" t="s">
        <v>87</v>
      </c>
      <c r="B7" s="0" t="s">
        <v>20</v>
      </c>
      <c r="C7" s="0" t="n">
        <v>54</v>
      </c>
      <c r="D7" s="0" t="n">
        <v>0</v>
      </c>
      <c r="E7" s="0" t="n">
        <v>54</v>
      </c>
      <c r="F7" s="0" t="n">
        <f aca="false">IF((E7&gt;=(AVERAGE($E$2:$E$555))),1,0)</f>
        <v>0</v>
      </c>
      <c r="G7" s="0" t="n">
        <v>-0.67156675311726</v>
      </c>
      <c r="H7" s="3" t="n">
        <v>1.37693493127919E-005</v>
      </c>
      <c r="I7" s="0" t="n">
        <v>0</v>
      </c>
      <c r="J7" s="0" t="n">
        <v>0</v>
      </c>
      <c r="K7" s="0" t="n">
        <v>1</v>
      </c>
      <c r="L7" s="0" t="n">
        <v>0</v>
      </c>
      <c r="M7" s="0" t="n">
        <v>0</v>
      </c>
      <c r="N7" s="0" t="n">
        <v>1</v>
      </c>
      <c r="O7" s="0" t="n">
        <v>0</v>
      </c>
      <c r="P7" s="0" t="n">
        <v>1</v>
      </c>
      <c r="Q7" s="0" t="n">
        <v>16</v>
      </c>
      <c r="R7" s="0" t="n">
        <f aca="false">IF(OR(F7&gt;0,Q7&gt;=1),1,0)</f>
        <v>1</v>
      </c>
      <c r="S7" s="0" t="n">
        <f aca="false">IF(AND(SUM(I7:M7)&gt;1,R7&gt;0),1,0)</f>
        <v>0</v>
      </c>
      <c r="T7" s="0" t="s">
        <v>88</v>
      </c>
      <c r="U7" s="7" t="s">
        <v>89</v>
      </c>
    </row>
    <row r="8" customFormat="false" ht="14.1" hidden="false" customHeight="true" outlineLevel="0" collapsed="false">
      <c r="A8" s="9" t="s">
        <v>19</v>
      </c>
      <c r="B8" s="0" t="s">
        <v>20</v>
      </c>
      <c r="C8" s="0" t="n">
        <v>256</v>
      </c>
      <c r="D8" s="0" t="n">
        <v>0</v>
      </c>
      <c r="E8" s="0" t="n">
        <v>256</v>
      </c>
      <c r="F8" s="0" t="n">
        <f aca="false">IF((E8&gt;=(AVERAGE($E$2:$E$555))),1,0)</f>
        <v>1</v>
      </c>
      <c r="G8" s="0" t="n">
        <v>1.00531975068803</v>
      </c>
      <c r="H8" s="3" t="n">
        <v>1.00655305045213E-008</v>
      </c>
      <c r="I8" s="0" t="n">
        <v>1</v>
      </c>
      <c r="J8" s="0" t="n">
        <v>1</v>
      </c>
      <c r="K8" s="0" t="n">
        <v>1</v>
      </c>
      <c r="L8" s="0" t="n">
        <v>1</v>
      </c>
      <c r="M8" s="0" t="n">
        <v>0</v>
      </c>
      <c r="N8" s="0" t="n">
        <v>1</v>
      </c>
      <c r="O8" s="0" t="n">
        <v>0</v>
      </c>
      <c r="P8" s="0" t="n">
        <v>0</v>
      </c>
      <c r="Q8" s="0" t="n">
        <v>0</v>
      </c>
      <c r="R8" s="0" t="n">
        <f aca="false">IF(OR(F8&gt;0,Q8&gt;=1),1,0)</f>
        <v>1</v>
      </c>
      <c r="S8" s="0" t="n">
        <f aca="false">IF(AND(SUM(I8:M8)&gt;1,R8&gt;0),1,0)</f>
        <v>1</v>
      </c>
      <c r="T8" s="0" t="s">
        <v>21</v>
      </c>
      <c r="U8" s="7" t="s">
        <v>90</v>
      </c>
    </row>
    <row r="9" customFormat="false" ht="14.1" hidden="false" customHeight="true" outlineLevel="0" collapsed="false">
      <c r="A9" s="1" t="s">
        <v>24</v>
      </c>
      <c r="B9" s="0" t="s">
        <v>20</v>
      </c>
      <c r="C9" s="0" t="n">
        <v>241</v>
      </c>
      <c r="D9" s="0" t="n">
        <v>0</v>
      </c>
      <c r="E9" s="0" t="n">
        <v>241</v>
      </c>
      <c r="F9" s="0" t="n">
        <f aca="false">IF((E9&gt;=(AVERAGE($E$2:$E$555))),1,0)</f>
        <v>1</v>
      </c>
      <c r="G9" s="0" t="n">
        <v>-0.674449564845758</v>
      </c>
      <c r="H9" s="0" t="n">
        <v>0.000411422417257362</v>
      </c>
      <c r="I9" s="0" t="n">
        <v>0</v>
      </c>
      <c r="J9" s="0" t="n">
        <v>1</v>
      </c>
      <c r="K9" s="0" t="n">
        <v>1</v>
      </c>
      <c r="L9" s="0" t="n">
        <v>1</v>
      </c>
      <c r="M9" s="0" t="n">
        <v>1</v>
      </c>
      <c r="N9" s="0" t="n">
        <v>1</v>
      </c>
      <c r="O9" s="0" t="n">
        <v>0</v>
      </c>
      <c r="P9" s="0" t="n">
        <v>0</v>
      </c>
      <c r="Q9" s="0" t="n">
        <v>0</v>
      </c>
      <c r="R9" s="0" t="n">
        <f aca="false">IF(OR(F9&gt;0,Q9&gt;=1),1,0)</f>
        <v>1</v>
      </c>
      <c r="S9" s="0" t="n">
        <f aca="false">IF(AND(SUM(I9:M9)&gt;1,R9&gt;0),1,0)</f>
        <v>1</v>
      </c>
      <c r="T9" s="0" t="s">
        <v>21</v>
      </c>
    </row>
    <row r="10" customFormat="false" ht="14.1" hidden="false" customHeight="true" outlineLevel="0" collapsed="false">
      <c r="A10" s="0" t="s">
        <v>91</v>
      </c>
      <c r="B10" s="0" t="s">
        <v>20</v>
      </c>
      <c r="C10" s="0" t="n">
        <v>177</v>
      </c>
      <c r="D10" s="0" t="n">
        <v>1</v>
      </c>
      <c r="E10" s="0" t="n">
        <v>176</v>
      </c>
      <c r="F10" s="0" t="n">
        <f aca="false">IF((E10&gt;=(AVERAGE($E$2:$E$555))),1,0)</f>
        <v>1</v>
      </c>
      <c r="G10" s="0" t="n">
        <v>0.617068964448658</v>
      </c>
      <c r="H10" s="0" t="n">
        <v>0.0332097782357902</v>
      </c>
      <c r="I10" s="0" t="n">
        <v>1</v>
      </c>
      <c r="J10" s="0" t="n">
        <v>1</v>
      </c>
      <c r="K10" s="0" t="n">
        <v>1</v>
      </c>
      <c r="L10" s="0" t="n">
        <v>0</v>
      </c>
      <c r="M10" s="0" t="n">
        <v>1</v>
      </c>
      <c r="N10" s="0" t="n">
        <v>1</v>
      </c>
      <c r="O10" s="0" t="n">
        <v>0</v>
      </c>
      <c r="P10" s="0" t="n">
        <v>0</v>
      </c>
      <c r="Q10" s="0" t="n">
        <v>0</v>
      </c>
      <c r="R10" s="0" t="n">
        <f aca="false">IF(OR(F10&gt;0,Q10&gt;=1),1,0)</f>
        <v>1</v>
      </c>
      <c r="S10" s="0" t="n">
        <f aca="false">IF(AND(SUM(I10:M10)&gt;1,R10&gt;0),1,0)</f>
        <v>1</v>
      </c>
      <c r="T10" s="0" t="s">
        <v>21</v>
      </c>
    </row>
    <row r="11" customFormat="false" ht="14.1" hidden="false" customHeight="true" outlineLevel="0" collapsed="false">
      <c r="A11" s="0" t="s">
        <v>92</v>
      </c>
      <c r="B11" s="0" t="s">
        <v>20</v>
      </c>
      <c r="C11" s="0" t="n">
        <v>163</v>
      </c>
      <c r="D11" s="0" t="n">
        <v>2</v>
      </c>
      <c r="E11" s="0" t="n">
        <v>161</v>
      </c>
      <c r="F11" s="0" t="n">
        <f aca="false">IF((E11&gt;=(AVERAGE($E$2:$E$555))),1,0)</f>
        <v>1</v>
      </c>
      <c r="G11" s="0" t="n">
        <v>-0.95891645322242</v>
      </c>
      <c r="H11" s="3" t="n">
        <v>6.58426876225075E-006</v>
      </c>
      <c r="I11" s="0" t="n">
        <v>1</v>
      </c>
      <c r="J11" s="0" t="n">
        <v>1</v>
      </c>
      <c r="K11" s="0" t="n">
        <v>1</v>
      </c>
      <c r="L11" s="0" t="n">
        <v>0</v>
      </c>
      <c r="M11" s="0" t="n">
        <v>1</v>
      </c>
      <c r="N11" s="0" t="n">
        <v>1</v>
      </c>
      <c r="O11" s="0" t="n">
        <v>0</v>
      </c>
      <c r="P11" s="0" t="n">
        <v>0</v>
      </c>
      <c r="Q11" s="0" t="n">
        <v>0</v>
      </c>
      <c r="R11" s="0" t="n">
        <f aca="false">IF(OR(F11&gt;0,Q11&gt;=1),1,0)</f>
        <v>1</v>
      </c>
      <c r="S11" s="0" t="n">
        <f aca="false">IF(AND(SUM(I11:M11)&gt;1,R11&gt;0),1,0)</f>
        <v>1</v>
      </c>
      <c r="T11" s="0" t="s">
        <v>21</v>
      </c>
    </row>
    <row r="12" customFormat="false" ht="14.1" hidden="false" customHeight="true" outlineLevel="0" collapsed="false">
      <c r="A12" s="0" t="s">
        <v>93</v>
      </c>
      <c r="B12" s="0" t="s">
        <v>26</v>
      </c>
      <c r="C12" s="0" t="n">
        <v>108</v>
      </c>
      <c r="D12" s="0" t="n">
        <v>0</v>
      </c>
      <c r="E12" s="0" t="n">
        <v>108</v>
      </c>
      <c r="F12" s="0" t="n">
        <f aca="false">IF((E12&gt;=(AVERAGE($E$2:$E$555))),1,0)</f>
        <v>0</v>
      </c>
      <c r="G12" s="0" t="n">
        <v>0.750820140733018</v>
      </c>
      <c r="H12" s="3" t="n">
        <v>1.89235885686356E-008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1</v>
      </c>
      <c r="N12" s="0" t="n">
        <v>0</v>
      </c>
      <c r="O12" s="0" t="n">
        <v>0</v>
      </c>
      <c r="P12" s="0" t="n">
        <v>1</v>
      </c>
      <c r="Q12" s="0" t="n">
        <v>5</v>
      </c>
      <c r="R12" s="0" t="n">
        <f aca="false">IF(OR(F12&gt;0,Q12&gt;=1),1,0)</f>
        <v>1</v>
      </c>
      <c r="S12" s="0" t="n">
        <f aca="false">IF(AND(SUM(I12:M12)&gt;1,R12&gt;0),1,0)</f>
        <v>0</v>
      </c>
      <c r="T12" s="0" t="s">
        <v>94</v>
      </c>
      <c r="U12" s="7" t="s">
        <v>95</v>
      </c>
    </row>
    <row r="13" customFormat="false" ht="14.1" hidden="false" customHeight="true" outlineLevel="0" collapsed="false">
      <c r="A13" s="0" t="s">
        <v>96</v>
      </c>
      <c r="B13" s="0" t="s">
        <v>26</v>
      </c>
      <c r="C13" s="0" t="n">
        <v>61</v>
      </c>
      <c r="D13" s="0" t="n">
        <v>0</v>
      </c>
      <c r="E13" s="0" t="n">
        <v>61</v>
      </c>
      <c r="F13" s="0" t="n">
        <f aca="false">IF((E13&gt;=(AVERAGE($E$2:$E$555))),1,0)</f>
        <v>0</v>
      </c>
      <c r="G13" s="0" t="n">
        <v>1.33278979609501</v>
      </c>
      <c r="H13" s="3" t="n">
        <v>7.39743849540581E-008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1</v>
      </c>
      <c r="N13" s="0" t="n">
        <v>0</v>
      </c>
      <c r="O13" s="0" t="n">
        <v>1</v>
      </c>
      <c r="P13" s="0" t="n">
        <v>0</v>
      </c>
      <c r="Q13" s="0" t="n">
        <v>5</v>
      </c>
      <c r="R13" s="0" t="n">
        <f aca="false">IF(OR(F13&gt;0,Q13&gt;=1),1,0)</f>
        <v>1</v>
      </c>
      <c r="S13" s="0" t="n">
        <f aca="false">IF(AND(SUM(I13:M13)&gt;1,R13&gt;0),1,0)</f>
        <v>0</v>
      </c>
      <c r="T13" s="0" t="s">
        <v>97</v>
      </c>
      <c r="U13" s="7" t="s">
        <v>98</v>
      </c>
    </row>
    <row r="14" customFormat="false" ht="14.1" hidden="false" customHeight="true" outlineLevel="0" collapsed="false">
      <c r="A14" s="0" t="s">
        <v>99</v>
      </c>
      <c r="B14" s="0" t="s">
        <v>20</v>
      </c>
      <c r="C14" s="0" t="n">
        <v>53</v>
      </c>
      <c r="D14" s="0" t="n">
        <v>0</v>
      </c>
      <c r="E14" s="0" t="n">
        <v>53</v>
      </c>
      <c r="F14" s="0" t="n">
        <f aca="false">IF((E14&gt;=(AVERAGE($E$2:$E$555))),1,0)</f>
        <v>0</v>
      </c>
      <c r="G14" s="0" t="n">
        <v>-0.660797757657039</v>
      </c>
      <c r="H14" s="3" t="n">
        <v>7.69743335096307E-008</v>
      </c>
      <c r="I14" s="0" t="n">
        <v>0</v>
      </c>
      <c r="J14" s="0" t="n">
        <v>1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1</v>
      </c>
      <c r="P14" s="0" t="n">
        <v>0</v>
      </c>
      <c r="Q14" s="0" t="n">
        <v>5</v>
      </c>
      <c r="R14" s="0" t="n">
        <f aca="false">IF(OR(F14&gt;0,Q14&gt;=1),1,0)</f>
        <v>1</v>
      </c>
      <c r="S14" s="0" t="n">
        <f aca="false">IF(AND(SUM(I14:M14)&gt;1,R14&gt;0),1,0)</f>
        <v>0</v>
      </c>
      <c r="T14" s="0" t="s">
        <v>100</v>
      </c>
    </row>
    <row r="15" customFormat="false" ht="14.1" hidden="false" customHeight="true" outlineLevel="0" collapsed="false">
      <c r="A15" s="0" t="s">
        <v>101</v>
      </c>
      <c r="B15" s="0" t="s">
        <v>20</v>
      </c>
      <c r="C15" s="0" t="n">
        <v>152</v>
      </c>
      <c r="D15" s="0" t="n">
        <v>0</v>
      </c>
      <c r="E15" s="0" t="n">
        <v>152</v>
      </c>
      <c r="F15" s="0" t="n">
        <f aca="false">IF((E15&gt;=(AVERAGE($E$2:$E$555))),1,0)</f>
        <v>0</v>
      </c>
      <c r="G15" s="0" t="n">
        <v>0.757677578380656</v>
      </c>
      <c r="H15" s="3" t="n">
        <v>4.27064825743638E-008</v>
      </c>
      <c r="I15" s="0" t="n">
        <v>1</v>
      </c>
      <c r="J15" s="0" t="n">
        <v>0</v>
      </c>
      <c r="K15" s="0" t="n">
        <v>1</v>
      </c>
      <c r="L15" s="0" t="n">
        <v>0</v>
      </c>
      <c r="M15" s="0" t="n">
        <v>1</v>
      </c>
      <c r="N15" s="0" t="n">
        <v>0</v>
      </c>
      <c r="O15" s="0" t="n">
        <v>0</v>
      </c>
      <c r="P15" s="0" t="n">
        <v>1</v>
      </c>
      <c r="Q15" s="0" t="n">
        <v>8</v>
      </c>
      <c r="R15" s="0" t="n">
        <f aca="false">IF(OR(F15&gt;0,Q15&gt;=1),1,0)</f>
        <v>1</v>
      </c>
      <c r="S15" s="0" t="n">
        <f aca="false">IF(AND(SUM(I15:M15)&gt;1,R15&gt;0),1,0)</f>
        <v>1</v>
      </c>
      <c r="T15" s="0" t="s">
        <v>102</v>
      </c>
      <c r="U15" s="7" t="s">
        <v>103</v>
      </c>
    </row>
    <row r="16" customFormat="false" ht="14.1" hidden="false" customHeight="true" outlineLevel="0" collapsed="false">
      <c r="A16" s="0" t="s">
        <v>104</v>
      </c>
      <c r="B16" s="0" t="s">
        <v>26</v>
      </c>
      <c r="C16" s="0" t="n">
        <v>151</v>
      </c>
      <c r="D16" s="0" t="n">
        <v>0</v>
      </c>
      <c r="E16" s="0" t="n">
        <v>151</v>
      </c>
      <c r="F16" s="0" t="n">
        <f aca="false">IF((E16&gt;=(AVERAGE($E$2:$E$555))),1,0)</f>
        <v>0</v>
      </c>
      <c r="G16" s="0" t="n">
        <v>1.5098179090927</v>
      </c>
      <c r="H16" s="3" t="n">
        <v>5.38813579758399E-02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1</v>
      </c>
      <c r="N16" s="0" t="n">
        <v>0</v>
      </c>
      <c r="O16" s="0" t="n">
        <v>1</v>
      </c>
      <c r="P16" s="0" t="n">
        <v>0</v>
      </c>
      <c r="Q16" s="0" t="n">
        <v>4</v>
      </c>
      <c r="R16" s="0" t="n">
        <f aca="false">IF(OR(F16&gt;0,Q16&gt;=1),1,0)</f>
        <v>1</v>
      </c>
      <c r="S16" s="0" t="n">
        <f aca="false">IF(AND(SUM(I16:M16)&gt;1,R16&gt;0),1,0)</f>
        <v>0</v>
      </c>
      <c r="T16" s="0" t="s">
        <v>105</v>
      </c>
      <c r="U16" s="7" t="s">
        <v>106</v>
      </c>
    </row>
    <row r="17" customFormat="false" ht="14.1" hidden="false" customHeight="true" outlineLevel="0" collapsed="false">
      <c r="A17" s="0" t="s">
        <v>107</v>
      </c>
      <c r="B17" s="0" t="s">
        <v>20</v>
      </c>
      <c r="C17" s="0" t="n">
        <v>126</v>
      </c>
      <c r="D17" s="0" t="n">
        <v>0</v>
      </c>
      <c r="E17" s="0" t="n">
        <v>126</v>
      </c>
      <c r="F17" s="0" t="n">
        <f aca="false">IF((E17&gt;=(AVERAGE($E$2:$E$555))),1,0)</f>
        <v>0</v>
      </c>
      <c r="G17" s="0" t="n">
        <v>-0.869629128107776</v>
      </c>
      <c r="H17" s="3" t="n">
        <v>8.88147658349397E-007</v>
      </c>
      <c r="I17" s="0" t="n">
        <v>0</v>
      </c>
      <c r="J17" s="0" t="n">
        <v>1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1</v>
      </c>
      <c r="P17" s="0" t="n">
        <v>0</v>
      </c>
      <c r="Q17" s="0" t="n">
        <v>4</v>
      </c>
      <c r="R17" s="0" t="n">
        <f aca="false">IF(OR(F17&gt;0,Q17&gt;=1),1,0)</f>
        <v>1</v>
      </c>
      <c r="S17" s="0" t="n">
        <f aca="false">IF(AND(SUM(I17:M17)&gt;1,R17&gt;0),1,0)</f>
        <v>0</v>
      </c>
      <c r="T17" s="0" t="s">
        <v>78</v>
      </c>
    </row>
    <row r="18" customFormat="false" ht="14.1" hidden="false" customHeight="true" outlineLevel="0" collapsed="false">
      <c r="A18" s="8" t="s">
        <v>108</v>
      </c>
      <c r="B18" s="0" t="s">
        <v>20</v>
      </c>
      <c r="C18" s="0" t="n">
        <v>55</v>
      </c>
      <c r="D18" s="0" t="n">
        <v>0</v>
      </c>
      <c r="E18" s="0" t="n">
        <v>55</v>
      </c>
      <c r="F18" s="0" t="n">
        <f aca="false">IF((E18&gt;=(AVERAGE($E$2:$E$555))),1,0)</f>
        <v>0</v>
      </c>
      <c r="G18" s="0" t="n">
        <v>-1.1742089773848</v>
      </c>
      <c r="H18" s="0" t="n">
        <v>0.000443467528286403</v>
      </c>
      <c r="I18" s="0" t="n">
        <v>1</v>
      </c>
      <c r="J18" s="0" t="n">
        <v>0</v>
      </c>
      <c r="K18" s="0" t="n">
        <v>1</v>
      </c>
      <c r="L18" s="0" t="n">
        <v>0</v>
      </c>
      <c r="M18" s="0" t="n">
        <v>1</v>
      </c>
      <c r="N18" s="0" t="n">
        <v>0</v>
      </c>
      <c r="O18" s="0" t="n">
        <v>1</v>
      </c>
      <c r="P18" s="0" t="n">
        <v>0</v>
      </c>
      <c r="Q18" s="0" t="n">
        <v>3</v>
      </c>
      <c r="R18" s="0" t="n">
        <f aca="false">IF(OR(F18&gt;0,Q18&gt;=1),1,0)</f>
        <v>1</v>
      </c>
      <c r="S18" s="0" t="n">
        <f aca="false">IF(AND(SUM(I18:M18)&gt;1,R18&gt;0),1,0)</f>
        <v>1</v>
      </c>
      <c r="T18" s="0" t="s">
        <v>83</v>
      </c>
    </row>
    <row r="19" customFormat="false" ht="14.1" hidden="false" customHeight="true" outlineLevel="0" collapsed="false">
      <c r="A19" s="0" t="s">
        <v>109</v>
      </c>
      <c r="B19" s="0" t="s">
        <v>20</v>
      </c>
      <c r="C19" s="0" t="n">
        <v>265</v>
      </c>
      <c r="D19" s="0" t="n">
        <v>0</v>
      </c>
      <c r="E19" s="0" t="n">
        <v>265</v>
      </c>
      <c r="F19" s="0" t="n">
        <f aca="false">IF((E19&gt;=(AVERAGE($E$2:$E$555))),1,0)</f>
        <v>1</v>
      </c>
      <c r="G19" s="0" t="n">
        <v>-0.625492185798897</v>
      </c>
      <c r="H19" s="3" t="n">
        <v>3.02187082386113E-006</v>
      </c>
      <c r="I19" s="0" t="n">
        <v>1</v>
      </c>
      <c r="J19" s="0" t="n">
        <v>1</v>
      </c>
      <c r="K19" s="0" t="n">
        <v>0</v>
      </c>
      <c r="L19" s="0" t="n">
        <v>1</v>
      </c>
      <c r="M19" s="0" t="n">
        <v>0</v>
      </c>
      <c r="N19" s="0" t="n">
        <v>1</v>
      </c>
      <c r="O19" s="0" t="n">
        <v>0</v>
      </c>
      <c r="P19" s="0" t="n">
        <v>1</v>
      </c>
      <c r="Q19" s="0" t="n">
        <v>1</v>
      </c>
      <c r="R19" s="0" t="n">
        <f aca="false">IF(OR(F19&gt;0,Q19&gt;=1),1,0)</f>
        <v>1</v>
      </c>
      <c r="S19" s="0" t="n">
        <f aca="false">IF(AND(SUM(I19:M19)&gt;1,R19&gt;0),1,0)</f>
        <v>1</v>
      </c>
      <c r="T19" s="0" t="s">
        <v>90</v>
      </c>
    </row>
    <row r="20" customFormat="false" ht="14.1" hidden="false" customHeight="true" outlineLevel="0" collapsed="false">
      <c r="A20" s="0" t="s">
        <v>110</v>
      </c>
      <c r="B20" s="0" t="s">
        <v>20</v>
      </c>
      <c r="C20" s="0" t="n">
        <v>237</v>
      </c>
      <c r="D20" s="0" t="n">
        <v>6</v>
      </c>
      <c r="E20" s="0" t="n">
        <v>231</v>
      </c>
      <c r="F20" s="0" t="n">
        <f aca="false">IF((E20&gt;=(AVERAGE($E$2:$E$555))),1,0)</f>
        <v>1</v>
      </c>
      <c r="G20" s="0" t="n">
        <v>-1.69855804412807</v>
      </c>
      <c r="H20" s="3" t="n">
        <v>4.14232483515492E-010</v>
      </c>
      <c r="I20" s="0" t="n">
        <v>0</v>
      </c>
      <c r="J20" s="0" t="n">
        <v>1</v>
      </c>
      <c r="K20" s="0" t="n">
        <v>0</v>
      </c>
      <c r="L20" s="0" t="n">
        <v>0</v>
      </c>
      <c r="M20" s="0" t="n">
        <v>0</v>
      </c>
      <c r="N20" s="0" t="n">
        <v>1</v>
      </c>
      <c r="O20" s="0" t="n">
        <v>1</v>
      </c>
      <c r="P20" s="0" t="n">
        <v>0</v>
      </c>
      <c r="Q20" s="0" t="n">
        <v>3</v>
      </c>
      <c r="R20" s="0" t="n">
        <f aca="false">IF(OR(F20&gt;0,Q20&gt;=1),1,0)</f>
        <v>1</v>
      </c>
      <c r="S20" s="0" t="n">
        <f aca="false">IF(AND(SUM(I20:M20)&gt;1,R20&gt;0),1,0)</f>
        <v>0</v>
      </c>
      <c r="T20" s="0" t="s">
        <v>83</v>
      </c>
      <c r="U20" s="7" t="s">
        <v>80</v>
      </c>
    </row>
    <row r="21" customFormat="false" ht="14.1" hidden="false" customHeight="true" outlineLevel="0" collapsed="false">
      <c r="A21" s="1" t="s">
        <v>25</v>
      </c>
      <c r="B21" s="0" t="s">
        <v>26</v>
      </c>
      <c r="C21" s="0" t="n">
        <v>324</v>
      </c>
      <c r="D21" s="0" t="n">
        <v>9</v>
      </c>
      <c r="E21" s="0" t="n">
        <v>315</v>
      </c>
      <c r="F21" s="0" t="n">
        <f aca="false">IF((E21&gt;=(AVERAGE($E$2:$E$555))),1,0)</f>
        <v>1</v>
      </c>
      <c r="G21" s="0" t="n">
        <v>-0.678444890303695</v>
      </c>
      <c r="H21" s="0" t="n">
        <v>0.000202851759100227</v>
      </c>
      <c r="I21" s="0" t="n">
        <v>1</v>
      </c>
      <c r="J21" s="0" t="n">
        <v>1</v>
      </c>
      <c r="K21" s="0" t="n">
        <v>1</v>
      </c>
      <c r="L21" s="0" t="n">
        <v>0</v>
      </c>
      <c r="M21" s="0" t="n">
        <v>0</v>
      </c>
      <c r="N21" s="0" t="n">
        <v>1</v>
      </c>
      <c r="O21" s="0" t="n">
        <v>0</v>
      </c>
      <c r="P21" s="0" t="n">
        <v>0</v>
      </c>
      <c r="Q21" s="0" t="n">
        <v>0</v>
      </c>
      <c r="R21" s="0" t="n">
        <f aca="false">IF(OR(F21&gt;0,Q21&gt;=1),1,0)</f>
        <v>1</v>
      </c>
      <c r="S21" s="0" t="n">
        <f aca="false">IF(AND(SUM(I21:M21)&gt;1,R21&gt;0),1,0)</f>
        <v>1</v>
      </c>
      <c r="T21" s="0" t="s">
        <v>21</v>
      </c>
    </row>
    <row r="22" customFormat="false" ht="14.1" hidden="false" customHeight="true" outlineLevel="0" collapsed="false">
      <c r="A22" s="0" t="s">
        <v>111</v>
      </c>
      <c r="B22" s="0" t="s">
        <v>26</v>
      </c>
      <c r="C22" s="0" t="n">
        <v>173</v>
      </c>
      <c r="D22" s="0" t="n">
        <v>1</v>
      </c>
      <c r="E22" s="0" t="n">
        <v>172</v>
      </c>
      <c r="F22" s="0" t="n">
        <f aca="false">IF((E22&gt;=(AVERAGE($E$2:$E$555))),1,0)</f>
        <v>1</v>
      </c>
      <c r="G22" s="0" t="n">
        <v>-1.0259863355036</v>
      </c>
      <c r="H22" s="3" t="n">
        <v>9.99190254758818E-010</v>
      </c>
      <c r="I22" s="0" t="n">
        <v>1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1</v>
      </c>
      <c r="Q22" s="0" t="n">
        <v>3</v>
      </c>
      <c r="R22" s="0" t="n">
        <f aca="false">IF(OR(F22&gt;0,Q22&gt;=1),1,0)</f>
        <v>1</v>
      </c>
      <c r="S22" s="0" t="n">
        <f aca="false">IF(AND(SUM(I22:M22)&gt;1,R22&gt;0),1,0)</f>
        <v>0</v>
      </c>
      <c r="T22" s="0" t="s">
        <v>112</v>
      </c>
    </row>
    <row r="23" customFormat="false" ht="14.1" hidden="false" customHeight="true" outlineLevel="0" collapsed="false">
      <c r="A23" s="0" t="s">
        <v>113</v>
      </c>
      <c r="B23" s="0" t="s">
        <v>20</v>
      </c>
      <c r="C23" s="0" t="n">
        <v>177</v>
      </c>
      <c r="D23" s="0" t="n">
        <v>6</v>
      </c>
      <c r="E23" s="0" t="n">
        <v>171</v>
      </c>
      <c r="F23" s="0" t="n">
        <f aca="false">IF((E23&gt;=(AVERAGE($E$2:$E$555))),1,0)</f>
        <v>1</v>
      </c>
      <c r="G23" s="0" t="n">
        <v>-0.62860006089504</v>
      </c>
      <c r="H23" s="0" t="n">
        <v>0.000114459714213488</v>
      </c>
      <c r="I23" s="0" t="n">
        <v>0</v>
      </c>
      <c r="J23" s="0" t="n">
        <v>1</v>
      </c>
      <c r="K23" s="0" t="n">
        <v>0</v>
      </c>
      <c r="L23" s="0" t="n">
        <v>0</v>
      </c>
      <c r="M23" s="0" t="n">
        <v>0</v>
      </c>
      <c r="N23" s="0" t="n">
        <v>1</v>
      </c>
      <c r="O23" s="0" t="n">
        <v>1</v>
      </c>
      <c r="P23" s="0" t="n">
        <v>0</v>
      </c>
      <c r="Q23" s="0" t="n">
        <v>3</v>
      </c>
      <c r="R23" s="0" t="n">
        <f aca="false">IF(OR(F23&gt;0,Q23&gt;=1),1,0)</f>
        <v>1</v>
      </c>
      <c r="S23" s="0" t="n">
        <f aca="false">IF(AND(SUM(I23:M23)&gt;1,R23&gt;0),1,0)</f>
        <v>0</v>
      </c>
      <c r="T23" s="0" t="s">
        <v>80</v>
      </c>
    </row>
    <row r="24" customFormat="false" ht="14.1" hidden="false" customHeight="true" outlineLevel="0" collapsed="false">
      <c r="A24" s="0" t="s">
        <v>114</v>
      </c>
      <c r="B24" s="0" t="s">
        <v>20</v>
      </c>
      <c r="C24" s="0" t="n">
        <v>144</v>
      </c>
      <c r="D24" s="0" t="n">
        <v>0</v>
      </c>
      <c r="E24" s="0" t="n">
        <v>144</v>
      </c>
      <c r="F24" s="0" t="n">
        <f aca="false">IF((E24&gt;=(AVERAGE($E$2:$E$555))),1,0)</f>
        <v>0</v>
      </c>
      <c r="G24" s="0" t="n">
        <v>0.739106653076486</v>
      </c>
      <c r="H24" s="3" t="n">
        <v>2.54759367104566E-006</v>
      </c>
      <c r="I24" s="0" t="n">
        <v>0</v>
      </c>
      <c r="J24" s="0" t="n">
        <v>0</v>
      </c>
      <c r="K24" s="0" t="n">
        <v>1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1</v>
      </c>
      <c r="Q24" s="0" t="n">
        <v>3</v>
      </c>
      <c r="R24" s="0" t="n">
        <f aca="false">IF(OR(F24&gt;0,Q24&gt;=1),1,0)</f>
        <v>1</v>
      </c>
      <c r="S24" s="0" t="n">
        <f aca="false">IF(AND(SUM(I24:M24)&gt;1,R24&gt;0),1,0)</f>
        <v>0</v>
      </c>
      <c r="T24" s="0" t="s">
        <v>115</v>
      </c>
    </row>
    <row r="25" customFormat="false" ht="14.1" hidden="false" customHeight="true" outlineLevel="0" collapsed="false">
      <c r="A25" s="0" t="s">
        <v>116</v>
      </c>
      <c r="B25" s="0" t="s">
        <v>20</v>
      </c>
      <c r="C25" s="0" t="n">
        <v>134</v>
      </c>
      <c r="D25" s="0" t="n">
        <v>0</v>
      </c>
      <c r="E25" s="0" t="n">
        <v>134</v>
      </c>
      <c r="F25" s="0" t="n">
        <f aca="false">IF((E25&gt;=(AVERAGE($E$2:$E$555))),1,0)</f>
        <v>0</v>
      </c>
      <c r="G25" s="0" t="n">
        <v>-1.03795871388273</v>
      </c>
      <c r="H25" s="3" t="n">
        <v>5.1692671770721E-017</v>
      </c>
      <c r="I25" s="0" t="n">
        <v>1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1</v>
      </c>
      <c r="P25" s="0" t="n">
        <v>1</v>
      </c>
      <c r="Q25" s="0" t="n">
        <v>3</v>
      </c>
      <c r="R25" s="0" t="n">
        <f aca="false">IF(OR(F25&gt;0,Q25&gt;=1),1,0)</f>
        <v>1</v>
      </c>
      <c r="S25" s="0" t="n">
        <f aca="false">IF(AND(SUM(I25:M25)&gt;1,R25&gt;0),1,0)</f>
        <v>0</v>
      </c>
      <c r="T25" s="0" t="s">
        <v>117</v>
      </c>
      <c r="U25" s="7" t="s">
        <v>118</v>
      </c>
    </row>
    <row r="26" customFormat="false" ht="14.1" hidden="false" customHeight="true" outlineLevel="0" collapsed="false">
      <c r="A26" s="0" t="s">
        <v>119</v>
      </c>
      <c r="B26" s="0" t="s">
        <v>20</v>
      </c>
      <c r="C26" s="0" t="n">
        <v>121</v>
      </c>
      <c r="D26" s="0" t="n">
        <v>2</v>
      </c>
      <c r="E26" s="0" t="n">
        <v>119</v>
      </c>
      <c r="F26" s="0" t="n">
        <f aca="false">IF((E26&gt;=(AVERAGE($E$2:$E$555))),1,0)</f>
        <v>0</v>
      </c>
      <c r="G26" s="0" t="n">
        <v>-1.09048281084519</v>
      </c>
      <c r="H26" s="3" t="n">
        <v>1.55608512900569E-012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1</v>
      </c>
      <c r="N26" s="0" t="n">
        <v>0</v>
      </c>
      <c r="O26" s="0" t="n">
        <v>1</v>
      </c>
      <c r="P26" s="0" t="n">
        <v>0</v>
      </c>
      <c r="Q26" s="0" t="n">
        <v>3</v>
      </c>
      <c r="R26" s="0" t="n">
        <f aca="false">IF(OR(F26&gt;0,Q26&gt;=1),1,0)</f>
        <v>1</v>
      </c>
      <c r="S26" s="0" t="n">
        <f aca="false">IF(AND(SUM(I26:M26)&gt;1,R26&gt;0),1,0)</f>
        <v>0</v>
      </c>
      <c r="T26" s="0" t="s">
        <v>83</v>
      </c>
      <c r="U26" s="7" t="s">
        <v>80</v>
      </c>
    </row>
    <row r="27" customFormat="false" ht="14.1" hidden="false" customHeight="true" outlineLevel="0" collapsed="false">
      <c r="A27" s="0" t="s">
        <v>120</v>
      </c>
      <c r="B27" s="0" t="s">
        <v>20</v>
      </c>
      <c r="C27" s="0" t="n">
        <v>116</v>
      </c>
      <c r="D27" s="0" t="n">
        <v>2</v>
      </c>
      <c r="E27" s="0" t="n">
        <v>114</v>
      </c>
      <c r="F27" s="0" t="n">
        <f aca="false">IF((E27&gt;=(AVERAGE($E$2:$E$555))),1,0)</f>
        <v>0</v>
      </c>
      <c r="G27" s="0" t="n">
        <v>-0.91612841808863</v>
      </c>
      <c r="H27" s="3" t="n">
        <v>5.96510877828258E-009</v>
      </c>
      <c r="I27" s="0" t="n">
        <v>1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1</v>
      </c>
      <c r="O27" s="0" t="n">
        <v>0</v>
      </c>
      <c r="P27" s="0" t="n">
        <v>1</v>
      </c>
      <c r="Q27" s="0" t="n">
        <v>3</v>
      </c>
      <c r="R27" s="0" t="n">
        <f aca="false">IF(OR(F27&gt;0,Q27&gt;=1),1,0)</f>
        <v>1</v>
      </c>
      <c r="S27" s="0" t="n">
        <f aca="false">IF(AND(SUM(I27:M27)&gt;1,R27&gt;0),1,0)</f>
        <v>0</v>
      </c>
      <c r="T27" s="0" t="s">
        <v>121</v>
      </c>
    </row>
    <row r="28" customFormat="false" ht="14.1" hidden="false" customHeight="true" outlineLevel="0" collapsed="false">
      <c r="A28" s="1" t="s">
        <v>29</v>
      </c>
      <c r="B28" s="0" t="s">
        <v>20</v>
      </c>
      <c r="C28" s="0" t="n">
        <v>294</v>
      </c>
      <c r="D28" s="0" t="n">
        <v>0</v>
      </c>
      <c r="E28" s="0" t="n">
        <v>294</v>
      </c>
      <c r="F28" s="0" t="n">
        <f aca="false">IF((E28&gt;=(AVERAGE($E$2:$E$555))),1,0)</f>
        <v>1</v>
      </c>
      <c r="G28" s="0" t="n">
        <v>-0.625671142673117</v>
      </c>
      <c r="H28" s="0" t="n">
        <v>0.000146755952510081</v>
      </c>
      <c r="I28" s="0" t="n">
        <v>1</v>
      </c>
      <c r="J28" s="0" t="n">
        <v>1</v>
      </c>
      <c r="K28" s="0" t="n">
        <v>1</v>
      </c>
      <c r="L28" s="0" t="n">
        <v>0</v>
      </c>
      <c r="M28" s="0" t="n">
        <v>0</v>
      </c>
      <c r="N28" s="0" t="n">
        <v>1</v>
      </c>
      <c r="O28" s="0" t="n">
        <v>0</v>
      </c>
      <c r="P28" s="0" t="n">
        <v>0</v>
      </c>
      <c r="Q28" s="0" t="n">
        <v>0</v>
      </c>
      <c r="R28" s="0" t="n">
        <f aca="false">IF(OR(F28&gt;0,Q28&gt;=1),1,0)</f>
        <v>1</v>
      </c>
      <c r="S28" s="0" t="n">
        <f aca="false">IF(AND(SUM(I28:M28)&gt;1,R28&gt;0),1,0)</f>
        <v>1</v>
      </c>
      <c r="T28" s="0" t="s">
        <v>21</v>
      </c>
      <c r="U28" s="7" t="s">
        <v>122</v>
      </c>
    </row>
    <row r="29" customFormat="false" ht="14.1" hidden="false" customHeight="true" outlineLevel="0" collapsed="false">
      <c r="A29" s="0" t="s">
        <v>123</v>
      </c>
      <c r="B29" s="0" t="s">
        <v>20</v>
      </c>
      <c r="C29" s="0" t="n">
        <v>266</v>
      </c>
      <c r="D29" s="0" t="n">
        <v>0</v>
      </c>
      <c r="E29" s="0" t="n">
        <v>266</v>
      </c>
      <c r="F29" s="0" t="n">
        <f aca="false">IF((E29&gt;=(AVERAGE($E$2:$E$555))),1,0)</f>
        <v>1</v>
      </c>
      <c r="G29" s="0" t="n">
        <v>0.776604490999422</v>
      </c>
      <c r="H29" s="3" t="n">
        <v>1.88981527205801E-008</v>
      </c>
      <c r="I29" s="0" t="n">
        <v>1</v>
      </c>
      <c r="J29" s="0" t="n">
        <v>0</v>
      </c>
      <c r="K29" s="0" t="n">
        <v>1</v>
      </c>
      <c r="L29" s="0" t="n">
        <v>0</v>
      </c>
      <c r="M29" s="0" t="n">
        <v>1</v>
      </c>
      <c r="N29" s="0" t="n">
        <v>1</v>
      </c>
      <c r="O29" s="0" t="n">
        <v>0</v>
      </c>
      <c r="P29" s="0" t="n">
        <v>0</v>
      </c>
      <c r="Q29" s="0" t="n">
        <v>0</v>
      </c>
      <c r="R29" s="0" t="n">
        <f aca="false">IF(OR(F29&gt;0,Q29&gt;=1),1,0)</f>
        <v>1</v>
      </c>
      <c r="S29" s="0" t="n">
        <f aca="false">IF(AND(SUM(I29:M29)&gt;1,R29&gt;0),1,0)</f>
        <v>1</v>
      </c>
      <c r="T29" s="0" t="s">
        <v>21</v>
      </c>
      <c r="U29" s="7" t="s">
        <v>124</v>
      </c>
    </row>
    <row r="30" customFormat="false" ht="14.1" hidden="false" customHeight="true" outlineLevel="0" collapsed="false">
      <c r="A30" s="8" t="s">
        <v>125</v>
      </c>
      <c r="B30" s="0" t="s">
        <v>20</v>
      </c>
      <c r="C30" s="0" t="n">
        <v>259</v>
      </c>
      <c r="D30" s="0" t="n">
        <v>1</v>
      </c>
      <c r="E30" s="0" t="n">
        <v>258</v>
      </c>
      <c r="F30" s="0" t="n">
        <f aca="false">IF((E30&gt;=(AVERAGE($E$2:$E$555))),1,0)</f>
        <v>1</v>
      </c>
      <c r="G30" s="0" t="n">
        <v>-1.53731259236515</v>
      </c>
      <c r="H30" s="3" t="n">
        <v>5.65277644625576E-012</v>
      </c>
      <c r="I30" s="0" t="n">
        <v>0</v>
      </c>
      <c r="J30" s="0" t="n">
        <v>1</v>
      </c>
      <c r="K30" s="0" t="n">
        <v>1</v>
      </c>
      <c r="L30" s="0" t="n">
        <v>0</v>
      </c>
      <c r="M30" s="0" t="n">
        <v>1</v>
      </c>
      <c r="N30" s="0" t="n">
        <v>1</v>
      </c>
      <c r="O30" s="0" t="n">
        <v>0</v>
      </c>
      <c r="P30" s="0" t="n">
        <v>0</v>
      </c>
      <c r="Q30" s="0" t="n">
        <v>0</v>
      </c>
      <c r="R30" s="0" t="n">
        <f aca="false">IF(OR(F30&gt;0,Q30&gt;=1),1,0)</f>
        <v>1</v>
      </c>
      <c r="S30" s="0" t="n">
        <f aca="false">IF(AND(SUM(I30:M30)&gt;1,R30&gt;0),1,0)</f>
        <v>1</v>
      </c>
      <c r="T30" s="0" t="s">
        <v>21</v>
      </c>
    </row>
    <row r="31" customFormat="false" ht="14.1" hidden="false" customHeight="true" outlineLevel="0" collapsed="false">
      <c r="A31" s="0" t="s">
        <v>126</v>
      </c>
      <c r="B31" s="0" t="s">
        <v>20</v>
      </c>
      <c r="C31" s="0" t="n">
        <v>162</v>
      </c>
      <c r="D31" s="0" t="n">
        <v>7</v>
      </c>
      <c r="E31" s="0" t="n">
        <v>155</v>
      </c>
      <c r="F31" s="0" t="n">
        <f aca="false">IF((E31&gt;=(AVERAGE($E$2:$E$555))),1,0)</f>
        <v>1</v>
      </c>
      <c r="G31" s="0" t="n">
        <v>-0.644507440465717</v>
      </c>
      <c r="H31" s="3" t="n">
        <v>1.97926477397232E-007</v>
      </c>
      <c r="I31" s="0" t="n">
        <v>0</v>
      </c>
      <c r="J31" s="0" t="n">
        <v>0</v>
      </c>
      <c r="K31" s="0" t="n">
        <v>1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1</v>
      </c>
      <c r="Q31" s="0" t="n">
        <v>2</v>
      </c>
      <c r="R31" s="0" t="n">
        <f aca="false">IF(OR(F31&gt;0,Q31&gt;=1),1,0)</f>
        <v>1</v>
      </c>
      <c r="S31" s="0" t="n">
        <f aca="false">IF(AND(SUM(I31:M31)&gt;1,R31&gt;0),1,0)</f>
        <v>0</v>
      </c>
      <c r="T31" s="0" t="s">
        <v>127</v>
      </c>
    </row>
    <row r="32" customFormat="false" ht="14.1" hidden="false" customHeight="true" outlineLevel="0" collapsed="false">
      <c r="A32" s="0" t="s">
        <v>128</v>
      </c>
      <c r="B32" s="0" t="s">
        <v>20</v>
      </c>
      <c r="C32" s="0" t="n">
        <v>141</v>
      </c>
      <c r="D32" s="0" t="n">
        <v>2</v>
      </c>
      <c r="E32" s="0" t="n">
        <v>139</v>
      </c>
      <c r="F32" s="0" t="n">
        <f aca="false">IF((E32&gt;=(AVERAGE($E$2:$E$555))),1,0)</f>
        <v>0</v>
      </c>
      <c r="G32" s="0" t="n">
        <v>0.710971463264711</v>
      </c>
      <c r="H32" s="3" t="n">
        <v>8.68874727991346E-007</v>
      </c>
      <c r="I32" s="0" t="n">
        <v>1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1</v>
      </c>
      <c r="P32" s="0" t="n">
        <v>0</v>
      </c>
      <c r="Q32" s="0" t="n">
        <v>2</v>
      </c>
      <c r="R32" s="0" t="n">
        <f aca="false">IF(OR(F32&gt;0,Q32&gt;=1),1,0)</f>
        <v>1</v>
      </c>
      <c r="S32" s="0" t="n">
        <f aca="false">IF(AND(SUM(I32:M32)&gt;1,R32&gt;0),1,0)</f>
        <v>0</v>
      </c>
      <c r="T32" s="0" t="s">
        <v>86</v>
      </c>
    </row>
    <row r="33" customFormat="false" ht="14.1" hidden="false" customHeight="true" outlineLevel="0" collapsed="false">
      <c r="A33" s="0" t="s">
        <v>129</v>
      </c>
      <c r="B33" s="0" t="s">
        <v>20</v>
      </c>
      <c r="C33" s="0" t="n">
        <v>146</v>
      </c>
      <c r="D33" s="0" t="n">
        <v>8</v>
      </c>
      <c r="E33" s="0" t="n">
        <v>138</v>
      </c>
      <c r="F33" s="0" t="n">
        <f aca="false">IF((E33&gt;=(AVERAGE($E$2:$E$555))),1,0)</f>
        <v>0</v>
      </c>
      <c r="G33" s="0" t="n">
        <v>0.600234928964197</v>
      </c>
      <c r="H33" s="0" t="n">
        <v>0.0122928222452754</v>
      </c>
      <c r="I33" s="0" t="n">
        <v>1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1</v>
      </c>
      <c r="O33" s="0" t="n">
        <v>1</v>
      </c>
      <c r="P33" s="0" t="n">
        <v>0</v>
      </c>
      <c r="Q33" s="0" t="n">
        <v>2</v>
      </c>
      <c r="R33" s="0" t="n">
        <f aca="false">IF(OR(F33&gt;0,Q33&gt;=1),1,0)</f>
        <v>1</v>
      </c>
      <c r="S33" s="0" t="n">
        <f aca="false">IF(AND(SUM(I33:M33)&gt;1,R33&gt;0),1,0)</f>
        <v>0</v>
      </c>
      <c r="T33" s="0" t="s">
        <v>130</v>
      </c>
      <c r="U33" s="7" t="s">
        <v>130</v>
      </c>
    </row>
    <row r="34" customFormat="false" ht="14.1" hidden="false" customHeight="true" outlineLevel="0" collapsed="false">
      <c r="A34" s="8" t="s">
        <v>131</v>
      </c>
      <c r="B34" s="0" t="s">
        <v>20</v>
      </c>
      <c r="C34" s="0" t="n">
        <v>252</v>
      </c>
      <c r="D34" s="0" t="n">
        <v>1</v>
      </c>
      <c r="E34" s="0" t="n">
        <v>251</v>
      </c>
      <c r="F34" s="0" t="n">
        <f aca="false">IF((E34&gt;=(AVERAGE($E$2:$E$555))),1,0)</f>
        <v>1</v>
      </c>
      <c r="G34" s="0" t="n">
        <v>-1.63716088626068</v>
      </c>
      <c r="H34" s="3" t="n">
        <v>2.26051619710342E-007</v>
      </c>
      <c r="I34" s="0" t="n">
        <v>0</v>
      </c>
      <c r="J34" s="0" t="n">
        <v>1</v>
      </c>
      <c r="K34" s="0" t="n">
        <v>1</v>
      </c>
      <c r="L34" s="0" t="n">
        <v>0</v>
      </c>
      <c r="M34" s="0" t="n">
        <v>1</v>
      </c>
      <c r="N34" s="0" t="n">
        <v>1</v>
      </c>
      <c r="O34" s="0" t="n">
        <v>0</v>
      </c>
      <c r="P34" s="0" t="n">
        <v>0</v>
      </c>
      <c r="Q34" s="0" t="n">
        <v>0</v>
      </c>
      <c r="R34" s="0" t="n">
        <f aca="false">IF(OR(F34&gt;0,Q34&gt;=1),1,0)</f>
        <v>1</v>
      </c>
      <c r="S34" s="0" t="n">
        <f aca="false">IF(AND(SUM(I34:M34)&gt;1,R34&gt;0),1,0)</f>
        <v>1</v>
      </c>
      <c r="T34" s="0" t="s">
        <v>21</v>
      </c>
    </row>
    <row r="35" customFormat="false" ht="14.1" hidden="false" customHeight="true" outlineLevel="0" collapsed="false">
      <c r="A35" s="0" t="s">
        <v>132</v>
      </c>
      <c r="B35" s="0" t="s">
        <v>20</v>
      </c>
      <c r="C35" s="0" t="n">
        <v>104</v>
      </c>
      <c r="D35" s="0" t="n">
        <v>1</v>
      </c>
      <c r="E35" s="0" t="n">
        <v>103</v>
      </c>
      <c r="F35" s="0" t="n">
        <f aca="false">IF((E35&gt;=(AVERAGE($E$2:$E$555))),1,0)</f>
        <v>0</v>
      </c>
      <c r="G35" s="0" t="n">
        <v>0.623599052003548</v>
      </c>
      <c r="H35" s="3" t="n">
        <v>6.63849477692739E-008</v>
      </c>
      <c r="I35" s="0" t="n">
        <v>1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1</v>
      </c>
      <c r="Q35" s="0" t="n">
        <v>2</v>
      </c>
      <c r="R35" s="0" t="n">
        <f aca="false">IF(OR(F35&gt;0,Q35&gt;=1),1,0)</f>
        <v>1</v>
      </c>
      <c r="S35" s="0" t="n">
        <f aca="false">IF(AND(SUM(I35:M35)&gt;1,R35&gt;0),1,0)</f>
        <v>0</v>
      </c>
      <c r="T35" s="0" t="s">
        <v>133</v>
      </c>
    </row>
    <row r="36" customFormat="false" ht="14.1" hidden="false" customHeight="true" outlineLevel="0" collapsed="false">
      <c r="A36" s="0" t="s">
        <v>134</v>
      </c>
      <c r="B36" s="0" t="s">
        <v>20</v>
      </c>
      <c r="C36" s="0" t="n">
        <v>55</v>
      </c>
      <c r="D36" s="0" t="n">
        <v>0</v>
      </c>
      <c r="E36" s="0" t="n">
        <v>55</v>
      </c>
      <c r="F36" s="0" t="n">
        <f aca="false">IF((E36&gt;=(AVERAGE($E$2:$E$555))),1,0)</f>
        <v>0</v>
      </c>
      <c r="G36" s="0" t="n">
        <v>-0.622217156633643</v>
      </c>
      <c r="H36" s="3" t="n">
        <v>9.1668216323158E-007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1</v>
      </c>
      <c r="N36" s="0" t="n">
        <v>0</v>
      </c>
      <c r="O36" s="0" t="n">
        <v>0</v>
      </c>
      <c r="P36" s="0" t="n">
        <v>1</v>
      </c>
      <c r="Q36" s="0" t="n">
        <v>2</v>
      </c>
      <c r="R36" s="0" t="n">
        <f aca="false">IF(OR(F36&gt;0,Q36&gt;=1),1,0)</f>
        <v>1</v>
      </c>
      <c r="S36" s="0" t="n">
        <f aca="false">IF(AND(SUM(I36:M36)&gt;1,R36&gt;0),1,0)</f>
        <v>0</v>
      </c>
      <c r="T36" s="0" t="s">
        <v>135</v>
      </c>
    </row>
    <row r="37" customFormat="false" ht="10.5" hidden="false" customHeight="true" outlineLevel="0" collapsed="false">
      <c r="A37" s="8" t="s">
        <v>136</v>
      </c>
      <c r="B37" s="0" t="s">
        <v>20</v>
      </c>
      <c r="C37" s="0" t="n">
        <v>249</v>
      </c>
      <c r="D37" s="0" t="n">
        <v>0</v>
      </c>
      <c r="E37" s="0" t="n">
        <v>249</v>
      </c>
      <c r="F37" s="0" t="n">
        <f aca="false">IF((E37&gt;=(AVERAGE($E$2:$E$555))),1,0)</f>
        <v>1</v>
      </c>
      <c r="G37" s="0" t="n">
        <v>-2.80347148637074</v>
      </c>
      <c r="H37" s="3" t="n">
        <v>5.20447975463399E-029</v>
      </c>
      <c r="I37" s="0" t="n">
        <v>1</v>
      </c>
      <c r="J37" s="0" t="n">
        <v>0</v>
      </c>
      <c r="K37" s="0" t="n">
        <v>1</v>
      </c>
      <c r="L37" s="0" t="n">
        <v>0</v>
      </c>
      <c r="M37" s="0" t="n">
        <v>1</v>
      </c>
      <c r="N37" s="0" t="n">
        <v>1</v>
      </c>
      <c r="O37" s="0" t="n">
        <v>0</v>
      </c>
      <c r="P37" s="0" t="n">
        <v>0</v>
      </c>
      <c r="Q37" s="0" t="n">
        <v>0</v>
      </c>
      <c r="R37" s="0" t="n">
        <f aca="false">IF(OR(F37&gt;0,Q37&gt;=1),1,0)</f>
        <v>1</v>
      </c>
      <c r="S37" s="0" t="n">
        <f aca="false">IF(AND(SUM(I37:M37)&gt;1,R37&gt;0),1,0)</f>
        <v>1</v>
      </c>
      <c r="T37" s="0" t="s">
        <v>21</v>
      </c>
      <c r="U37" s="7" t="s">
        <v>137</v>
      </c>
    </row>
    <row r="38" customFormat="false" ht="14.1" hidden="false" customHeight="true" outlineLevel="0" collapsed="false">
      <c r="A38" s="0" t="s">
        <v>138</v>
      </c>
      <c r="B38" s="0" t="s">
        <v>20</v>
      </c>
      <c r="C38" s="0" t="n">
        <v>252</v>
      </c>
      <c r="D38" s="0" t="n">
        <v>6</v>
      </c>
      <c r="E38" s="0" t="n">
        <v>246</v>
      </c>
      <c r="F38" s="0" t="n">
        <f aca="false">IF((E38&gt;=(AVERAGE($E$2:$E$555))),1,0)</f>
        <v>1</v>
      </c>
      <c r="G38" s="0" t="n">
        <v>0.993337274071326</v>
      </c>
      <c r="H38" s="3" t="n">
        <v>1.17935308274445E-011</v>
      </c>
      <c r="I38" s="0" t="n">
        <v>1</v>
      </c>
      <c r="J38" s="0" t="n">
        <v>0</v>
      </c>
      <c r="K38" s="0" t="n">
        <v>1</v>
      </c>
      <c r="L38" s="0" t="n">
        <v>0</v>
      </c>
      <c r="M38" s="0" t="n">
        <v>1</v>
      </c>
      <c r="N38" s="0" t="n">
        <v>1</v>
      </c>
      <c r="O38" s="0" t="n">
        <v>0</v>
      </c>
      <c r="P38" s="0" t="n">
        <v>0</v>
      </c>
      <c r="Q38" s="0" t="n">
        <v>0</v>
      </c>
      <c r="R38" s="0" t="n">
        <f aca="false">IF(OR(F38&gt;0,Q38&gt;=1),1,0)</f>
        <v>1</v>
      </c>
      <c r="S38" s="0" t="n">
        <f aca="false">IF(AND(SUM(I38:M38)&gt;1,R38&gt;0),1,0)</f>
        <v>1</v>
      </c>
      <c r="T38" s="0" t="s">
        <v>21</v>
      </c>
    </row>
    <row r="39" customFormat="false" ht="14.1" hidden="false" customHeight="true" outlineLevel="0" collapsed="false">
      <c r="A39" s="0" t="s">
        <v>139</v>
      </c>
      <c r="B39" s="0" t="s">
        <v>20</v>
      </c>
      <c r="C39" s="0" t="n">
        <v>226</v>
      </c>
      <c r="D39" s="0" t="n">
        <v>0</v>
      </c>
      <c r="E39" s="0" t="n">
        <v>226</v>
      </c>
      <c r="F39" s="0" t="n">
        <f aca="false">IF((E39&gt;=(AVERAGE($E$2:$E$555))),1,0)</f>
        <v>1</v>
      </c>
      <c r="G39" s="0" t="n">
        <v>1.93848927822907</v>
      </c>
      <c r="H39" s="3" t="n">
        <v>2.53659424581746E-014</v>
      </c>
      <c r="I39" s="0" t="n">
        <v>1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1</v>
      </c>
      <c r="O39" s="0" t="n">
        <v>0</v>
      </c>
      <c r="P39" s="0" t="n">
        <v>1</v>
      </c>
      <c r="Q39" s="0" t="n">
        <v>1</v>
      </c>
      <c r="R39" s="0" t="n">
        <f aca="false">IF(OR(F39&gt;0,Q39&gt;=1),1,0)</f>
        <v>1</v>
      </c>
      <c r="S39" s="0" t="n">
        <f aca="false">IF(AND(SUM(I39:M39)&gt;1,R39&gt;0),1,0)</f>
        <v>0</v>
      </c>
      <c r="T39" s="0" t="s">
        <v>48</v>
      </c>
      <c r="U39" s="7" t="s">
        <v>48</v>
      </c>
    </row>
    <row r="40" customFormat="false" ht="14.1" hidden="false" customHeight="true" outlineLevel="0" collapsed="false">
      <c r="A40" s="1" t="s">
        <v>30</v>
      </c>
      <c r="B40" s="0" t="s">
        <v>20</v>
      </c>
      <c r="C40" s="0" t="n">
        <v>230</v>
      </c>
      <c r="D40" s="0" t="n">
        <v>0</v>
      </c>
      <c r="E40" s="0" t="n">
        <v>230</v>
      </c>
      <c r="F40" s="0" t="n">
        <f aca="false">IF((E40&gt;=(AVERAGE($E$2:$E$555))),1,0)</f>
        <v>1</v>
      </c>
      <c r="G40" s="0" t="n">
        <v>-0.926407196869845</v>
      </c>
      <c r="H40" s="3" t="n">
        <v>4.14756600077981E-009</v>
      </c>
      <c r="I40" s="0" t="n">
        <v>1</v>
      </c>
      <c r="J40" s="0" t="n">
        <v>0</v>
      </c>
      <c r="K40" s="0" t="n">
        <v>1</v>
      </c>
      <c r="L40" s="0" t="n">
        <v>0</v>
      </c>
      <c r="M40" s="0" t="n">
        <v>1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f aca="false">IF(OR(F40&gt;0,Q40&gt;=1),1,0)</f>
        <v>1</v>
      </c>
      <c r="S40" s="0" t="n">
        <f aca="false">IF(AND(SUM(I40:M40)&gt;1,R40&gt;0),1,0)</f>
        <v>1</v>
      </c>
      <c r="T40" s="0" t="s">
        <v>21</v>
      </c>
    </row>
    <row r="41" customFormat="false" ht="14.1" hidden="false" customHeight="true" outlineLevel="0" collapsed="false">
      <c r="A41" s="0" t="s">
        <v>140</v>
      </c>
      <c r="B41" s="0" t="s">
        <v>20</v>
      </c>
      <c r="C41" s="0" t="n">
        <v>171</v>
      </c>
      <c r="D41" s="0" t="n">
        <v>0</v>
      </c>
      <c r="E41" s="0" t="n">
        <v>171</v>
      </c>
      <c r="F41" s="0" t="n">
        <f aca="false">IF((E41&gt;=(AVERAGE($E$2:$E$555))),1,0)</f>
        <v>1</v>
      </c>
      <c r="G41" s="0" t="n">
        <v>0.884251277986479</v>
      </c>
      <c r="H41" s="3" t="n">
        <v>1.78491265442623E-010</v>
      </c>
      <c r="I41" s="0" t="n">
        <v>1</v>
      </c>
      <c r="J41" s="0" t="n">
        <v>1</v>
      </c>
      <c r="K41" s="0" t="n">
        <v>0</v>
      </c>
      <c r="L41" s="0" t="n">
        <v>0</v>
      </c>
      <c r="M41" s="0" t="n">
        <v>1</v>
      </c>
      <c r="N41" s="0" t="n">
        <v>1</v>
      </c>
      <c r="O41" s="0" t="n">
        <v>0</v>
      </c>
      <c r="P41" s="0" t="n">
        <v>0</v>
      </c>
      <c r="Q41" s="0" t="n">
        <v>0</v>
      </c>
      <c r="R41" s="0" t="n">
        <f aca="false">IF(OR(F41&gt;0,Q41&gt;=1),1,0)</f>
        <v>1</v>
      </c>
      <c r="S41" s="0" t="n">
        <f aca="false">IF(AND(SUM(I41:M41)&gt;1,R41&gt;0),1,0)</f>
        <v>1</v>
      </c>
      <c r="T41" s="0" t="s">
        <v>21</v>
      </c>
      <c r="U41" s="7" t="s">
        <v>141</v>
      </c>
    </row>
    <row r="42" customFormat="false" ht="14.1" hidden="false" customHeight="true" outlineLevel="0" collapsed="false">
      <c r="A42" s="0" t="s">
        <v>142</v>
      </c>
      <c r="B42" s="0" t="s">
        <v>20</v>
      </c>
      <c r="C42" s="0" t="n">
        <v>109</v>
      </c>
      <c r="D42" s="0" t="n">
        <v>0</v>
      </c>
      <c r="E42" s="0" t="n">
        <v>109</v>
      </c>
      <c r="F42" s="0" t="n">
        <f aca="false">IF((E42&gt;=(AVERAGE($E$2:$E$555))),1,0)</f>
        <v>0</v>
      </c>
      <c r="G42" s="0" t="n">
        <v>0.816930672238459</v>
      </c>
      <c r="H42" s="0" t="n">
        <v>0.00124935521565269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1</v>
      </c>
      <c r="N42" s="0" t="n">
        <v>0</v>
      </c>
      <c r="O42" s="0" t="n">
        <v>0</v>
      </c>
      <c r="P42" s="0" t="n">
        <v>1</v>
      </c>
      <c r="Q42" s="0" t="n">
        <v>1</v>
      </c>
      <c r="R42" s="0" t="n">
        <f aca="false">IF(OR(F42&gt;0,Q42&gt;=1),1,0)</f>
        <v>1</v>
      </c>
      <c r="S42" s="0" t="n">
        <f aca="false">IF(AND(SUM(I42:M42)&gt;1,R42&gt;0),1,0)</f>
        <v>0</v>
      </c>
      <c r="T42" s="0" t="s">
        <v>130</v>
      </c>
      <c r="U42" s="7" t="s">
        <v>130</v>
      </c>
    </row>
    <row r="43" customFormat="false" ht="14.1" hidden="false" customHeight="true" outlineLevel="0" collapsed="false">
      <c r="A43" s="9" t="s">
        <v>31</v>
      </c>
      <c r="B43" s="0" t="s">
        <v>20</v>
      </c>
      <c r="C43" s="0" t="n">
        <v>167</v>
      </c>
      <c r="D43" s="0" t="n">
        <v>0</v>
      </c>
      <c r="E43" s="0" t="n">
        <v>167</v>
      </c>
      <c r="F43" s="0" t="n">
        <f aca="false">IF((E43&gt;=(AVERAGE($E$2:$E$555))),1,0)</f>
        <v>1</v>
      </c>
      <c r="G43" s="0" t="n">
        <v>1.3504842860329</v>
      </c>
      <c r="H43" s="3" t="n">
        <v>2.30552347204522E-007</v>
      </c>
      <c r="I43" s="0" t="n">
        <v>1</v>
      </c>
      <c r="J43" s="0" t="n">
        <v>1</v>
      </c>
      <c r="K43" s="0" t="n">
        <v>1</v>
      </c>
      <c r="L43" s="0" t="n">
        <v>0</v>
      </c>
      <c r="M43" s="0" t="n">
        <v>0</v>
      </c>
      <c r="N43" s="0" t="n">
        <v>1</v>
      </c>
      <c r="O43" s="0" t="n">
        <v>0</v>
      </c>
      <c r="P43" s="0" t="n">
        <v>0</v>
      </c>
      <c r="Q43" s="0" t="n">
        <v>0</v>
      </c>
      <c r="R43" s="0" t="n">
        <f aca="false">IF(OR(F43&gt;0,Q43&gt;=1),1,0)</f>
        <v>1</v>
      </c>
      <c r="S43" s="0" t="n">
        <f aca="false">IF(AND(SUM(I43:M43)&gt;1,R43&gt;0),1,0)</f>
        <v>1</v>
      </c>
      <c r="T43" s="0" t="s">
        <v>21</v>
      </c>
    </row>
    <row r="44" customFormat="false" ht="14.1" hidden="false" customHeight="true" outlineLevel="0" collapsed="false">
      <c r="A44" s="0" t="s">
        <v>143</v>
      </c>
      <c r="B44" s="0" t="s">
        <v>20</v>
      </c>
      <c r="C44" s="0" t="n">
        <v>98</v>
      </c>
      <c r="D44" s="0" t="n">
        <v>0</v>
      </c>
      <c r="E44" s="0" t="n">
        <v>98</v>
      </c>
      <c r="F44" s="0" t="n">
        <f aca="false">IF((E44&gt;=(AVERAGE($E$2:$E$555))),1,0)</f>
        <v>0</v>
      </c>
      <c r="G44" s="0" t="n">
        <v>1.77562947852987</v>
      </c>
      <c r="H44" s="3" t="n">
        <v>6.05697006066832E-016</v>
      </c>
      <c r="I44" s="0" t="n">
        <v>1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1</v>
      </c>
      <c r="Q44" s="0" t="n">
        <v>1</v>
      </c>
      <c r="R44" s="0" t="n">
        <f aca="false">IF(OR(F44&gt;0,Q44&gt;=1),1,0)</f>
        <v>1</v>
      </c>
      <c r="S44" s="0" t="n">
        <f aca="false">IF(AND(SUM(I44:M44)&gt;1,R44&gt;0),1,0)</f>
        <v>0</v>
      </c>
      <c r="T44" s="0" t="s">
        <v>144</v>
      </c>
      <c r="U44" s="7" t="s">
        <v>145</v>
      </c>
    </row>
    <row r="45" s="7" customFormat="true" ht="14.1" hidden="false" customHeight="true" outlineLevel="0" collapsed="false">
      <c r="A45" s="7" t="s">
        <v>146</v>
      </c>
      <c r="B45" s="7" t="s">
        <v>26</v>
      </c>
      <c r="C45" s="7" t="n">
        <v>96</v>
      </c>
      <c r="D45" s="7" t="n">
        <v>1</v>
      </c>
      <c r="E45" s="7" t="n">
        <v>95</v>
      </c>
      <c r="F45" s="7" t="n">
        <f aca="false">IF((E45&gt;=(AVERAGE($E$2:$E$555))),1,0)</f>
        <v>0</v>
      </c>
      <c r="G45" s="7" t="n">
        <v>0.998012607507152</v>
      </c>
      <c r="H45" s="10" t="n">
        <v>6.44210869106631E-006</v>
      </c>
      <c r="I45" s="7" t="n">
        <v>0</v>
      </c>
      <c r="J45" s="7" t="n">
        <v>0</v>
      </c>
      <c r="K45" s="7" t="n">
        <v>0</v>
      </c>
      <c r="L45" s="7" t="n">
        <v>0</v>
      </c>
      <c r="M45" s="7" t="n">
        <v>1</v>
      </c>
      <c r="N45" s="7" t="n">
        <v>1</v>
      </c>
      <c r="O45" s="7" t="n">
        <v>0</v>
      </c>
      <c r="P45" s="7" t="n">
        <v>1</v>
      </c>
      <c r="Q45" s="7" t="n">
        <v>1</v>
      </c>
      <c r="R45" s="7" t="n">
        <f aca="false">IF(OR(F45&gt;0,Q45&gt;=1),1,0)</f>
        <v>1</v>
      </c>
      <c r="S45" s="7" t="n">
        <f aca="false">IF(AND(SUM(I45:M45)&gt;1,R45&gt;0),1,0)</f>
        <v>0</v>
      </c>
      <c r="T45" s="7" t="s">
        <v>147</v>
      </c>
      <c r="U45" s="7" t="s">
        <v>148</v>
      </c>
    </row>
    <row r="46" customFormat="false" ht="14.1" hidden="false" customHeight="true" outlineLevel="0" collapsed="false">
      <c r="A46" s="1" t="s">
        <v>32</v>
      </c>
      <c r="B46" s="0" t="s">
        <v>20</v>
      </c>
      <c r="C46" s="0" t="n">
        <v>163</v>
      </c>
      <c r="D46" s="0" t="n">
        <v>0</v>
      </c>
      <c r="E46" s="0" t="n">
        <v>163</v>
      </c>
      <c r="F46" s="0" t="n">
        <f aca="false">IF((E46&gt;=(AVERAGE($E$2:$E$555))),1,0)</f>
        <v>1</v>
      </c>
      <c r="G46" s="0" t="n">
        <v>0.80465799900345</v>
      </c>
      <c r="H46" s="0" t="n">
        <v>0.00389193833478486</v>
      </c>
      <c r="I46" s="0" t="n">
        <v>0</v>
      </c>
      <c r="J46" s="0" t="n">
        <v>1</v>
      </c>
      <c r="K46" s="0" t="n">
        <v>1</v>
      </c>
      <c r="L46" s="0" t="n">
        <v>0</v>
      </c>
      <c r="M46" s="0" t="n">
        <v>1</v>
      </c>
      <c r="N46" s="0" t="n">
        <v>1</v>
      </c>
      <c r="O46" s="0" t="n">
        <v>0</v>
      </c>
      <c r="P46" s="0" t="n">
        <v>0</v>
      </c>
      <c r="Q46" s="0" t="n">
        <v>0</v>
      </c>
      <c r="R46" s="0" t="n">
        <f aca="false">IF(OR(F46&gt;0,Q46&gt;=1),1,0)</f>
        <v>1</v>
      </c>
      <c r="S46" s="0" t="n">
        <f aca="false">IF(AND(SUM(I46:M46)&gt;1,R46&gt;0),1,0)</f>
        <v>1</v>
      </c>
      <c r="T46" s="0" t="s">
        <v>21</v>
      </c>
      <c r="U46" s="7" t="s">
        <v>80</v>
      </c>
    </row>
    <row r="47" customFormat="false" ht="14.1" hidden="false" customHeight="true" outlineLevel="0" collapsed="false">
      <c r="A47" s="1" t="s">
        <v>33</v>
      </c>
      <c r="B47" s="0" t="s">
        <v>20</v>
      </c>
      <c r="C47" s="0" t="n">
        <v>158</v>
      </c>
      <c r="D47" s="0" t="n">
        <v>3</v>
      </c>
      <c r="E47" s="0" t="n">
        <v>155</v>
      </c>
      <c r="F47" s="0" t="n">
        <f aca="false">IF((E47&gt;=(AVERAGE($E$2:$E$555))),1,0)</f>
        <v>1</v>
      </c>
      <c r="G47" s="0" t="n">
        <v>0.721070531605832</v>
      </c>
      <c r="H47" s="3" t="n">
        <v>4.47402710593915E-005</v>
      </c>
      <c r="I47" s="0" t="n">
        <v>0</v>
      </c>
      <c r="J47" s="0" t="n">
        <v>1</v>
      </c>
      <c r="K47" s="0" t="n">
        <v>1</v>
      </c>
      <c r="L47" s="0" t="n">
        <v>0</v>
      </c>
      <c r="M47" s="0" t="n">
        <v>1</v>
      </c>
      <c r="N47" s="0" t="n">
        <v>1</v>
      </c>
      <c r="O47" s="0" t="n">
        <v>0</v>
      </c>
      <c r="P47" s="0" t="n">
        <v>0</v>
      </c>
      <c r="Q47" s="0" t="n">
        <v>0</v>
      </c>
      <c r="R47" s="0" t="n">
        <f aca="false">IF(OR(F47&gt;0,Q47&gt;=1),1,0)</f>
        <v>1</v>
      </c>
      <c r="S47" s="0" t="n">
        <f aca="false">IF(AND(SUM(I47:M47)&gt;1,R47&gt;0),1,0)</f>
        <v>1</v>
      </c>
      <c r="T47" s="0" t="s">
        <v>21</v>
      </c>
      <c r="U47" s="7" t="s">
        <v>149</v>
      </c>
    </row>
    <row r="48" customFormat="false" ht="14.1" hidden="false" customHeight="true" outlineLevel="0" collapsed="false">
      <c r="A48" s="0" t="s">
        <v>150</v>
      </c>
      <c r="B48" s="0" t="s">
        <v>20</v>
      </c>
      <c r="C48" s="0" t="n">
        <v>49</v>
      </c>
      <c r="D48" s="0" t="n">
        <v>0</v>
      </c>
      <c r="E48" s="0" t="n">
        <v>49</v>
      </c>
      <c r="F48" s="0" t="n">
        <f aca="false">IF((E48&gt;=(AVERAGE($E$2:$E$555))),1,0)</f>
        <v>0</v>
      </c>
      <c r="G48" s="0" t="n">
        <v>1.0689075269431</v>
      </c>
      <c r="H48" s="3" t="n">
        <v>1.95127330390364E-012</v>
      </c>
      <c r="I48" s="0" t="n">
        <v>1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1</v>
      </c>
      <c r="Q48" s="0" t="n">
        <v>1</v>
      </c>
      <c r="R48" s="0" t="n">
        <f aca="false">IF(OR(F48&gt;0,Q48&gt;=1),1,0)</f>
        <v>1</v>
      </c>
      <c r="S48" s="0" t="n">
        <f aca="false">IF(AND(SUM(I48:M48)&gt;1,R48&gt;0),1,0)</f>
        <v>0</v>
      </c>
      <c r="T48" s="0" t="s">
        <v>144</v>
      </c>
      <c r="U48" s="7" t="s">
        <v>144</v>
      </c>
    </row>
    <row r="49" customFormat="false" ht="14.1" hidden="false" customHeight="true" outlineLevel="0" collapsed="false">
      <c r="A49" s="8" t="s">
        <v>151</v>
      </c>
      <c r="B49" s="0" t="s">
        <v>20</v>
      </c>
      <c r="C49" s="0" t="n">
        <v>81</v>
      </c>
      <c r="D49" s="0" t="n">
        <v>0</v>
      </c>
      <c r="E49" s="0" t="n">
        <v>81</v>
      </c>
      <c r="F49" s="0" t="n">
        <f aca="false">IF((E49&gt;=(AVERAGE($E$2:$E$555))),1,0)</f>
        <v>0</v>
      </c>
      <c r="G49" s="0" t="n">
        <v>-1.02246523359741</v>
      </c>
      <c r="H49" s="3" t="n">
        <v>4.17615157966003E-007</v>
      </c>
      <c r="I49" s="0" t="n">
        <v>0</v>
      </c>
      <c r="J49" s="0" t="n">
        <v>1</v>
      </c>
      <c r="K49" s="0" t="n">
        <v>0</v>
      </c>
      <c r="L49" s="0" t="n">
        <v>0</v>
      </c>
      <c r="M49" s="0" t="n">
        <v>1</v>
      </c>
      <c r="N49" s="0" t="n">
        <v>0</v>
      </c>
      <c r="O49" s="0" t="n">
        <v>0</v>
      </c>
      <c r="P49" s="0" t="n">
        <v>1</v>
      </c>
      <c r="Q49" s="0" t="n">
        <v>19</v>
      </c>
      <c r="R49" s="0" t="n">
        <f aca="false">IF(OR(F49&gt;0,Q49&gt;=1),1,0)</f>
        <v>1</v>
      </c>
      <c r="S49" s="0" t="n">
        <f aca="false">IF(AND(SUM(I49:M49)&gt;1,R49&gt;0),1,0)</f>
        <v>1</v>
      </c>
      <c r="T49" s="0" t="s">
        <v>80</v>
      </c>
      <c r="U49" s="7" t="s">
        <v>80</v>
      </c>
    </row>
    <row r="50" customFormat="false" ht="14.1" hidden="false" customHeight="true" outlineLevel="0" collapsed="false">
      <c r="A50" s="0" t="s">
        <v>152</v>
      </c>
      <c r="B50" s="0" t="s">
        <v>20</v>
      </c>
      <c r="C50" s="0" t="n">
        <v>374</v>
      </c>
      <c r="D50" s="0" t="n">
        <v>1</v>
      </c>
      <c r="E50" s="0" t="n">
        <v>373</v>
      </c>
      <c r="F50" s="0" t="n">
        <f aca="false">IF((E50&gt;=(AVERAGE($E$2:$E$555))),1,0)</f>
        <v>1</v>
      </c>
      <c r="G50" s="0" t="n">
        <v>0.622892637937773</v>
      </c>
      <c r="H50" s="3" t="n">
        <v>1.01391462969452E-007</v>
      </c>
      <c r="I50" s="0" t="n">
        <v>1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1</v>
      </c>
      <c r="O50" s="0" t="n">
        <v>0</v>
      </c>
      <c r="P50" s="0" t="n">
        <v>0</v>
      </c>
      <c r="Q50" s="0" t="n">
        <v>0</v>
      </c>
      <c r="R50" s="0" t="n">
        <f aca="false">IF(OR(F50&gt;0,Q50&gt;=1),1,0)</f>
        <v>1</v>
      </c>
      <c r="S50" s="0" t="n">
        <f aca="false">IF(AND(SUM(I50:M50)&gt;1,R50&gt;0),1,0)</f>
        <v>0</v>
      </c>
      <c r="T50" s="0" t="s">
        <v>21</v>
      </c>
    </row>
    <row r="51" customFormat="false" ht="14.1" hidden="false" customHeight="true" outlineLevel="0" collapsed="false">
      <c r="A51" s="0" t="s">
        <v>153</v>
      </c>
      <c r="B51" s="0" t="s">
        <v>20</v>
      </c>
      <c r="C51" s="0" t="n">
        <v>368</v>
      </c>
      <c r="D51" s="0" t="n">
        <v>0</v>
      </c>
      <c r="E51" s="0" t="n">
        <v>368</v>
      </c>
      <c r="F51" s="0" t="n">
        <f aca="false">IF((E51&gt;=(AVERAGE($E$2:$E$555))),1,0)</f>
        <v>1</v>
      </c>
      <c r="G51" s="0" t="n">
        <v>-1.07862839495284</v>
      </c>
      <c r="H51" s="3" t="n">
        <v>2.76271234108164E-006</v>
      </c>
      <c r="I51" s="0" t="n">
        <v>1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f aca="false">IF(OR(F51&gt;0,Q51&gt;=1),1,0)</f>
        <v>1</v>
      </c>
      <c r="S51" s="0" t="n">
        <f aca="false">IF(AND(SUM(I51:M51)&gt;1,R51&gt;0),1,0)</f>
        <v>0</v>
      </c>
      <c r="T51" s="0" t="s">
        <v>21</v>
      </c>
    </row>
    <row r="52" customFormat="false" ht="14.1" hidden="false" customHeight="true" outlineLevel="0" collapsed="false">
      <c r="A52" s="0" t="s">
        <v>154</v>
      </c>
      <c r="B52" s="0" t="s">
        <v>20</v>
      </c>
      <c r="C52" s="0" t="n">
        <v>359</v>
      </c>
      <c r="D52" s="0" t="n">
        <v>10</v>
      </c>
      <c r="E52" s="0" t="n">
        <v>349</v>
      </c>
      <c r="F52" s="0" t="n">
        <f aca="false">IF((E52&gt;=(AVERAGE($E$2:$E$555))),1,0)</f>
        <v>1</v>
      </c>
      <c r="G52" s="0" t="n">
        <v>-0.62325294207604</v>
      </c>
      <c r="H52" s="3" t="n">
        <v>1.32230332738525E-005</v>
      </c>
      <c r="I52" s="0" t="n">
        <v>0</v>
      </c>
      <c r="J52" s="0" t="n">
        <v>0</v>
      </c>
      <c r="K52" s="0" t="n">
        <v>1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f aca="false">IF(OR(F52&gt;0,Q52&gt;=1),1,0)</f>
        <v>1</v>
      </c>
      <c r="S52" s="0" t="n">
        <f aca="false">IF(AND(SUM(I52:M52)&gt;1,R52&gt;0),1,0)</f>
        <v>0</v>
      </c>
      <c r="T52" s="0" t="s">
        <v>21</v>
      </c>
    </row>
    <row r="53" customFormat="false" ht="14.1" hidden="false" customHeight="true" outlineLevel="0" collapsed="false">
      <c r="A53" s="0" t="s">
        <v>155</v>
      </c>
      <c r="B53" s="0" t="s">
        <v>20</v>
      </c>
      <c r="C53" s="0" t="n">
        <v>60</v>
      </c>
      <c r="D53" s="0" t="n">
        <v>0</v>
      </c>
      <c r="E53" s="0" t="n">
        <v>60</v>
      </c>
      <c r="F53" s="0" t="n">
        <f aca="false">IF((E53&gt;=(AVERAGE($E$2:$E$555))),1,0)</f>
        <v>0</v>
      </c>
      <c r="G53" s="0" t="n">
        <v>-0.890155779291881</v>
      </c>
      <c r="H53" s="0" t="n">
        <v>0.00422467093460596</v>
      </c>
      <c r="I53" s="0" t="n">
        <v>0</v>
      </c>
      <c r="J53" s="0" t="n">
        <v>1</v>
      </c>
      <c r="K53" s="0" t="n">
        <v>0</v>
      </c>
      <c r="L53" s="0" t="n">
        <v>0</v>
      </c>
      <c r="M53" s="0" t="n">
        <v>1</v>
      </c>
      <c r="N53" s="0" t="n">
        <v>1</v>
      </c>
      <c r="O53" s="0" t="n">
        <v>0</v>
      </c>
      <c r="P53" s="0" t="n">
        <v>1</v>
      </c>
      <c r="Q53" s="0" t="n">
        <v>19</v>
      </c>
      <c r="R53" s="0" t="n">
        <f aca="false">IF(OR(F53&gt;0,Q53&gt;=1),1,0)</f>
        <v>1</v>
      </c>
      <c r="S53" s="0" t="n">
        <f aca="false">IF(AND(SUM(I53:M53)&gt;1,R53&gt;0),1,0)</f>
        <v>1</v>
      </c>
      <c r="T53" s="0" t="s">
        <v>80</v>
      </c>
    </row>
    <row r="54" customFormat="false" ht="14.1" hidden="false" customHeight="true" outlineLevel="0" collapsed="false">
      <c r="A54" s="1" t="s">
        <v>156</v>
      </c>
      <c r="B54" s="0" t="s">
        <v>26</v>
      </c>
      <c r="C54" s="0" t="n">
        <v>332</v>
      </c>
      <c r="D54" s="0" t="n">
        <v>0</v>
      </c>
      <c r="E54" s="0" t="n">
        <v>332</v>
      </c>
      <c r="F54" s="0" t="n">
        <f aca="false">IF((E54&gt;=(AVERAGE($E$2:$E$555))),1,0)</f>
        <v>1</v>
      </c>
      <c r="G54" s="0" t="n">
        <v>0.863513805939649</v>
      </c>
      <c r="H54" s="0" t="n">
        <v>0.00445663603928258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1</v>
      </c>
      <c r="N54" s="0" t="n">
        <v>1</v>
      </c>
      <c r="O54" s="0" t="n">
        <v>0</v>
      </c>
      <c r="P54" s="0" t="n">
        <v>0</v>
      </c>
      <c r="Q54" s="0" t="n">
        <v>0</v>
      </c>
      <c r="R54" s="0" t="n">
        <f aca="false">IF(OR(F54&gt;0,Q54&gt;=1),1,0)</f>
        <v>1</v>
      </c>
      <c r="S54" s="0" t="n">
        <f aca="false">IF(AND(SUM(I54:M54)&gt;1,R54&gt;0),1,0)</f>
        <v>0</v>
      </c>
      <c r="T54" s="0" t="s">
        <v>21</v>
      </c>
      <c r="U54" s="7" t="s">
        <v>157</v>
      </c>
    </row>
    <row r="55" customFormat="false" ht="14.1" hidden="false" customHeight="true" outlineLevel="0" collapsed="false">
      <c r="A55" s="0" t="s">
        <v>158</v>
      </c>
      <c r="B55" s="0" t="s">
        <v>20</v>
      </c>
      <c r="C55" s="0" t="n">
        <v>321</v>
      </c>
      <c r="D55" s="0" t="n">
        <v>1</v>
      </c>
      <c r="E55" s="0" t="n">
        <v>320</v>
      </c>
      <c r="F55" s="0" t="n">
        <f aca="false">IF((E55&gt;=(AVERAGE($E$2:$E$555))),1,0)</f>
        <v>1</v>
      </c>
      <c r="G55" s="0" t="n">
        <v>-3.2402921269041</v>
      </c>
      <c r="H55" s="3" t="n">
        <v>7.1420419066589E-027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1</v>
      </c>
      <c r="N55" s="0" t="n">
        <v>1</v>
      </c>
      <c r="O55" s="0" t="n">
        <v>0</v>
      </c>
      <c r="P55" s="0" t="n">
        <v>0</v>
      </c>
      <c r="Q55" s="0" t="n">
        <v>0</v>
      </c>
      <c r="R55" s="0" t="n">
        <f aca="false">IF(OR(F55&gt;0,Q55&gt;=1),1,0)</f>
        <v>1</v>
      </c>
      <c r="S55" s="0" t="n">
        <f aca="false">IF(AND(SUM(I55:M55)&gt;1,R55&gt;0),1,0)</f>
        <v>0</v>
      </c>
      <c r="T55" s="0" t="s">
        <v>21</v>
      </c>
      <c r="U55" s="7" t="s">
        <v>159</v>
      </c>
    </row>
    <row r="56" customFormat="false" ht="14.1" hidden="false" customHeight="true" outlineLevel="0" collapsed="false">
      <c r="A56" s="0" t="s">
        <v>160</v>
      </c>
      <c r="B56" s="0" t="s">
        <v>20</v>
      </c>
      <c r="C56" s="0" t="n">
        <v>319</v>
      </c>
      <c r="D56" s="0" t="n">
        <v>0</v>
      </c>
      <c r="E56" s="0" t="n">
        <v>319</v>
      </c>
      <c r="F56" s="0" t="n">
        <f aca="false">IF((E56&gt;=(AVERAGE($E$2:$E$555))),1,0)</f>
        <v>1</v>
      </c>
      <c r="G56" s="0" t="n">
        <v>0.840680124719123</v>
      </c>
      <c r="H56" s="0" t="n">
        <v>0.00901894849687179</v>
      </c>
      <c r="I56" s="0" t="n">
        <v>1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f aca="false">IF(OR(F56&gt;0,Q56&gt;=1),1,0)</f>
        <v>1</v>
      </c>
      <c r="S56" s="0" t="n">
        <f aca="false">IF(AND(SUM(I56:M56)&gt;1,R56&gt;0),1,0)</f>
        <v>0</v>
      </c>
      <c r="T56" s="0" t="s">
        <v>21</v>
      </c>
      <c r="U56" s="7" t="s">
        <v>161</v>
      </c>
    </row>
    <row r="57" customFormat="false" ht="14.1" hidden="false" customHeight="true" outlineLevel="0" collapsed="false">
      <c r="A57" s="0" t="s">
        <v>162</v>
      </c>
      <c r="B57" s="0" t="s">
        <v>20</v>
      </c>
      <c r="C57" s="0" t="n">
        <v>320</v>
      </c>
      <c r="D57" s="0" t="n">
        <v>2</v>
      </c>
      <c r="E57" s="0" t="n">
        <v>318</v>
      </c>
      <c r="F57" s="0" t="n">
        <f aca="false">IF((E57&gt;=(AVERAGE($E$2:$E$555))),1,0)</f>
        <v>1</v>
      </c>
      <c r="G57" s="0" t="n">
        <v>-1.1371848810466</v>
      </c>
      <c r="H57" s="3" t="n">
        <v>4.18889300688139E-008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1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f aca="false">IF(OR(F57&gt;0,Q57&gt;=1),1,0)</f>
        <v>1</v>
      </c>
      <c r="S57" s="0" t="n">
        <f aca="false">IF(AND(SUM(I57:M57)&gt;1,R57&gt;0),1,0)</f>
        <v>0</v>
      </c>
      <c r="T57" s="0" t="s">
        <v>21</v>
      </c>
    </row>
    <row r="58" customFormat="false" ht="14.1" hidden="false" customHeight="true" outlineLevel="0" collapsed="false">
      <c r="A58" s="0" t="s">
        <v>163</v>
      </c>
      <c r="B58" s="0" t="s">
        <v>20</v>
      </c>
      <c r="C58" s="0" t="n">
        <v>315</v>
      </c>
      <c r="D58" s="0" t="n">
        <v>0</v>
      </c>
      <c r="E58" s="0" t="n">
        <v>315</v>
      </c>
      <c r="F58" s="0" t="n">
        <f aca="false">IF((E58&gt;=(AVERAGE($E$2:$E$555))),1,0)</f>
        <v>1</v>
      </c>
      <c r="G58" s="0" t="n">
        <v>-0.713892965430936</v>
      </c>
      <c r="H58" s="3" t="n">
        <v>5.7559199053128E-006</v>
      </c>
      <c r="I58" s="0" t="n">
        <v>1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1</v>
      </c>
      <c r="O58" s="0" t="n">
        <v>0</v>
      </c>
      <c r="P58" s="0" t="n">
        <v>0</v>
      </c>
      <c r="Q58" s="0" t="n">
        <v>0</v>
      </c>
      <c r="R58" s="0" t="n">
        <f aca="false">IF(OR(F58&gt;0,Q58&gt;=1),1,0)</f>
        <v>1</v>
      </c>
      <c r="S58" s="0" t="n">
        <f aca="false">IF(AND(SUM(I58:M58)&gt;1,R58&gt;0),1,0)</f>
        <v>0</v>
      </c>
      <c r="T58" s="0" t="s">
        <v>21</v>
      </c>
    </row>
    <row r="59" customFormat="false" ht="14.1" hidden="false" customHeight="true" outlineLevel="0" collapsed="false">
      <c r="A59" s="8" t="s">
        <v>164</v>
      </c>
      <c r="B59" s="0" t="s">
        <v>20</v>
      </c>
      <c r="C59" s="0" t="n">
        <v>77</v>
      </c>
      <c r="D59" s="0" t="n">
        <v>0</v>
      </c>
      <c r="E59" s="0" t="n">
        <v>77</v>
      </c>
      <c r="F59" s="0" t="n">
        <f aca="false">IF((E59&gt;=(AVERAGE($E$2:$E$555))),1,0)</f>
        <v>0</v>
      </c>
      <c r="G59" s="0" t="n">
        <v>1.05873430399548</v>
      </c>
      <c r="H59" s="3" t="n">
        <v>2.25887070023113E-008</v>
      </c>
      <c r="I59" s="0" t="n">
        <v>1</v>
      </c>
      <c r="J59" s="0" t="n">
        <v>0</v>
      </c>
      <c r="K59" s="0" t="n">
        <v>0</v>
      </c>
      <c r="L59" s="0" t="n">
        <v>0</v>
      </c>
      <c r="M59" s="0" t="n">
        <v>1</v>
      </c>
      <c r="N59" s="0" t="n">
        <v>0</v>
      </c>
      <c r="O59" s="0" t="n">
        <v>1</v>
      </c>
      <c r="P59" s="0" t="n">
        <v>1</v>
      </c>
      <c r="Q59" s="0" t="n">
        <v>7</v>
      </c>
      <c r="R59" s="0" t="n">
        <f aca="false">IF(OR(F59&gt;0,Q59&gt;=1),1,0)</f>
        <v>1</v>
      </c>
      <c r="S59" s="0" t="n">
        <f aca="false">IF(AND(SUM(I59:M59)&gt;1,R59&gt;0),1,0)</f>
        <v>1</v>
      </c>
      <c r="T59" s="0" t="s">
        <v>165</v>
      </c>
    </row>
    <row r="60" customFormat="false" ht="14.1" hidden="false" customHeight="true" outlineLevel="0" collapsed="false">
      <c r="A60" s="0" t="s">
        <v>166</v>
      </c>
      <c r="B60" s="0" t="s">
        <v>20</v>
      </c>
      <c r="C60" s="0" t="n">
        <v>317</v>
      </c>
      <c r="D60" s="0" t="n">
        <v>4</v>
      </c>
      <c r="E60" s="0" t="n">
        <v>313</v>
      </c>
      <c r="F60" s="0" t="n">
        <f aca="false">IF((E60&gt;=(AVERAGE($E$2:$E$555))),1,0)</f>
        <v>1</v>
      </c>
      <c r="G60" s="0" t="n">
        <v>-0.813249106518339</v>
      </c>
      <c r="H60" s="3" t="n">
        <v>1.20128807331017E-007</v>
      </c>
      <c r="I60" s="0" t="n">
        <v>0</v>
      </c>
      <c r="J60" s="0" t="n">
        <v>1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f aca="false">IF(OR(F60&gt;0,Q60&gt;=1),1,0)</f>
        <v>1</v>
      </c>
      <c r="S60" s="0" t="n">
        <f aca="false">IF(AND(SUM(I60:M60)&gt;1,R60&gt;0),1,0)</f>
        <v>0</v>
      </c>
      <c r="T60" s="0" t="s">
        <v>21</v>
      </c>
    </row>
    <row r="61" customFormat="false" ht="14.1" hidden="false" customHeight="true" outlineLevel="0" collapsed="false">
      <c r="A61" s="0" t="s">
        <v>167</v>
      </c>
      <c r="B61" s="0" t="s">
        <v>20</v>
      </c>
      <c r="C61" s="0" t="n">
        <v>312</v>
      </c>
      <c r="D61" s="0" t="n">
        <v>1</v>
      </c>
      <c r="E61" s="0" t="n">
        <v>311</v>
      </c>
      <c r="F61" s="0" t="n">
        <f aca="false">IF((E61&gt;=(AVERAGE($E$2:$E$555))),1,0)</f>
        <v>1</v>
      </c>
      <c r="G61" s="0" t="n">
        <v>-1.16490336785587</v>
      </c>
      <c r="H61" s="3" t="n">
        <v>2.79482155286643E-006</v>
      </c>
      <c r="I61" s="0" t="n">
        <v>0</v>
      </c>
      <c r="J61" s="0" t="n">
        <v>0</v>
      </c>
      <c r="K61" s="0" t="n">
        <v>1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f aca="false">IF(OR(F61&gt;0,Q61&gt;=1),1,0)</f>
        <v>1</v>
      </c>
      <c r="S61" s="0" t="n">
        <f aca="false">IF(AND(SUM(I61:M61)&gt;1,R61&gt;0),1,0)</f>
        <v>0</v>
      </c>
      <c r="T61" s="0" t="s">
        <v>21</v>
      </c>
    </row>
    <row r="62" customFormat="false" ht="14.1" hidden="false" customHeight="true" outlineLevel="0" collapsed="false">
      <c r="A62" s="0" t="s">
        <v>168</v>
      </c>
      <c r="B62" s="0" t="s">
        <v>20</v>
      </c>
      <c r="C62" s="0" t="n">
        <v>311</v>
      </c>
      <c r="D62" s="0" t="n">
        <v>0</v>
      </c>
      <c r="E62" s="0" t="n">
        <v>311</v>
      </c>
      <c r="F62" s="0" t="n">
        <f aca="false">IF((E62&gt;=(AVERAGE($E$2:$E$555))),1,0)</f>
        <v>1</v>
      </c>
      <c r="G62" s="0" t="n">
        <v>-0.698028379693512</v>
      </c>
      <c r="H62" s="3" t="n">
        <v>4.1227900693499E-005</v>
      </c>
      <c r="I62" s="0" t="n">
        <v>0</v>
      </c>
      <c r="J62" s="0" t="n">
        <v>0</v>
      </c>
      <c r="K62" s="0" t="n">
        <v>1</v>
      </c>
      <c r="L62" s="0" t="n">
        <v>0</v>
      </c>
      <c r="M62" s="0" t="n">
        <v>0</v>
      </c>
      <c r="N62" s="0" t="n">
        <v>1</v>
      </c>
      <c r="O62" s="0" t="n">
        <v>0</v>
      </c>
      <c r="P62" s="0" t="n">
        <v>0</v>
      </c>
      <c r="Q62" s="0" t="n">
        <v>0</v>
      </c>
      <c r="R62" s="0" t="n">
        <f aca="false">IF(OR(F62&gt;0,Q62&gt;=1),1,0)</f>
        <v>1</v>
      </c>
      <c r="S62" s="0" t="n">
        <f aca="false">IF(AND(SUM(I62:M62)&gt;1,R62&gt;0),1,0)</f>
        <v>0</v>
      </c>
      <c r="T62" s="0" t="s">
        <v>21</v>
      </c>
      <c r="U62" s="7" t="s">
        <v>169</v>
      </c>
    </row>
    <row r="63" customFormat="false" ht="14.1" hidden="false" customHeight="true" outlineLevel="0" collapsed="false">
      <c r="A63" s="0" t="s">
        <v>170</v>
      </c>
      <c r="B63" s="0" t="s">
        <v>20</v>
      </c>
      <c r="C63" s="0" t="n">
        <v>307</v>
      </c>
      <c r="D63" s="0" t="n">
        <v>0</v>
      </c>
      <c r="E63" s="0" t="n">
        <v>307</v>
      </c>
      <c r="F63" s="0" t="n">
        <f aca="false">IF((E63&gt;=(AVERAGE($E$2:$E$555))),1,0)</f>
        <v>1</v>
      </c>
      <c r="G63" s="0" t="n">
        <v>-0.599746497429294</v>
      </c>
      <c r="H63" s="0" t="n">
        <v>0.00277263096366555</v>
      </c>
      <c r="I63" s="0" t="n">
        <v>0</v>
      </c>
      <c r="J63" s="0" t="n">
        <v>1</v>
      </c>
      <c r="K63" s="0" t="n">
        <v>0</v>
      </c>
      <c r="L63" s="0" t="n">
        <v>0</v>
      </c>
      <c r="M63" s="0" t="n">
        <v>0</v>
      </c>
      <c r="N63" s="0" t="n">
        <v>1</v>
      </c>
      <c r="O63" s="0" t="n">
        <v>0</v>
      </c>
      <c r="P63" s="0" t="n">
        <v>0</v>
      </c>
      <c r="Q63" s="0" t="n">
        <v>0</v>
      </c>
      <c r="R63" s="0" t="n">
        <f aca="false">IF(OR(F63&gt;0,Q63&gt;=1),1,0)</f>
        <v>1</v>
      </c>
      <c r="S63" s="0" t="n">
        <f aca="false">IF(AND(SUM(I63:M63)&gt;1,R63&gt;0),1,0)</f>
        <v>0</v>
      </c>
      <c r="T63" s="0" t="s">
        <v>21</v>
      </c>
    </row>
    <row r="64" customFormat="false" ht="14.1" hidden="false" customHeight="true" outlineLevel="0" collapsed="false">
      <c r="A64" s="0" t="s">
        <v>171</v>
      </c>
      <c r="B64" s="0" t="s">
        <v>20</v>
      </c>
      <c r="C64" s="0" t="n">
        <v>301</v>
      </c>
      <c r="D64" s="0" t="n">
        <v>0</v>
      </c>
      <c r="E64" s="0" t="n">
        <v>301</v>
      </c>
      <c r="F64" s="0" t="n">
        <f aca="false">IF((E64&gt;=(AVERAGE($E$2:$E$555))),1,0)</f>
        <v>1</v>
      </c>
      <c r="G64" s="0" t="n">
        <v>-1.8323143521389</v>
      </c>
      <c r="H64" s="3" t="n">
        <v>3.774274592742E-016</v>
      </c>
      <c r="I64" s="0" t="n">
        <v>1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f aca="false">IF(OR(F64&gt;0,Q64&gt;=1),1,0)</f>
        <v>1</v>
      </c>
      <c r="S64" s="0" t="n">
        <f aca="false">IF(AND(SUM(I64:M64)&gt;1,R64&gt;0),1,0)</f>
        <v>0</v>
      </c>
      <c r="T64" s="0" t="s">
        <v>21</v>
      </c>
    </row>
    <row r="65" customFormat="false" ht="14.1" hidden="false" customHeight="true" outlineLevel="0" collapsed="false">
      <c r="A65" s="0" t="s">
        <v>172</v>
      </c>
      <c r="B65" s="0" t="s">
        <v>20</v>
      </c>
      <c r="C65" s="0" t="n">
        <v>301</v>
      </c>
      <c r="D65" s="0" t="n">
        <v>0</v>
      </c>
      <c r="E65" s="0" t="n">
        <v>301</v>
      </c>
      <c r="F65" s="0" t="n">
        <f aca="false">IF((E65&gt;=(AVERAGE($E$2:$E$555))),1,0)</f>
        <v>1</v>
      </c>
      <c r="G65" s="0" t="n">
        <v>-1.3949832931509</v>
      </c>
      <c r="H65" s="3" t="n">
        <v>1.91889388162493E-009</v>
      </c>
      <c r="I65" s="0" t="n">
        <v>0</v>
      </c>
      <c r="J65" s="0" t="n">
        <v>1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f aca="false">IF(OR(F65&gt;0,Q65&gt;=1),1,0)</f>
        <v>1</v>
      </c>
      <c r="S65" s="0" t="n">
        <f aca="false">IF(AND(SUM(I65:M65)&gt;1,R65&gt;0),1,0)</f>
        <v>0</v>
      </c>
      <c r="T65" s="0" t="s">
        <v>21</v>
      </c>
    </row>
    <row r="66" customFormat="false" ht="14.1" hidden="false" customHeight="true" outlineLevel="0" collapsed="false">
      <c r="A66" s="0" t="s">
        <v>173</v>
      </c>
      <c r="B66" s="0" t="s">
        <v>20</v>
      </c>
      <c r="C66" s="0" t="n">
        <v>302</v>
      </c>
      <c r="D66" s="0" t="n">
        <v>3</v>
      </c>
      <c r="E66" s="0" t="n">
        <v>299</v>
      </c>
      <c r="F66" s="0" t="n">
        <f aca="false">IF((E66&gt;=(AVERAGE($E$2:$E$555))),1,0)</f>
        <v>1</v>
      </c>
      <c r="G66" s="0" t="n">
        <v>0.622569707694594</v>
      </c>
      <c r="H66" s="3" t="n">
        <v>2.05870848837046E-007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1</v>
      </c>
      <c r="N66" s="0" t="n">
        <v>1</v>
      </c>
      <c r="O66" s="0" t="n">
        <v>0</v>
      </c>
      <c r="P66" s="0" t="n">
        <v>0</v>
      </c>
      <c r="Q66" s="0" t="n">
        <v>0</v>
      </c>
      <c r="R66" s="0" t="n">
        <f aca="false">IF(OR(F66&gt;0,Q66&gt;=1),1,0)</f>
        <v>1</v>
      </c>
      <c r="S66" s="0" t="n">
        <f aca="false">IF(AND(SUM(I66:M66)&gt;1,R66&gt;0),1,0)</f>
        <v>0</v>
      </c>
      <c r="T66" s="0" t="s">
        <v>21</v>
      </c>
    </row>
    <row r="67" customFormat="false" ht="14.1" hidden="false" customHeight="true" outlineLevel="0" collapsed="false">
      <c r="A67" s="0" t="s">
        <v>174</v>
      </c>
      <c r="B67" s="0" t="s">
        <v>20</v>
      </c>
      <c r="C67" s="0" t="n">
        <v>298</v>
      </c>
      <c r="D67" s="0" t="n">
        <v>0</v>
      </c>
      <c r="E67" s="0" t="n">
        <v>298</v>
      </c>
      <c r="F67" s="0" t="n">
        <f aca="false">IF((E67&gt;=(AVERAGE($E$2:$E$555))),1,0)</f>
        <v>1</v>
      </c>
      <c r="G67" s="0" t="n">
        <v>-1.08015270376756</v>
      </c>
      <c r="H67" s="3" t="n">
        <v>9.28107823293032E-006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1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f aca="false">IF(OR(F67&gt;0,Q67&gt;=1),1,0)</f>
        <v>1</v>
      </c>
      <c r="S67" s="0" t="n">
        <f aca="false">IF(AND(SUM(I67:M67)&gt;1,R67&gt;0),1,0)</f>
        <v>0</v>
      </c>
      <c r="T67" s="0" t="s">
        <v>21</v>
      </c>
      <c r="U67" s="7" t="s">
        <v>175</v>
      </c>
    </row>
    <row r="68" customFormat="false" ht="14.1" hidden="false" customHeight="true" outlineLevel="0" collapsed="false">
      <c r="A68" s="0" t="s">
        <v>176</v>
      </c>
      <c r="B68" s="0" t="s">
        <v>20</v>
      </c>
      <c r="C68" s="0" t="n">
        <v>297</v>
      </c>
      <c r="D68" s="0" t="n">
        <v>0</v>
      </c>
      <c r="E68" s="0" t="n">
        <v>297</v>
      </c>
      <c r="F68" s="0" t="n">
        <f aca="false">IF((E68&gt;=(AVERAGE($E$2:$E$555))),1,0)</f>
        <v>1</v>
      </c>
      <c r="G68" s="0" t="n">
        <v>-1.3125535377509</v>
      </c>
      <c r="H68" s="3" t="n">
        <v>3.66851024037228E-01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1</v>
      </c>
      <c r="N68" s="0" t="n">
        <v>1</v>
      </c>
      <c r="O68" s="0" t="n">
        <v>0</v>
      </c>
      <c r="P68" s="0" t="n">
        <v>0</v>
      </c>
      <c r="Q68" s="0" t="n">
        <v>0</v>
      </c>
      <c r="R68" s="0" t="n">
        <f aca="false">IF(OR(F68&gt;0,Q68&gt;=1),1,0)</f>
        <v>1</v>
      </c>
      <c r="S68" s="0" t="n">
        <f aca="false">IF(AND(SUM(I68:M68)&gt;1,R68&gt;0),1,0)</f>
        <v>0</v>
      </c>
      <c r="T68" s="0" t="s">
        <v>21</v>
      </c>
    </row>
    <row r="69" customFormat="false" ht="14.1" hidden="false" customHeight="true" outlineLevel="0" collapsed="false">
      <c r="A69" s="9" t="s">
        <v>35</v>
      </c>
      <c r="B69" s="0" t="s">
        <v>20</v>
      </c>
      <c r="C69" s="0" t="n">
        <v>232</v>
      </c>
      <c r="D69" s="0" t="n">
        <v>0</v>
      </c>
      <c r="E69" s="0" t="n">
        <v>232</v>
      </c>
      <c r="F69" s="0" t="n">
        <f aca="false">IF((E69&gt;=(AVERAGE($E$2:$E$555))),1,0)</f>
        <v>1</v>
      </c>
      <c r="G69" s="0" t="n">
        <v>1.37197110357085</v>
      </c>
      <c r="H69" s="3" t="n">
        <v>3.52981816569381E-013</v>
      </c>
      <c r="I69" s="0" t="n">
        <v>1</v>
      </c>
      <c r="J69" s="0" t="n">
        <v>0</v>
      </c>
      <c r="K69" s="0" t="n">
        <v>1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1</v>
      </c>
      <c r="Q69" s="0" t="n">
        <v>5</v>
      </c>
      <c r="R69" s="0" t="n">
        <f aca="false">IF(OR(F69&gt;0,Q69&gt;=1),1,0)</f>
        <v>1</v>
      </c>
      <c r="S69" s="0" t="n">
        <f aca="false">IF(AND(SUM(I69:M69)&gt;1,R69&gt;0),1,0)</f>
        <v>1</v>
      </c>
      <c r="T69" s="0" t="s">
        <v>36</v>
      </c>
      <c r="U69" s="7" t="s">
        <v>177</v>
      </c>
    </row>
    <row r="70" customFormat="false" ht="14.1" hidden="false" customHeight="true" outlineLevel="0" collapsed="false">
      <c r="A70" s="0" t="s">
        <v>178</v>
      </c>
      <c r="B70" s="0" t="s">
        <v>20</v>
      </c>
      <c r="C70" s="0" t="n">
        <v>297</v>
      </c>
      <c r="D70" s="0" t="n">
        <v>2</v>
      </c>
      <c r="E70" s="0" t="n">
        <v>295</v>
      </c>
      <c r="F70" s="0" t="n">
        <f aca="false">IF((E70&gt;=(AVERAGE($E$2:$E$555))),1,0)</f>
        <v>1</v>
      </c>
      <c r="G70" s="0" t="n">
        <v>-0.879054700052474</v>
      </c>
      <c r="H70" s="3" t="n">
        <v>2.1366382585741E-006</v>
      </c>
      <c r="I70" s="0" t="n">
        <v>1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1</v>
      </c>
      <c r="O70" s="0" t="n">
        <v>0</v>
      </c>
      <c r="P70" s="0" t="n">
        <v>0</v>
      </c>
      <c r="Q70" s="0" t="n">
        <v>0</v>
      </c>
      <c r="R70" s="0" t="n">
        <f aca="false">IF(OR(F70&gt;0,Q70&gt;=1),1,0)</f>
        <v>1</v>
      </c>
      <c r="S70" s="0" t="n">
        <f aca="false">IF(AND(SUM(I70:M70)&gt;1,R70&gt;0),1,0)</f>
        <v>0</v>
      </c>
      <c r="T70" s="0" t="s">
        <v>21</v>
      </c>
    </row>
    <row r="71" customFormat="false" ht="14.1" hidden="false" customHeight="true" outlineLevel="0" collapsed="false">
      <c r="A71" s="1" t="s">
        <v>38</v>
      </c>
      <c r="B71" s="0" t="s">
        <v>26</v>
      </c>
      <c r="C71" s="0" t="n">
        <v>224</v>
      </c>
      <c r="D71" s="0" t="n">
        <v>5</v>
      </c>
      <c r="E71" s="0" t="n">
        <v>219</v>
      </c>
      <c r="F71" s="0" t="n">
        <f aca="false">IF((E71&gt;=(AVERAGE($E$2:$E$555))),1,0)</f>
        <v>1</v>
      </c>
      <c r="G71" s="0" t="n">
        <v>0.696463100878059</v>
      </c>
      <c r="H71" s="0" t="n">
        <v>0.000481020285627096</v>
      </c>
      <c r="I71" s="0" t="n">
        <v>1</v>
      </c>
      <c r="J71" s="0" t="n">
        <v>0</v>
      </c>
      <c r="K71" s="0" t="n">
        <v>1</v>
      </c>
      <c r="L71" s="0" t="n">
        <v>0</v>
      </c>
      <c r="M71" s="0" t="n">
        <v>0</v>
      </c>
      <c r="N71" s="0" t="n">
        <v>1</v>
      </c>
      <c r="O71" s="0" t="n">
        <v>1</v>
      </c>
      <c r="P71" s="0" t="n">
        <v>1</v>
      </c>
      <c r="Q71" s="0" t="n">
        <v>5</v>
      </c>
      <c r="R71" s="0" t="n">
        <f aca="false">IF(OR(F71&gt;0,Q71&gt;=1),1,0)</f>
        <v>1</v>
      </c>
      <c r="S71" s="0" t="n">
        <f aca="false">IF(AND(SUM(I71:M71)&gt;1,R71&gt;0),1,0)</f>
        <v>1</v>
      </c>
      <c r="T71" s="0" t="s">
        <v>39</v>
      </c>
    </row>
    <row r="72" customFormat="false" ht="14.1" hidden="false" customHeight="true" outlineLevel="0" collapsed="false">
      <c r="A72" s="0" t="s">
        <v>179</v>
      </c>
      <c r="B72" s="0" t="s">
        <v>20</v>
      </c>
      <c r="C72" s="0" t="n">
        <v>294</v>
      </c>
      <c r="D72" s="0" t="n">
        <v>0</v>
      </c>
      <c r="E72" s="0" t="n">
        <v>294</v>
      </c>
      <c r="F72" s="0" t="n">
        <f aca="false">IF((E72&gt;=(AVERAGE($E$2:$E$555))),1,0)</f>
        <v>1</v>
      </c>
      <c r="G72" s="0" t="n">
        <v>0.684447948778913</v>
      </c>
      <c r="H72" s="3" t="n">
        <v>3.77465870408228E-008</v>
      </c>
      <c r="I72" s="0" t="n">
        <v>1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1</v>
      </c>
      <c r="O72" s="0" t="n">
        <v>0</v>
      </c>
      <c r="P72" s="0" t="n">
        <v>0</v>
      </c>
      <c r="Q72" s="0" t="n">
        <v>0</v>
      </c>
      <c r="R72" s="0" t="n">
        <f aca="false">IF(OR(F72&gt;0,Q72&gt;=1),1,0)</f>
        <v>1</v>
      </c>
      <c r="S72" s="0" t="n">
        <f aca="false">IF(AND(SUM(I72:M72)&gt;1,R72&gt;0),1,0)</f>
        <v>0</v>
      </c>
      <c r="T72" s="0" t="s">
        <v>21</v>
      </c>
    </row>
    <row r="73" customFormat="false" ht="14.1" hidden="false" customHeight="true" outlineLevel="0" collapsed="false">
      <c r="A73" s="0" t="s">
        <v>180</v>
      </c>
      <c r="B73" s="0" t="s">
        <v>20</v>
      </c>
      <c r="C73" s="0" t="n">
        <v>186</v>
      </c>
      <c r="D73" s="0" t="n">
        <v>0</v>
      </c>
      <c r="E73" s="0" t="n">
        <v>186</v>
      </c>
      <c r="F73" s="0" t="n">
        <f aca="false">IF((E73&gt;=(AVERAGE($E$2:$E$555))),1,0)</f>
        <v>1</v>
      </c>
      <c r="G73" s="0" t="n">
        <v>0.61517366955518</v>
      </c>
      <c r="H73" s="3" t="n">
        <v>3.14338927031305E-006</v>
      </c>
      <c r="I73" s="0" t="n">
        <v>1</v>
      </c>
      <c r="J73" s="0" t="n">
        <v>0</v>
      </c>
      <c r="K73" s="0" t="n">
        <v>0</v>
      </c>
      <c r="L73" s="0" t="n">
        <v>0</v>
      </c>
      <c r="M73" s="0" t="n">
        <v>1</v>
      </c>
      <c r="N73" s="0" t="n">
        <v>0</v>
      </c>
      <c r="O73" s="0" t="n">
        <v>0</v>
      </c>
      <c r="P73" s="0" t="n">
        <v>1</v>
      </c>
      <c r="Q73" s="0" t="n">
        <v>4</v>
      </c>
      <c r="R73" s="0" t="n">
        <f aca="false">IF(OR(F73&gt;0,Q73&gt;=1),1,0)</f>
        <v>1</v>
      </c>
      <c r="S73" s="0" t="n">
        <f aca="false">IF(AND(SUM(I73:M73)&gt;1,R73&gt;0),1,0)</f>
        <v>1</v>
      </c>
      <c r="T73" s="0" t="s">
        <v>181</v>
      </c>
      <c r="U73" s="7" t="s">
        <v>182</v>
      </c>
    </row>
    <row r="74" customFormat="false" ht="14.1" hidden="false" customHeight="true" outlineLevel="0" collapsed="false">
      <c r="A74" s="9" t="s">
        <v>42</v>
      </c>
      <c r="B74" s="0" t="s">
        <v>20</v>
      </c>
      <c r="C74" s="0" t="n">
        <v>109</v>
      </c>
      <c r="D74" s="0" t="n">
        <v>0</v>
      </c>
      <c r="E74" s="0" t="n">
        <v>109</v>
      </c>
      <c r="F74" s="0" t="n">
        <f aca="false">IF((E74&gt;=(AVERAGE($E$2:$E$555))),1,0)</f>
        <v>0</v>
      </c>
      <c r="G74" s="0" t="n">
        <v>1.23713359957268</v>
      </c>
      <c r="H74" s="3" t="n">
        <v>2.4715360524864E-014</v>
      </c>
      <c r="I74" s="0" t="n">
        <v>1</v>
      </c>
      <c r="J74" s="0" t="n">
        <v>0</v>
      </c>
      <c r="K74" s="0" t="n">
        <v>1</v>
      </c>
      <c r="L74" s="0" t="n">
        <v>0</v>
      </c>
      <c r="M74" s="0" t="n">
        <v>0</v>
      </c>
      <c r="N74" s="0" t="n">
        <v>1</v>
      </c>
      <c r="O74" s="0" t="n">
        <v>1</v>
      </c>
      <c r="P74" s="0" t="n">
        <v>0</v>
      </c>
      <c r="Q74" s="0" t="n">
        <v>4</v>
      </c>
      <c r="R74" s="0" t="n">
        <f aca="false">IF(OR(F74&gt;0,Q74&gt;=1),1,0)</f>
        <v>1</v>
      </c>
      <c r="S74" s="0" t="n">
        <f aca="false">IF(AND(SUM(I74:M74)&gt;1,R74&gt;0),1,0)</f>
        <v>1</v>
      </c>
      <c r="T74" s="0" t="s">
        <v>43</v>
      </c>
      <c r="U74" s="7" t="s">
        <v>183</v>
      </c>
    </row>
    <row r="75" customFormat="false" ht="14.1" hidden="false" customHeight="true" outlineLevel="0" collapsed="false">
      <c r="A75" s="0" t="s">
        <v>184</v>
      </c>
      <c r="B75" s="0" t="s">
        <v>20</v>
      </c>
      <c r="C75" s="0" t="n">
        <v>294</v>
      </c>
      <c r="D75" s="0" t="n">
        <v>1</v>
      </c>
      <c r="E75" s="0" t="n">
        <v>293</v>
      </c>
      <c r="F75" s="0" t="n">
        <f aca="false">IF((E75&gt;=(AVERAGE($E$2:$E$555))),1,0)</f>
        <v>1</v>
      </c>
      <c r="G75" s="0" t="n">
        <v>0.966310097806305</v>
      </c>
      <c r="H75" s="0" t="n">
        <v>0.0219788955479575</v>
      </c>
      <c r="I75" s="0" t="n">
        <v>0</v>
      </c>
      <c r="J75" s="0" t="n">
        <v>0</v>
      </c>
      <c r="K75" s="0" t="n">
        <v>1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f aca="false">IF(OR(F75&gt;0,Q75&gt;=1),1,0)</f>
        <v>1</v>
      </c>
      <c r="S75" s="0" t="n">
        <f aca="false">IF(AND(SUM(I75:M75)&gt;1,R75&gt;0),1,0)</f>
        <v>0</v>
      </c>
      <c r="T75" s="0" t="s">
        <v>21</v>
      </c>
    </row>
    <row r="76" customFormat="false" ht="14.1" hidden="false" customHeight="true" outlineLevel="0" collapsed="false">
      <c r="A76" s="0" t="s">
        <v>185</v>
      </c>
      <c r="B76" s="0" t="s">
        <v>20</v>
      </c>
      <c r="C76" s="0" t="n">
        <v>291</v>
      </c>
      <c r="D76" s="0" t="n">
        <v>0</v>
      </c>
      <c r="E76" s="0" t="n">
        <v>291</v>
      </c>
      <c r="F76" s="0" t="n">
        <f aca="false">IF((E76&gt;=(AVERAGE($E$2:$E$555))),1,0)</f>
        <v>1</v>
      </c>
      <c r="G76" s="0" t="n">
        <v>0.589260243080947</v>
      </c>
      <c r="H76" s="0" t="n">
        <v>0.00830393176622992</v>
      </c>
      <c r="I76" s="0" t="n">
        <v>0</v>
      </c>
      <c r="J76" s="0" t="n">
        <v>0</v>
      </c>
      <c r="K76" s="0" t="n">
        <v>1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0</v>
      </c>
      <c r="R76" s="0" t="n">
        <f aca="false">IF(OR(F76&gt;0,Q76&gt;=1),1,0)</f>
        <v>1</v>
      </c>
      <c r="S76" s="0" t="n">
        <f aca="false">IF(AND(SUM(I76:M76)&gt;1,R76&gt;0),1,0)</f>
        <v>0</v>
      </c>
      <c r="T76" s="0" t="s">
        <v>21</v>
      </c>
      <c r="U76" s="7" t="s">
        <v>186</v>
      </c>
    </row>
    <row r="77" customFormat="false" ht="14.1" hidden="false" customHeight="true" outlineLevel="0" collapsed="false">
      <c r="A77" s="0" t="s">
        <v>187</v>
      </c>
      <c r="B77" s="0" t="s">
        <v>20</v>
      </c>
      <c r="C77" s="0" t="n">
        <v>291</v>
      </c>
      <c r="D77" s="0" t="n">
        <v>0</v>
      </c>
      <c r="E77" s="0" t="n">
        <v>291</v>
      </c>
      <c r="F77" s="0" t="n">
        <f aca="false">IF((E77&gt;=(AVERAGE($E$2:$E$555))),1,0)</f>
        <v>1</v>
      </c>
      <c r="G77" s="0" t="n">
        <v>-2.33603024862338</v>
      </c>
      <c r="H77" s="3" t="n">
        <v>8.19163378293062E-019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1</v>
      </c>
      <c r="N77" s="0" t="n">
        <v>1</v>
      </c>
      <c r="O77" s="0" t="n">
        <v>0</v>
      </c>
      <c r="P77" s="0" t="n">
        <v>0</v>
      </c>
      <c r="Q77" s="0" t="n">
        <v>0</v>
      </c>
      <c r="R77" s="0" t="n">
        <f aca="false">IF(OR(F77&gt;0,Q77&gt;=1),1,0)</f>
        <v>1</v>
      </c>
      <c r="S77" s="0" t="n">
        <f aca="false">IF(AND(SUM(I77:M77)&gt;1,R77&gt;0),1,0)</f>
        <v>0</v>
      </c>
      <c r="T77" s="0" t="s">
        <v>21</v>
      </c>
      <c r="U77" s="7" t="s">
        <v>188</v>
      </c>
    </row>
    <row r="78" customFormat="false" ht="14.1" hidden="false" customHeight="true" outlineLevel="0" collapsed="false">
      <c r="A78" s="0" t="s">
        <v>189</v>
      </c>
      <c r="B78" s="0" t="s">
        <v>26</v>
      </c>
      <c r="C78" s="0" t="n">
        <v>292</v>
      </c>
      <c r="D78" s="0" t="n">
        <v>2</v>
      </c>
      <c r="E78" s="0" t="n">
        <v>290</v>
      </c>
      <c r="F78" s="0" t="n">
        <f aca="false">IF((E78&gt;=(AVERAGE($E$2:$E$555))),1,0)</f>
        <v>1</v>
      </c>
      <c r="G78" s="0" t="n">
        <v>0.748648522694416</v>
      </c>
      <c r="H78" s="3" t="n">
        <v>2.76964909219989E-005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1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f aca="false">IF(OR(F78&gt;0,Q78&gt;=1),1,0)</f>
        <v>1</v>
      </c>
      <c r="S78" s="0" t="n">
        <f aca="false">IF(AND(SUM(I78:M78)&gt;1,R78&gt;0),1,0)</f>
        <v>0</v>
      </c>
      <c r="T78" s="0" t="s">
        <v>21</v>
      </c>
    </row>
    <row r="79" customFormat="false" ht="14.1" hidden="false" customHeight="true" outlineLevel="0" collapsed="false">
      <c r="A79" s="0" t="s">
        <v>190</v>
      </c>
      <c r="B79" s="0" t="s">
        <v>20</v>
      </c>
      <c r="C79" s="0" t="n">
        <v>291</v>
      </c>
      <c r="D79" s="0" t="n">
        <v>2</v>
      </c>
      <c r="E79" s="0" t="n">
        <v>289</v>
      </c>
      <c r="F79" s="0" t="n">
        <f aca="false">IF((E79&gt;=(AVERAGE($E$2:$E$555))),1,0)</f>
        <v>1</v>
      </c>
      <c r="G79" s="0" t="n">
        <v>0.975746774740365</v>
      </c>
      <c r="H79" s="3" t="n">
        <v>7.23526003620068E-005</v>
      </c>
      <c r="I79" s="0" t="n">
        <v>0</v>
      </c>
      <c r="J79" s="0" t="n">
        <v>0</v>
      </c>
      <c r="K79" s="0" t="n">
        <v>0</v>
      </c>
      <c r="L79" s="0" t="n">
        <v>1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0</v>
      </c>
      <c r="R79" s="0" t="n">
        <f aca="false">IF(OR(F79&gt;0,Q79&gt;=1),1,0)</f>
        <v>1</v>
      </c>
      <c r="S79" s="0" t="n">
        <f aca="false">IF(AND(SUM(I79:M79)&gt;1,R79&gt;0),1,0)</f>
        <v>0</v>
      </c>
      <c r="T79" s="0" t="s">
        <v>21</v>
      </c>
    </row>
    <row r="80" customFormat="false" ht="14.1" hidden="false" customHeight="true" outlineLevel="0" collapsed="false">
      <c r="A80" s="0" t="s">
        <v>191</v>
      </c>
      <c r="B80" s="0" t="s">
        <v>20</v>
      </c>
      <c r="C80" s="0" t="n">
        <v>289</v>
      </c>
      <c r="D80" s="0" t="n">
        <v>0</v>
      </c>
      <c r="E80" s="0" t="n">
        <v>289</v>
      </c>
      <c r="F80" s="0" t="n">
        <f aca="false">IF((E80&gt;=(AVERAGE($E$2:$E$555))),1,0)</f>
        <v>1</v>
      </c>
      <c r="G80" s="0" t="n">
        <v>1.36317634943072</v>
      </c>
      <c r="H80" s="3" t="n">
        <v>8.56813766364405E-01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1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f aca="false">IF(OR(F80&gt;0,Q80&gt;=1),1,0)</f>
        <v>1</v>
      </c>
      <c r="S80" s="0" t="n">
        <f aca="false">IF(AND(SUM(I80:M80)&gt;1,R80&gt;0),1,0)</f>
        <v>0</v>
      </c>
      <c r="T80" s="0" t="s">
        <v>21</v>
      </c>
      <c r="U80" s="7" t="s">
        <v>45</v>
      </c>
    </row>
    <row r="81" customFormat="false" ht="14.1" hidden="false" customHeight="true" outlineLevel="0" collapsed="false">
      <c r="A81" s="0" t="s">
        <v>192</v>
      </c>
      <c r="B81" s="0" t="s">
        <v>20</v>
      </c>
      <c r="C81" s="0" t="n">
        <v>289</v>
      </c>
      <c r="D81" s="0" t="n">
        <v>0</v>
      </c>
      <c r="E81" s="0" t="n">
        <v>289</v>
      </c>
      <c r="F81" s="0" t="n">
        <f aca="false">IF((E81&gt;=(AVERAGE($E$2:$E$555))),1,0)</f>
        <v>1</v>
      </c>
      <c r="G81" s="0" t="n">
        <v>1.29430122821755</v>
      </c>
      <c r="H81" s="3" t="n">
        <v>5.31911400509313E-014</v>
      </c>
      <c r="I81" s="0" t="n">
        <v>1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f aca="false">IF(OR(F81&gt;0,Q81&gt;=1),1,0)</f>
        <v>1</v>
      </c>
      <c r="S81" s="0" t="n">
        <f aca="false">IF(AND(SUM(I81:M81)&gt;1,R81&gt;0),1,0)</f>
        <v>0</v>
      </c>
      <c r="T81" s="0" t="s">
        <v>21</v>
      </c>
    </row>
    <row r="82" customFormat="false" ht="14.1" hidden="false" customHeight="true" outlineLevel="0" collapsed="false">
      <c r="A82" s="0" t="s">
        <v>193</v>
      </c>
      <c r="B82" s="0" t="s">
        <v>20</v>
      </c>
      <c r="C82" s="0" t="n">
        <v>288</v>
      </c>
      <c r="D82" s="0" t="n">
        <v>0</v>
      </c>
      <c r="E82" s="0" t="n">
        <v>288</v>
      </c>
      <c r="F82" s="0" t="n">
        <f aca="false">IF((E82&gt;=(AVERAGE($E$2:$E$555))),1,0)</f>
        <v>1</v>
      </c>
      <c r="G82" s="0" t="n">
        <v>-1.58371249857469</v>
      </c>
      <c r="H82" s="3" t="n">
        <v>2.42400526834363E-014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1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f aca="false">IF(OR(F82&gt;0,Q82&gt;=1),1,0)</f>
        <v>1</v>
      </c>
      <c r="S82" s="0" t="n">
        <f aca="false">IF(AND(SUM(I82:M82)&gt;1,R82&gt;0),1,0)</f>
        <v>0</v>
      </c>
      <c r="T82" s="0" t="s">
        <v>21</v>
      </c>
      <c r="U82" s="7" t="s">
        <v>194</v>
      </c>
    </row>
    <row r="83" customFormat="false" ht="14.1" hidden="false" customHeight="true" outlineLevel="0" collapsed="false">
      <c r="A83" s="0" t="s">
        <v>195</v>
      </c>
      <c r="B83" s="0" t="s">
        <v>26</v>
      </c>
      <c r="C83" s="0" t="n">
        <v>288</v>
      </c>
      <c r="D83" s="0" t="n">
        <v>1</v>
      </c>
      <c r="E83" s="0" t="n">
        <v>287</v>
      </c>
      <c r="F83" s="0" t="n">
        <f aca="false">IF((E83&gt;=(AVERAGE($E$2:$E$555))),1,0)</f>
        <v>1</v>
      </c>
      <c r="G83" s="0" t="n">
        <v>-0.721032631054655</v>
      </c>
      <c r="H83" s="3" t="n">
        <v>3.36741410200827E-006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1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f aca="false">IF(OR(F83&gt;0,Q83&gt;=1),1,0)</f>
        <v>1</v>
      </c>
      <c r="S83" s="0" t="n">
        <f aca="false">IF(AND(SUM(I83:M83)&gt;1,R83&gt;0),1,0)</f>
        <v>0</v>
      </c>
      <c r="T83" s="0" t="s">
        <v>21</v>
      </c>
    </row>
    <row r="84" customFormat="false" ht="14.1" hidden="false" customHeight="true" outlineLevel="0" collapsed="false">
      <c r="A84" s="0" t="s">
        <v>196</v>
      </c>
      <c r="B84" s="0" t="s">
        <v>20</v>
      </c>
      <c r="C84" s="0" t="n">
        <v>285</v>
      </c>
      <c r="D84" s="0" t="n">
        <v>0</v>
      </c>
      <c r="E84" s="0" t="n">
        <v>285</v>
      </c>
      <c r="F84" s="0" t="n">
        <f aca="false">IF((E84&gt;=(AVERAGE($E$2:$E$555))),1,0)</f>
        <v>1</v>
      </c>
      <c r="G84" s="0" t="n">
        <v>-2.94021970115986</v>
      </c>
      <c r="H84" s="3" t="n">
        <v>2.47412512379692E-035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1</v>
      </c>
      <c r="N84" s="0" t="n">
        <v>1</v>
      </c>
      <c r="O84" s="0" t="n">
        <v>0</v>
      </c>
      <c r="P84" s="0" t="n">
        <v>0</v>
      </c>
      <c r="Q84" s="0" t="n">
        <v>0</v>
      </c>
      <c r="R84" s="0" t="n">
        <f aca="false">IF(OR(F84&gt;0,Q84&gt;=1),1,0)</f>
        <v>1</v>
      </c>
      <c r="S84" s="0" t="n">
        <f aca="false">IF(AND(SUM(I84:M84)&gt;1,R84&gt;0),1,0)</f>
        <v>0</v>
      </c>
      <c r="T84" s="0" t="s">
        <v>21</v>
      </c>
    </row>
    <row r="85" customFormat="false" ht="14.1" hidden="false" customHeight="true" outlineLevel="0" collapsed="false">
      <c r="A85" s="0" t="s">
        <v>197</v>
      </c>
      <c r="B85" s="0" t="s">
        <v>20</v>
      </c>
      <c r="C85" s="0" t="n">
        <v>281</v>
      </c>
      <c r="D85" s="0" t="n">
        <v>0</v>
      </c>
      <c r="E85" s="0" t="n">
        <v>281</v>
      </c>
      <c r="F85" s="0" t="n">
        <f aca="false">IF((E85&gt;=(AVERAGE($E$2:$E$555))),1,0)</f>
        <v>1</v>
      </c>
      <c r="G85" s="0" t="n">
        <v>-0.918987359472572</v>
      </c>
      <c r="H85" s="3" t="n">
        <v>7.00277246485974E-005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1</v>
      </c>
      <c r="N85" s="0" t="n">
        <v>1</v>
      </c>
      <c r="O85" s="0" t="n">
        <v>0</v>
      </c>
      <c r="P85" s="0" t="n">
        <v>0</v>
      </c>
      <c r="Q85" s="0" t="n">
        <v>0</v>
      </c>
      <c r="R85" s="0" t="n">
        <f aca="false">IF(OR(F85&gt;0,Q85&gt;=1),1,0)</f>
        <v>1</v>
      </c>
      <c r="S85" s="0" t="n">
        <f aca="false">IF(AND(SUM(I85:M85)&gt;1,R85&gt;0),1,0)</f>
        <v>0</v>
      </c>
      <c r="T85" s="0" t="s">
        <v>21</v>
      </c>
      <c r="U85" s="7" t="s">
        <v>198</v>
      </c>
    </row>
    <row r="86" customFormat="false" ht="14.1" hidden="false" customHeight="true" outlineLevel="0" collapsed="false">
      <c r="A86" s="8" t="s">
        <v>199</v>
      </c>
      <c r="B86" s="0" t="s">
        <v>26</v>
      </c>
      <c r="C86" s="0" t="n">
        <v>107</v>
      </c>
      <c r="D86" s="0" t="n">
        <v>0</v>
      </c>
      <c r="E86" s="0" t="n">
        <v>107</v>
      </c>
      <c r="F86" s="0" t="n">
        <f aca="false">IF((E86&gt;=(AVERAGE($E$2:$E$555))),1,0)</f>
        <v>0</v>
      </c>
      <c r="G86" s="0" t="n">
        <v>-1.67230692952294</v>
      </c>
      <c r="H86" s="3" t="n">
        <v>2.34101127763651E-008</v>
      </c>
      <c r="I86" s="0" t="n">
        <v>0</v>
      </c>
      <c r="J86" s="0" t="n">
        <v>1</v>
      </c>
      <c r="K86" s="0" t="n">
        <v>0</v>
      </c>
      <c r="L86" s="0" t="n">
        <v>0</v>
      </c>
      <c r="M86" s="0" t="n">
        <v>1</v>
      </c>
      <c r="N86" s="0" t="n">
        <v>1</v>
      </c>
      <c r="O86" s="0" t="n">
        <v>1</v>
      </c>
      <c r="P86" s="0" t="n">
        <v>0</v>
      </c>
      <c r="Q86" s="0" t="n">
        <v>4</v>
      </c>
      <c r="R86" s="0" t="n">
        <f aca="false">IF(OR(F86&gt;0,Q86&gt;=1),1,0)</f>
        <v>1</v>
      </c>
      <c r="S86" s="0" t="n">
        <f aca="false">IF(AND(SUM(I86:M86)&gt;1,R86&gt;0),1,0)</f>
        <v>1</v>
      </c>
      <c r="T86" s="0" t="s">
        <v>78</v>
      </c>
    </row>
    <row r="87" customFormat="false" ht="14.1" hidden="false" customHeight="true" outlineLevel="0" collapsed="false">
      <c r="A87" s="0" t="s">
        <v>200</v>
      </c>
      <c r="B87" s="0" t="s">
        <v>20</v>
      </c>
      <c r="C87" s="0" t="n">
        <v>282</v>
      </c>
      <c r="D87" s="0" t="n">
        <v>1</v>
      </c>
      <c r="E87" s="0" t="n">
        <v>281</v>
      </c>
      <c r="F87" s="0" t="n">
        <f aca="false">IF((E87&gt;=(AVERAGE($E$2:$E$555))),1,0)</f>
        <v>1</v>
      </c>
      <c r="G87" s="0" t="n">
        <v>-1.22929897583261</v>
      </c>
      <c r="H87" s="3" t="n">
        <v>3.9891092649467E-007</v>
      </c>
      <c r="I87" s="0" t="n">
        <v>0</v>
      </c>
      <c r="J87" s="0" t="n">
        <v>0</v>
      </c>
      <c r="K87" s="0" t="n">
        <v>1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f aca="false">IF(OR(F87&gt;0,Q87&gt;=1),1,0)</f>
        <v>1</v>
      </c>
      <c r="S87" s="0" t="n">
        <f aca="false">IF(AND(SUM(I87:M87)&gt;1,R87&gt;0),1,0)</f>
        <v>0</v>
      </c>
      <c r="T87" s="0" t="s">
        <v>21</v>
      </c>
    </row>
    <row r="88" customFormat="false" ht="14.1" hidden="false" customHeight="true" outlineLevel="0" collapsed="false">
      <c r="A88" s="0" t="s">
        <v>201</v>
      </c>
      <c r="B88" s="0" t="s">
        <v>20</v>
      </c>
      <c r="C88" s="0" t="n">
        <v>279</v>
      </c>
      <c r="D88" s="0" t="n">
        <v>0</v>
      </c>
      <c r="E88" s="0" t="n">
        <v>279</v>
      </c>
      <c r="F88" s="0" t="n">
        <f aca="false">IF((E88&gt;=(AVERAGE($E$2:$E$555))),1,0)</f>
        <v>1</v>
      </c>
      <c r="G88" s="0" t="n">
        <v>-0.870504725947381</v>
      </c>
      <c r="H88" s="3" t="n">
        <v>3.6364302853006E-006</v>
      </c>
      <c r="I88" s="0" t="n">
        <v>0</v>
      </c>
      <c r="J88" s="0" t="n">
        <v>1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f aca="false">IF(OR(F88&gt;0,Q88&gt;=1),1,0)</f>
        <v>1</v>
      </c>
      <c r="S88" s="0" t="n">
        <f aca="false">IF(AND(SUM(I88:M88)&gt;1,R88&gt;0),1,0)</f>
        <v>0</v>
      </c>
      <c r="T88" s="0" t="s">
        <v>21</v>
      </c>
    </row>
    <row r="89" customFormat="false" ht="14.1" hidden="false" customHeight="true" outlineLevel="0" collapsed="false">
      <c r="A89" s="0" t="s">
        <v>202</v>
      </c>
      <c r="B89" s="0" t="s">
        <v>20</v>
      </c>
      <c r="C89" s="0" t="n">
        <v>280</v>
      </c>
      <c r="D89" s="0" t="n">
        <v>1</v>
      </c>
      <c r="E89" s="0" t="n">
        <v>279</v>
      </c>
      <c r="F89" s="0" t="n">
        <f aca="false">IF((E89&gt;=(AVERAGE($E$2:$E$555))),1,0)</f>
        <v>1</v>
      </c>
      <c r="G89" s="0" t="n">
        <v>0.676441436765704</v>
      </c>
      <c r="H89" s="3" t="n">
        <v>1.63530829134579E-008</v>
      </c>
      <c r="I89" s="0" t="n">
        <v>1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f aca="false">IF(OR(F89&gt;0,Q89&gt;=1),1,0)</f>
        <v>1</v>
      </c>
      <c r="S89" s="0" t="n">
        <f aca="false">IF(AND(SUM(I89:M89)&gt;1,R89&gt;0),1,0)</f>
        <v>0</v>
      </c>
      <c r="T89" s="0" t="s">
        <v>21</v>
      </c>
    </row>
    <row r="90" customFormat="false" ht="14.1" hidden="false" customHeight="true" outlineLevel="0" collapsed="false">
      <c r="A90" s="0" t="s">
        <v>203</v>
      </c>
      <c r="B90" s="0" t="s">
        <v>20</v>
      </c>
      <c r="C90" s="0" t="n">
        <v>276</v>
      </c>
      <c r="D90" s="0" t="n">
        <v>0</v>
      </c>
      <c r="E90" s="0" t="n">
        <v>276</v>
      </c>
      <c r="F90" s="0" t="n">
        <f aca="false">IF((E90&gt;=(AVERAGE($E$2:$E$555))),1,0)</f>
        <v>1</v>
      </c>
      <c r="G90" s="0" t="n">
        <v>-0.740202396024233</v>
      </c>
      <c r="H90" s="3" t="n">
        <v>6.17310519715189E-005</v>
      </c>
      <c r="I90" s="0" t="n">
        <v>1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f aca="false">IF(OR(F90&gt;0,Q90&gt;=1),1,0)</f>
        <v>1</v>
      </c>
      <c r="S90" s="0" t="n">
        <f aca="false">IF(AND(SUM(I90:M90)&gt;1,R90&gt;0),1,0)</f>
        <v>0</v>
      </c>
      <c r="T90" s="0" t="s">
        <v>21</v>
      </c>
    </row>
    <row r="91" customFormat="false" ht="14.1" hidden="false" customHeight="true" outlineLevel="0" collapsed="false">
      <c r="A91" s="0" t="s">
        <v>204</v>
      </c>
      <c r="B91" s="0" t="s">
        <v>26</v>
      </c>
      <c r="C91" s="0" t="n">
        <v>272</v>
      </c>
      <c r="D91" s="0" t="n">
        <v>0</v>
      </c>
      <c r="E91" s="0" t="n">
        <v>272</v>
      </c>
      <c r="F91" s="0" t="n">
        <f aca="false">IF((E91&gt;=(AVERAGE($E$2:$E$555))),1,0)</f>
        <v>1</v>
      </c>
      <c r="G91" s="0" t="n">
        <v>-0.947773053456961</v>
      </c>
      <c r="H91" s="3" t="n">
        <v>1.46789644859907E-007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1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f aca="false">IF(OR(F91&gt;0,Q91&gt;=1),1,0)</f>
        <v>1</v>
      </c>
      <c r="S91" s="0" t="n">
        <f aca="false">IF(AND(SUM(I91:M91)&gt;1,R91&gt;0),1,0)</f>
        <v>0</v>
      </c>
      <c r="T91" s="0" t="s">
        <v>21</v>
      </c>
    </row>
    <row r="92" customFormat="false" ht="14.1" hidden="false" customHeight="true" outlineLevel="0" collapsed="false">
      <c r="A92" s="0" t="s">
        <v>205</v>
      </c>
      <c r="B92" s="0" t="s">
        <v>20</v>
      </c>
      <c r="C92" s="0" t="n">
        <v>275</v>
      </c>
      <c r="D92" s="0" t="n">
        <v>3</v>
      </c>
      <c r="E92" s="0" t="n">
        <v>272</v>
      </c>
      <c r="F92" s="0" t="n">
        <f aca="false">IF((E92&gt;=(AVERAGE($E$2:$E$555))),1,0)</f>
        <v>1</v>
      </c>
      <c r="G92" s="0" t="n">
        <v>-1.03062216074576</v>
      </c>
      <c r="H92" s="3" t="n">
        <v>1.20005300132154E-005</v>
      </c>
      <c r="I92" s="0" t="n">
        <v>1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f aca="false">IF(OR(F92&gt;0,Q92&gt;=1),1,0)</f>
        <v>1</v>
      </c>
      <c r="S92" s="0" t="n">
        <f aca="false">IF(AND(SUM(I92:M92)&gt;1,R92&gt;0),1,0)</f>
        <v>0</v>
      </c>
      <c r="T92" s="0" t="s">
        <v>21</v>
      </c>
    </row>
    <row r="93" customFormat="false" ht="14.1" hidden="false" customHeight="true" outlineLevel="0" collapsed="false">
      <c r="A93" s="0" t="s">
        <v>206</v>
      </c>
      <c r="B93" s="0" t="s">
        <v>20</v>
      </c>
      <c r="C93" s="0" t="n">
        <v>190</v>
      </c>
      <c r="D93" s="0" t="n">
        <v>1</v>
      </c>
      <c r="E93" s="0" t="n">
        <v>189</v>
      </c>
      <c r="F93" s="0" t="n">
        <f aca="false">IF((E93&gt;=(AVERAGE($E$2:$E$555))),1,0)</f>
        <v>1</v>
      </c>
      <c r="G93" s="0" t="n">
        <v>-0.624195226209162</v>
      </c>
      <c r="H93" s="0" t="n">
        <v>0.0305155491353668</v>
      </c>
      <c r="I93" s="0" t="n">
        <v>0</v>
      </c>
      <c r="J93" s="0" t="n">
        <v>0</v>
      </c>
      <c r="K93" s="0" t="n">
        <v>1</v>
      </c>
      <c r="L93" s="0" t="n">
        <v>0</v>
      </c>
      <c r="M93" s="0" t="n">
        <v>1</v>
      </c>
      <c r="N93" s="0" t="n">
        <v>1</v>
      </c>
      <c r="O93" s="0" t="n">
        <v>1</v>
      </c>
      <c r="P93" s="0" t="n">
        <v>0</v>
      </c>
      <c r="Q93" s="0" t="n">
        <v>3</v>
      </c>
      <c r="R93" s="0" t="n">
        <f aca="false">IF(OR(F93&gt;0,Q93&gt;=1),1,0)</f>
        <v>1</v>
      </c>
      <c r="S93" s="0" t="n">
        <f aca="false">IF(AND(SUM(I93:M93)&gt;1,R93&gt;0),1,0)</f>
        <v>1</v>
      </c>
      <c r="T93" s="0" t="s">
        <v>83</v>
      </c>
      <c r="U93" s="7" t="s">
        <v>207</v>
      </c>
    </row>
    <row r="94" customFormat="false" ht="14.1" hidden="false" customHeight="true" outlineLevel="0" collapsed="false">
      <c r="A94" s="8" t="s">
        <v>208</v>
      </c>
      <c r="B94" s="0" t="s">
        <v>20</v>
      </c>
      <c r="C94" s="0" t="n">
        <v>183</v>
      </c>
      <c r="D94" s="0" t="n">
        <v>0</v>
      </c>
      <c r="E94" s="0" t="n">
        <v>183</v>
      </c>
      <c r="F94" s="0" t="n">
        <f aca="false">IF((E94&gt;=(AVERAGE($E$2:$E$555))),1,0)</f>
        <v>1</v>
      </c>
      <c r="G94" s="0" t="n">
        <v>1.70112693229154</v>
      </c>
      <c r="H94" s="3" t="n">
        <v>1.56255194046853E-019</v>
      </c>
      <c r="I94" s="0" t="n">
        <v>1</v>
      </c>
      <c r="J94" s="0" t="n">
        <v>0</v>
      </c>
      <c r="K94" s="0" t="n">
        <v>0</v>
      </c>
      <c r="L94" s="0" t="n">
        <v>1</v>
      </c>
      <c r="M94" s="0" t="n">
        <v>0</v>
      </c>
      <c r="N94" s="0" t="n">
        <v>0</v>
      </c>
      <c r="O94" s="0" t="n">
        <v>1</v>
      </c>
      <c r="P94" s="0" t="n">
        <v>0</v>
      </c>
      <c r="Q94" s="0" t="n">
        <v>2</v>
      </c>
      <c r="R94" s="0" t="n">
        <f aca="false">IF(OR(F94&gt;0,Q94&gt;=1),1,0)</f>
        <v>1</v>
      </c>
      <c r="S94" s="0" t="n">
        <f aca="false">IF(AND(SUM(I94:M94)&gt;1,R94&gt;0),1,0)</f>
        <v>1</v>
      </c>
      <c r="T94" s="0" t="s">
        <v>86</v>
      </c>
      <c r="U94" s="7" t="s">
        <v>209</v>
      </c>
    </row>
    <row r="95" customFormat="false" ht="14.1" hidden="false" customHeight="true" outlineLevel="0" collapsed="false">
      <c r="A95" s="0" t="s">
        <v>210</v>
      </c>
      <c r="B95" s="0" t="s">
        <v>20</v>
      </c>
      <c r="C95" s="0" t="n">
        <v>265</v>
      </c>
      <c r="D95" s="0" t="n">
        <v>0</v>
      </c>
      <c r="E95" s="0" t="n">
        <v>265</v>
      </c>
      <c r="F95" s="0" t="n">
        <f aca="false">IF((E95&gt;=(AVERAGE($E$2:$E$555))),1,0)</f>
        <v>1</v>
      </c>
      <c r="G95" s="0" t="n">
        <v>-0.942350948789121</v>
      </c>
      <c r="H95" s="0" t="n">
        <v>0.00139362054092275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1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f aca="false">IF(OR(F95&gt;0,Q95&gt;=1),1,0)</f>
        <v>1</v>
      </c>
      <c r="S95" s="0" t="n">
        <f aca="false">IF(AND(SUM(I95:M95)&gt;1,R95&gt;0),1,0)</f>
        <v>0</v>
      </c>
      <c r="T95" s="0" t="s">
        <v>21</v>
      </c>
    </row>
    <row r="96" customFormat="false" ht="14.1" hidden="false" customHeight="true" outlineLevel="0" collapsed="false">
      <c r="A96" s="0" t="s">
        <v>211</v>
      </c>
      <c r="B96" s="0" t="s">
        <v>20</v>
      </c>
      <c r="C96" s="0" t="n">
        <v>272</v>
      </c>
      <c r="D96" s="0" t="n">
        <v>9</v>
      </c>
      <c r="E96" s="0" t="n">
        <v>263</v>
      </c>
      <c r="F96" s="0" t="n">
        <f aca="false">IF((E96&gt;=(AVERAGE($E$2:$E$555))),1,0)</f>
        <v>1</v>
      </c>
      <c r="G96" s="0" t="n">
        <v>0.634481547053419</v>
      </c>
      <c r="H96" s="0" t="n">
        <v>0.000255231718560915</v>
      </c>
      <c r="I96" s="0" t="n">
        <v>1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1</v>
      </c>
      <c r="O96" s="0" t="n">
        <v>0</v>
      </c>
      <c r="P96" s="0" t="n">
        <v>0</v>
      </c>
      <c r="Q96" s="0" t="n">
        <v>0</v>
      </c>
      <c r="R96" s="0" t="n">
        <f aca="false">IF(OR(F96&gt;0,Q96&gt;=1),1,0)</f>
        <v>1</v>
      </c>
      <c r="S96" s="0" t="n">
        <f aca="false">IF(AND(SUM(I96:M96)&gt;1,R96&gt;0),1,0)</f>
        <v>0</v>
      </c>
      <c r="T96" s="0" t="s">
        <v>21</v>
      </c>
    </row>
    <row r="97" customFormat="false" ht="14.1" hidden="false" customHeight="true" outlineLevel="0" collapsed="false">
      <c r="A97" s="0" t="s">
        <v>212</v>
      </c>
      <c r="B97" s="0" t="s">
        <v>20</v>
      </c>
      <c r="C97" s="0" t="n">
        <v>115</v>
      </c>
      <c r="D97" s="0" t="n">
        <v>0</v>
      </c>
      <c r="E97" s="0" t="n">
        <v>115</v>
      </c>
      <c r="F97" s="0" t="n">
        <f aca="false">IF((E97&gt;=(AVERAGE($E$2:$E$555))),1,0)</f>
        <v>0</v>
      </c>
      <c r="G97" s="0" t="n">
        <v>0.824418521666058</v>
      </c>
      <c r="H97" s="3" t="n">
        <v>1.69243267668069E-009</v>
      </c>
      <c r="I97" s="0" t="n">
        <v>1</v>
      </c>
      <c r="J97" s="0" t="n">
        <v>1</v>
      </c>
      <c r="K97" s="0" t="n">
        <v>0</v>
      </c>
      <c r="L97" s="0" t="n">
        <v>0</v>
      </c>
      <c r="M97" s="0" t="n">
        <v>0</v>
      </c>
      <c r="N97" s="0" t="n">
        <v>1</v>
      </c>
      <c r="O97" s="0" t="n">
        <v>1</v>
      </c>
      <c r="P97" s="0" t="n">
        <v>0</v>
      </c>
      <c r="Q97" s="0" t="n">
        <v>2</v>
      </c>
      <c r="R97" s="0" t="n">
        <f aca="false">IF(OR(F97&gt;0,Q97&gt;=1),1,0)</f>
        <v>1</v>
      </c>
      <c r="S97" s="0" t="n">
        <f aca="false">IF(AND(SUM(I97:M97)&gt;1,R97&gt;0),1,0)</f>
        <v>1</v>
      </c>
      <c r="T97" s="0" t="s">
        <v>94</v>
      </c>
      <c r="U97" s="7" t="s">
        <v>213</v>
      </c>
    </row>
    <row r="98" customFormat="false" ht="14.1" hidden="false" customHeight="true" outlineLevel="0" collapsed="false">
      <c r="A98" s="0" t="s">
        <v>214</v>
      </c>
      <c r="B98" s="0" t="s">
        <v>20</v>
      </c>
      <c r="C98" s="0" t="n">
        <v>268</v>
      </c>
      <c r="D98" s="0" t="n">
        <v>8</v>
      </c>
      <c r="E98" s="0" t="n">
        <v>260</v>
      </c>
      <c r="F98" s="0" t="n">
        <f aca="false">IF((E98&gt;=(AVERAGE($E$2:$E$555))),1,0)</f>
        <v>1</v>
      </c>
      <c r="G98" s="0" t="n">
        <v>0.679980863102562</v>
      </c>
      <c r="H98" s="3" t="n">
        <v>1.73961435689334E-005</v>
      </c>
      <c r="I98" s="0" t="n">
        <v>1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f aca="false">IF(OR(F98&gt;0,Q98&gt;=1),1,0)</f>
        <v>1</v>
      </c>
      <c r="S98" s="0" t="n">
        <f aca="false">IF(AND(SUM(I98:M98)&gt;1,R98&gt;0),1,0)</f>
        <v>0</v>
      </c>
      <c r="T98" s="0" t="s">
        <v>21</v>
      </c>
    </row>
    <row r="99" customFormat="false" ht="14.1" hidden="false" customHeight="true" outlineLevel="0" collapsed="false">
      <c r="A99" s="0" t="s">
        <v>215</v>
      </c>
      <c r="B99" s="0" t="s">
        <v>20</v>
      </c>
      <c r="C99" s="0" t="n">
        <v>171</v>
      </c>
      <c r="D99" s="0" t="n">
        <v>0</v>
      </c>
      <c r="E99" s="0" t="n">
        <v>171</v>
      </c>
      <c r="F99" s="0" t="n">
        <f aca="false">IF((E99&gt;=(AVERAGE($E$2:$E$555))),1,0)</f>
        <v>1</v>
      </c>
      <c r="G99" s="0" t="n">
        <v>0.856260419438573</v>
      </c>
      <c r="H99" s="3" t="n">
        <v>4.22984892042371E-009</v>
      </c>
      <c r="I99" s="0" t="n">
        <v>1</v>
      </c>
      <c r="J99" s="0" t="n">
        <v>0</v>
      </c>
      <c r="K99" s="0" t="n">
        <v>0</v>
      </c>
      <c r="L99" s="0" t="n">
        <v>0</v>
      </c>
      <c r="M99" s="0" t="n">
        <v>1</v>
      </c>
      <c r="N99" s="0" t="n">
        <v>0</v>
      </c>
      <c r="O99" s="0" t="n">
        <v>0</v>
      </c>
      <c r="P99" s="0" t="n">
        <v>1</v>
      </c>
      <c r="Q99" s="0" t="n">
        <v>1</v>
      </c>
      <c r="R99" s="0" t="n">
        <f aca="false">IF(OR(F99&gt;0,Q99&gt;=1),1,0)</f>
        <v>1</v>
      </c>
      <c r="S99" s="0" t="n">
        <f aca="false">IF(AND(SUM(I99:M99)&gt;1,R99&gt;0),1,0)</f>
        <v>1</v>
      </c>
      <c r="T99" s="0" t="s">
        <v>45</v>
      </c>
      <c r="U99" s="7" t="s">
        <v>216</v>
      </c>
    </row>
    <row r="100" customFormat="false" ht="14.1" hidden="false" customHeight="true" outlineLevel="0" collapsed="false">
      <c r="A100" s="0" t="s">
        <v>217</v>
      </c>
      <c r="B100" s="0" t="s">
        <v>20</v>
      </c>
      <c r="C100" s="0" t="n">
        <v>260</v>
      </c>
      <c r="D100" s="0" t="n">
        <v>0</v>
      </c>
      <c r="E100" s="0" t="n">
        <v>260</v>
      </c>
      <c r="F100" s="0" t="n">
        <f aca="false">IF((E100&gt;=(AVERAGE($E$2:$E$555))),1,0)</f>
        <v>1</v>
      </c>
      <c r="G100" s="0" t="n">
        <v>-0.891627196977131</v>
      </c>
      <c r="H100" s="3" t="n">
        <v>1.95896124236605E-005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1</v>
      </c>
      <c r="N100" s="0" t="n">
        <v>1</v>
      </c>
      <c r="O100" s="0" t="n">
        <v>0</v>
      </c>
      <c r="P100" s="0" t="n">
        <v>0</v>
      </c>
      <c r="Q100" s="0" t="n">
        <v>0</v>
      </c>
      <c r="R100" s="0" t="n">
        <f aca="false">IF(OR(F100&gt;0,Q100&gt;=1),1,0)</f>
        <v>1</v>
      </c>
      <c r="S100" s="0" t="n">
        <f aca="false">IF(AND(SUM(I100:M100)&gt;1,R100&gt;0),1,0)</f>
        <v>0</v>
      </c>
      <c r="T100" s="0" t="s">
        <v>21</v>
      </c>
      <c r="U100" s="7" t="s">
        <v>218</v>
      </c>
    </row>
    <row r="101" customFormat="false" ht="14.1" hidden="false" customHeight="true" outlineLevel="0" collapsed="false">
      <c r="A101" s="0" t="s">
        <v>219</v>
      </c>
      <c r="B101" s="0" t="s">
        <v>20</v>
      </c>
      <c r="C101" s="0" t="n">
        <v>262</v>
      </c>
      <c r="D101" s="0" t="n">
        <v>4</v>
      </c>
      <c r="E101" s="0" t="n">
        <v>258</v>
      </c>
      <c r="F101" s="0" t="n">
        <f aca="false">IF((E101&gt;=(AVERAGE($E$2:$E$555))),1,0)</f>
        <v>1</v>
      </c>
      <c r="G101" s="0" t="n">
        <v>-1.03648749285853</v>
      </c>
      <c r="H101" s="3" t="n">
        <v>1.78479238360665E-008</v>
      </c>
      <c r="I101" s="0" t="n">
        <v>0</v>
      </c>
      <c r="J101" s="0" t="n">
        <v>0</v>
      </c>
      <c r="K101" s="0" t="n">
        <v>1</v>
      </c>
      <c r="L101" s="0" t="n">
        <v>0</v>
      </c>
      <c r="M101" s="0" t="n">
        <v>0</v>
      </c>
      <c r="N101" s="0" t="n">
        <v>1</v>
      </c>
      <c r="O101" s="0" t="n">
        <v>0</v>
      </c>
      <c r="P101" s="0" t="n">
        <v>0</v>
      </c>
      <c r="Q101" s="0" t="n">
        <v>0</v>
      </c>
      <c r="R101" s="0" t="n">
        <f aca="false">IF(OR(F101&gt;0,Q101&gt;=1),1,0)</f>
        <v>1</v>
      </c>
      <c r="S101" s="0" t="n">
        <f aca="false">IF(AND(SUM(I101:M101)&gt;1,R101&gt;0),1,0)</f>
        <v>0</v>
      </c>
      <c r="T101" s="0" t="s">
        <v>21</v>
      </c>
      <c r="U101" s="7" t="s">
        <v>220</v>
      </c>
    </row>
    <row r="102" customFormat="false" ht="14.1" hidden="false" customHeight="true" outlineLevel="0" collapsed="false">
      <c r="A102" s="9" t="s">
        <v>44</v>
      </c>
      <c r="B102" s="0" t="s">
        <v>20</v>
      </c>
      <c r="C102" s="0" t="n">
        <v>142</v>
      </c>
      <c r="D102" s="0" t="n">
        <v>2</v>
      </c>
      <c r="E102" s="0" t="n">
        <v>140</v>
      </c>
      <c r="F102" s="0" t="n">
        <f aca="false">IF((E102&gt;=(AVERAGE($E$2:$E$555))),1,0)</f>
        <v>0</v>
      </c>
      <c r="G102" s="0" t="n">
        <v>1.102289987957</v>
      </c>
      <c r="H102" s="3" t="n">
        <v>1.08572581660486E-006</v>
      </c>
      <c r="I102" s="0" t="n">
        <v>0</v>
      </c>
      <c r="J102" s="0" t="n">
        <v>1</v>
      </c>
      <c r="K102" s="0" t="n">
        <v>0</v>
      </c>
      <c r="L102" s="0" t="n">
        <v>0</v>
      </c>
      <c r="M102" s="0" t="n">
        <v>1</v>
      </c>
      <c r="N102" s="0" t="n">
        <v>1</v>
      </c>
      <c r="O102" s="0" t="n">
        <v>0</v>
      </c>
      <c r="P102" s="0" t="n">
        <v>1</v>
      </c>
      <c r="Q102" s="0" t="n">
        <v>1</v>
      </c>
      <c r="R102" s="0" t="n">
        <f aca="false">IF(OR(F102&gt;0,Q102&gt;=1),1,0)</f>
        <v>1</v>
      </c>
      <c r="S102" s="0" t="n">
        <f aca="false">IF(AND(SUM(I102:M102)&gt;1,R102&gt;0),1,0)</f>
        <v>1</v>
      </c>
      <c r="T102" s="0" t="s">
        <v>45</v>
      </c>
      <c r="U102" s="7" t="s">
        <v>221</v>
      </c>
    </row>
    <row r="103" customFormat="false" ht="14.1" hidden="false" customHeight="true" outlineLevel="0" collapsed="false">
      <c r="A103" s="0" t="s">
        <v>222</v>
      </c>
      <c r="B103" s="0" t="s">
        <v>20</v>
      </c>
      <c r="C103" s="0" t="n">
        <v>130</v>
      </c>
      <c r="D103" s="0" t="n">
        <v>0</v>
      </c>
      <c r="E103" s="0" t="n">
        <v>130</v>
      </c>
      <c r="F103" s="0" t="n">
        <f aca="false">IF((E103&gt;=(AVERAGE($E$2:$E$555))),1,0)</f>
        <v>0</v>
      </c>
      <c r="G103" s="0" t="n">
        <v>0.862138965045483</v>
      </c>
      <c r="H103" s="3" t="n">
        <v>2.20457616797545E-007</v>
      </c>
      <c r="I103" s="0" t="n">
        <v>0</v>
      </c>
      <c r="J103" s="0" t="n">
        <v>0</v>
      </c>
      <c r="K103" s="0" t="n">
        <v>1</v>
      </c>
      <c r="L103" s="0" t="n">
        <v>0</v>
      </c>
      <c r="M103" s="0" t="n">
        <v>1</v>
      </c>
      <c r="N103" s="0" t="n">
        <v>0</v>
      </c>
      <c r="O103" s="0" t="n">
        <v>0</v>
      </c>
      <c r="P103" s="0" t="n">
        <v>1</v>
      </c>
      <c r="Q103" s="0" t="n">
        <v>1</v>
      </c>
      <c r="R103" s="0" t="n">
        <f aca="false">IF(OR(F103&gt;0,Q103&gt;=1),1,0)</f>
        <v>1</v>
      </c>
      <c r="S103" s="0" t="n">
        <f aca="false">IF(AND(SUM(I103:M103)&gt;1,R103&gt;0),1,0)</f>
        <v>1</v>
      </c>
      <c r="T103" s="0" t="s">
        <v>130</v>
      </c>
      <c r="U103" s="7" t="s">
        <v>130</v>
      </c>
    </row>
    <row r="104" customFormat="false" ht="14.1" hidden="false" customHeight="true" outlineLevel="0" collapsed="false">
      <c r="A104" s="0" t="s">
        <v>223</v>
      </c>
      <c r="B104" s="0" t="s">
        <v>20</v>
      </c>
      <c r="C104" s="0" t="n">
        <v>260</v>
      </c>
      <c r="D104" s="0" t="n">
        <v>4</v>
      </c>
      <c r="E104" s="0" t="n">
        <v>256</v>
      </c>
      <c r="F104" s="0" t="n">
        <f aca="false">IF((E104&gt;=(AVERAGE($E$2:$E$555))),1,0)</f>
        <v>1</v>
      </c>
      <c r="G104" s="0" t="n">
        <v>-0.633102195650586</v>
      </c>
      <c r="H104" s="3" t="n">
        <v>1.43965011670198E-007</v>
      </c>
      <c r="I104" s="0" t="n">
        <v>0</v>
      </c>
      <c r="J104" s="0" t="n">
        <v>1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f aca="false">IF(OR(F104&gt;0,Q104&gt;=1),1,0)</f>
        <v>1</v>
      </c>
      <c r="S104" s="0" t="n">
        <f aca="false">IF(AND(SUM(I104:M104)&gt;1,R104&gt;0),1,0)</f>
        <v>0</v>
      </c>
      <c r="T104" s="0" t="s">
        <v>21</v>
      </c>
    </row>
    <row r="105" customFormat="false" ht="14.1" hidden="false" customHeight="true" outlineLevel="0" collapsed="false">
      <c r="A105" s="8" t="s">
        <v>224</v>
      </c>
      <c r="B105" s="0" t="s">
        <v>20</v>
      </c>
      <c r="C105" s="0" t="n">
        <v>102</v>
      </c>
      <c r="D105" s="0" t="n">
        <v>1</v>
      </c>
      <c r="E105" s="0" t="n">
        <v>101</v>
      </c>
      <c r="F105" s="0" t="n">
        <f aca="false">IF((E105&gt;=(AVERAGE($E$2:$E$555))),1,0)</f>
        <v>0</v>
      </c>
      <c r="G105" s="0" t="n">
        <v>1.54887256529945</v>
      </c>
      <c r="H105" s="3" t="n">
        <v>1.80226778966038E-011</v>
      </c>
      <c r="I105" s="0" t="n">
        <v>1</v>
      </c>
      <c r="J105" s="0" t="n">
        <v>0</v>
      </c>
      <c r="K105" s="0" t="n">
        <v>1</v>
      </c>
      <c r="L105" s="0" t="n">
        <v>0</v>
      </c>
      <c r="M105" s="0" t="n">
        <v>0</v>
      </c>
      <c r="N105" s="0" t="n">
        <v>1</v>
      </c>
      <c r="O105" s="0" t="n">
        <v>0</v>
      </c>
      <c r="P105" s="0" t="n">
        <v>1</v>
      </c>
      <c r="Q105" s="0" t="n">
        <v>1</v>
      </c>
      <c r="R105" s="0" t="n">
        <f aca="false">IF(OR(F105&gt;0,Q105&gt;=1),1,0)</f>
        <v>1</v>
      </c>
      <c r="S105" s="0" t="n">
        <f aca="false">IF(AND(SUM(I105:M105)&gt;1,R105&gt;0),1,0)</f>
        <v>1</v>
      </c>
      <c r="T105" s="0" t="s">
        <v>225</v>
      </c>
      <c r="U105" s="7" t="s">
        <v>226</v>
      </c>
    </row>
    <row r="106" customFormat="false" ht="14.1" hidden="false" customHeight="true" outlineLevel="0" collapsed="false">
      <c r="A106" s="0" t="s">
        <v>227</v>
      </c>
      <c r="B106" s="0" t="s">
        <v>20</v>
      </c>
      <c r="C106" s="0" t="n">
        <v>256</v>
      </c>
      <c r="D106" s="0" t="n">
        <v>2</v>
      </c>
      <c r="E106" s="0" t="n">
        <v>254</v>
      </c>
      <c r="F106" s="0" t="n">
        <f aca="false">IF((E106&gt;=(AVERAGE($E$2:$E$555))),1,0)</f>
        <v>1</v>
      </c>
      <c r="G106" s="0" t="n">
        <v>0.641145370440275</v>
      </c>
      <c r="H106" s="3" t="n">
        <v>8.71760764977395E-010</v>
      </c>
      <c r="I106" s="0" t="n">
        <v>1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f aca="false">IF(OR(F106&gt;0,Q106&gt;=1),1,0)</f>
        <v>1</v>
      </c>
      <c r="S106" s="0" t="n">
        <f aca="false">IF(AND(SUM(I106:M106)&gt;1,R106&gt;0),1,0)</f>
        <v>0</v>
      </c>
      <c r="T106" s="0" t="s">
        <v>21</v>
      </c>
    </row>
    <row r="107" customFormat="false" ht="14.1" hidden="false" customHeight="true" outlineLevel="0" collapsed="false">
      <c r="A107" s="0" t="s">
        <v>228</v>
      </c>
      <c r="B107" s="0" t="s">
        <v>20</v>
      </c>
      <c r="C107" s="0" t="n">
        <v>254</v>
      </c>
      <c r="D107" s="0" t="n">
        <v>1</v>
      </c>
      <c r="E107" s="0" t="n">
        <v>253</v>
      </c>
      <c r="F107" s="0" t="n">
        <f aca="false">IF((E107&gt;=(AVERAGE($E$2:$E$555))),1,0)</f>
        <v>1</v>
      </c>
      <c r="G107" s="0" t="n">
        <v>-0.657459488561067</v>
      </c>
      <c r="H107" s="3" t="n">
        <v>2.01934908380171E-007</v>
      </c>
      <c r="I107" s="0" t="n">
        <v>0</v>
      </c>
      <c r="J107" s="0" t="n">
        <v>0</v>
      </c>
      <c r="K107" s="0" t="n">
        <v>1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f aca="false">IF(OR(F107&gt;0,Q107&gt;=1),1,0)</f>
        <v>1</v>
      </c>
      <c r="S107" s="0" t="n">
        <f aca="false">IF(AND(SUM(I107:M107)&gt;1,R107&gt;0),1,0)</f>
        <v>0</v>
      </c>
      <c r="T107" s="0" t="s">
        <v>21</v>
      </c>
    </row>
    <row r="108" customFormat="false" ht="14.1" hidden="false" customHeight="true" outlineLevel="0" collapsed="false">
      <c r="A108" s="0" t="s">
        <v>229</v>
      </c>
      <c r="B108" s="0" t="s">
        <v>20</v>
      </c>
      <c r="C108" s="0" t="n">
        <v>253</v>
      </c>
      <c r="D108" s="0" t="n">
        <v>0</v>
      </c>
      <c r="E108" s="0" t="n">
        <v>253</v>
      </c>
      <c r="F108" s="0" t="n">
        <f aca="false">IF((E108&gt;=(AVERAGE($E$2:$E$555))),1,0)</f>
        <v>1</v>
      </c>
      <c r="G108" s="0" t="n">
        <v>-1.09182914749394</v>
      </c>
      <c r="H108" s="3" t="n">
        <v>6.66235842122963E-010</v>
      </c>
      <c r="I108" s="0" t="n">
        <v>0</v>
      </c>
      <c r="J108" s="0" t="n">
        <v>1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f aca="false">IF(OR(F108&gt;0,Q108&gt;=1),1,0)</f>
        <v>1</v>
      </c>
      <c r="S108" s="0" t="n">
        <f aca="false">IF(AND(SUM(I108:M108)&gt;1,R108&gt;0),1,0)</f>
        <v>0</v>
      </c>
      <c r="T108" s="0" t="s">
        <v>21</v>
      </c>
      <c r="U108" s="7" t="s">
        <v>218</v>
      </c>
    </row>
    <row r="109" customFormat="false" ht="14.1" hidden="false" customHeight="true" outlineLevel="0" collapsed="false">
      <c r="A109" s="0" t="s">
        <v>230</v>
      </c>
      <c r="B109" s="0" t="s">
        <v>26</v>
      </c>
      <c r="C109" s="0" t="n">
        <v>252</v>
      </c>
      <c r="D109" s="0" t="n">
        <v>0</v>
      </c>
      <c r="E109" s="0" t="n">
        <v>252</v>
      </c>
      <c r="F109" s="0" t="n">
        <f aca="false">IF((E109&gt;=(AVERAGE($E$2:$E$555))),1,0)</f>
        <v>1</v>
      </c>
      <c r="G109" s="0" t="n">
        <v>1.23866702881548</v>
      </c>
      <c r="H109" s="3" t="n">
        <v>1.39798107481893E-011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1</v>
      </c>
      <c r="N109" s="0" t="n">
        <v>1</v>
      </c>
      <c r="O109" s="0" t="n">
        <v>0</v>
      </c>
      <c r="P109" s="0" t="n">
        <v>0</v>
      </c>
      <c r="Q109" s="0" t="n">
        <v>0</v>
      </c>
      <c r="R109" s="0" t="n">
        <f aca="false">IF(OR(F109&gt;0,Q109&gt;=1),1,0)</f>
        <v>1</v>
      </c>
      <c r="S109" s="0" t="n">
        <f aca="false">IF(AND(SUM(I109:M109)&gt;1,R109&gt;0),1,0)</f>
        <v>0</v>
      </c>
      <c r="T109" s="0" t="s">
        <v>21</v>
      </c>
    </row>
    <row r="110" customFormat="false" ht="14.1" hidden="false" customHeight="true" outlineLevel="0" collapsed="false">
      <c r="A110" s="0" t="s">
        <v>231</v>
      </c>
      <c r="B110" s="0" t="s">
        <v>20</v>
      </c>
      <c r="C110" s="0" t="n">
        <v>251</v>
      </c>
      <c r="D110" s="0" t="n">
        <v>0</v>
      </c>
      <c r="E110" s="0" t="n">
        <v>251</v>
      </c>
      <c r="F110" s="0" t="n">
        <f aca="false">IF((E110&gt;=(AVERAGE($E$2:$E$555))),1,0)</f>
        <v>1</v>
      </c>
      <c r="G110" s="0" t="n">
        <v>-1.1980566671606</v>
      </c>
      <c r="H110" s="3" t="n">
        <v>2.67205524299896E-007</v>
      </c>
      <c r="I110" s="0" t="n">
        <v>1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0</v>
      </c>
      <c r="R110" s="0" t="n">
        <f aca="false">IF(OR(F110&gt;0,Q110&gt;=1),1,0)</f>
        <v>1</v>
      </c>
      <c r="S110" s="0" t="n">
        <f aca="false">IF(AND(SUM(I110:M110)&gt;1,R110&gt;0),1,0)</f>
        <v>0</v>
      </c>
      <c r="T110" s="0" t="s">
        <v>21</v>
      </c>
      <c r="U110" s="7" t="s">
        <v>232</v>
      </c>
    </row>
    <row r="111" customFormat="false" ht="14.1" hidden="false" customHeight="true" outlineLevel="0" collapsed="false">
      <c r="A111" s="9" t="s">
        <v>47</v>
      </c>
      <c r="B111" s="0" t="s">
        <v>20</v>
      </c>
      <c r="C111" s="0" t="n">
        <v>96</v>
      </c>
      <c r="D111" s="0" t="n">
        <v>4</v>
      </c>
      <c r="E111" s="0" t="n">
        <v>92</v>
      </c>
      <c r="F111" s="0" t="n">
        <f aca="false">IF((E111&gt;=(AVERAGE($E$2:$E$555))),1,0)</f>
        <v>0</v>
      </c>
      <c r="G111" s="0" t="n">
        <v>1.29530888250406</v>
      </c>
      <c r="H111" s="3" t="n">
        <v>4.87968859132617E-010</v>
      </c>
      <c r="I111" s="0" t="n">
        <v>1</v>
      </c>
      <c r="J111" s="0" t="n">
        <v>0</v>
      </c>
      <c r="K111" s="0" t="n">
        <v>1</v>
      </c>
      <c r="L111" s="0" t="n">
        <v>0</v>
      </c>
      <c r="M111" s="0" t="n">
        <v>0</v>
      </c>
      <c r="N111" s="0" t="n">
        <v>1</v>
      </c>
      <c r="O111" s="0" t="n">
        <v>0</v>
      </c>
      <c r="P111" s="0" t="n">
        <v>1</v>
      </c>
      <c r="Q111" s="0" t="n">
        <v>1</v>
      </c>
      <c r="R111" s="0" t="n">
        <f aca="false">IF(OR(F111&gt;0,Q111&gt;=1),1,0)</f>
        <v>1</v>
      </c>
      <c r="S111" s="0" t="n">
        <f aca="false">IF(AND(SUM(I111:M111)&gt;1,R111&gt;0),1,0)</f>
        <v>1</v>
      </c>
      <c r="T111" s="0" t="s">
        <v>48</v>
      </c>
      <c r="U111" s="7" t="s">
        <v>233</v>
      </c>
    </row>
    <row r="112" customFormat="false" ht="14.1" hidden="false" customHeight="true" outlineLevel="0" collapsed="false">
      <c r="A112" s="0" t="s">
        <v>234</v>
      </c>
      <c r="B112" s="0" t="s">
        <v>20</v>
      </c>
      <c r="C112" s="0" t="n">
        <v>251</v>
      </c>
      <c r="D112" s="0" t="n">
        <v>0</v>
      </c>
      <c r="E112" s="0" t="n">
        <v>251</v>
      </c>
      <c r="F112" s="0" t="n">
        <f aca="false">IF((E112&gt;=(AVERAGE($E$2:$E$555))),1,0)</f>
        <v>1</v>
      </c>
      <c r="G112" s="0" t="n">
        <v>0.749435450763181</v>
      </c>
      <c r="H112" s="3" t="n">
        <v>2.37102757835897E-005</v>
      </c>
      <c r="I112" s="0" t="n">
        <v>0</v>
      </c>
      <c r="J112" s="0" t="n">
        <v>0</v>
      </c>
      <c r="K112" s="0" t="n">
        <v>1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f aca="false">IF(OR(F112&gt;0,Q112&gt;=1),1,0)</f>
        <v>1</v>
      </c>
      <c r="S112" s="0" t="n">
        <f aca="false">IF(AND(SUM(I112:M112)&gt;1,R112&gt;0),1,0)</f>
        <v>0</v>
      </c>
      <c r="T112" s="0" t="s">
        <v>21</v>
      </c>
    </row>
    <row r="113" customFormat="false" ht="14.1" hidden="false" customHeight="true" outlineLevel="0" collapsed="false">
      <c r="A113" s="0" t="s">
        <v>235</v>
      </c>
      <c r="B113" s="0" t="s">
        <v>26</v>
      </c>
      <c r="C113" s="0" t="n">
        <v>250</v>
      </c>
      <c r="D113" s="0" t="n">
        <v>0</v>
      </c>
      <c r="E113" s="0" t="n">
        <v>250</v>
      </c>
      <c r="F113" s="0" t="n">
        <f aca="false">IF((E113&gt;=(AVERAGE($E$2:$E$555))),1,0)</f>
        <v>1</v>
      </c>
      <c r="G113" s="0" t="n">
        <v>0.761859002809893</v>
      </c>
      <c r="H113" s="0" t="n">
        <v>0.000192535983842133</v>
      </c>
      <c r="I113" s="0" t="n">
        <v>1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f aca="false">IF(OR(F113&gt;0,Q113&gt;=1),1,0)</f>
        <v>1</v>
      </c>
      <c r="S113" s="0" t="n">
        <f aca="false">IF(AND(SUM(I113:M113)&gt;1,R113&gt;0),1,0)</f>
        <v>0</v>
      </c>
      <c r="T113" s="0" t="s">
        <v>21</v>
      </c>
    </row>
    <row r="114" customFormat="false" ht="14.1" hidden="false" customHeight="true" outlineLevel="0" collapsed="false">
      <c r="A114" s="0" t="s">
        <v>236</v>
      </c>
      <c r="B114" s="0" t="s">
        <v>20</v>
      </c>
      <c r="C114" s="0" t="n">
        <v>251</v>
      </c>
      <c r="D114" s="0" t="n">
        <v>2</v>
      </c>
      <c r="E114" s="0" t="n">
        <v>249</v>
      </c>
      <c r="F114" s="0" t="n">
        <f aca="false">IF((E114&gt;=(AVERAGE($E$2:$E$555))),1,0)</f>
        <v>1</v>
      </c>
      <c r="G114" s="0" t="n">
        <v>-1.1323615946473</v>
      </c>
      <c r="H114" s="3" t="n">
        <v>2.87669536495796E-006</v>
      </c>
      <c r="I114" s="0" t="n">
        <v>0</v>
      </c>
      <c r="J114" s="0" t="n">
        <v>0</v>
      </c>
      <c r="K114" s="0" t="n">
        <v>1</v>
      </c>
      <c r="L114" s="0" t="n">
        <v>0</v>
      </c>
      <c r="M114" s="0" t="n">
        <v>0</v>
      </c>
      <c r="N114" s="0" t="n">
        <v>1</v>
      </c>
      <c r="O114" s="0" t="n">
        <v>0</v>
      </c>
      <c r="P114" s="0" t="n">
        <v>0</v>
      </c>
      <c r="Q114" s="0" t="n">
        <v>0</v>
      </c>
      <c r="R114" s="0" t="n">
        <f aca="false">IF(OR(F114&gt;0,Q114&gt;=1),1,0)</f>
        <v>1</v>
      </c>
      <c r="S114" s="0" t="n">
        <f aca="false">IF(AND(SUM(I114:M114)&gt;1,R114&gt;0),1,0)</f>
        <v>0</v>
      </c>
      <c r="T114" s="0" t="s">
        <v>21</v>
      </c>
      <c r="U114" s="7" t="s">
        <v>237</v>
      </c>
    </row>
    <row r="115" customFormat="false" ht="14.1" hidden="false" customHeight="true" outlineLevel="0" collapsed="false">
      <c r="A115" s="0" t="s">
        <v>238</v>
      </c>
      <c r="B115" s="0" t="s">
        <v>20</v>
      </c>
      <c r="C115" s="0" t="n">
        <v>249</v>
      </c>
      <c r="D115" s="0" t="n">
        <v>0</v>
      </c>
      <c r="E115" s="0" t="n">
        <v>249</v>
      </c>
      <c r="F115" s="0" t="n">
        <f aca="false">IF((E115&gt;=(AVERAGE($E$2:$E$555))),1,0)</f>
        <v>1</v>
      </c>
      <c r="G115" s="0" t="n">
        <v>0.980607263655091</v>
      </c>
      <c r="H115" s="0" t="n">
        <v>0.000807922327769553</v>
      </c>
      <c r="I115" s="0" t="n">
        <v>0</v>
      </c>
      <c r="J115" s="0" t="n">
        <v>0</v>
      </c>
      <c r="K115" s="0" t="n">
        <v>1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f aca="false">IF(OR(F115&gt;0,Q115&gt;=1),1,0)</f>
        <v>1</v>
      </c>
      <c r="S115" s="0" t="n">
        <f aca="false">IF(AND(SUM(I115:M115)&gt;1,R115&gt;0),1,0)</f>
        <v>0</v>
      </c>
      <c r="T115" s="0" t="s">
        <v>21</v>
      </c>
    </row>
    <row r="116" customFormat="false" ht="14.1" hidden="false" customHeight="true" outlineLevel="0" collapsed="false">
      <c r="A116" s="8" t="s">
        <v>239</v>
      </c>
      <c r="B116" s="0" t="s">
        <v>20</v>
      </c>
      <c r="C116" s="0" t="n">
        <v>69</v>
      </c>
      <c r="D116" s="0" t="n">
        <v>2</v>
      </c>
      <c r="E116" s="0" t="n">
        <v>67</v>
      </c>
      <c r="F116" s="0" t="n">
        <f aca="false">IF((E116&gt;=(AVERAGE($E$2:$E$555))),1,0)</f>
        <v>0</v>
      </c>
      <c r="G116" s="0" t="n">
        <v>1.08255618894354</v>
      </c>
      <c r="H116" s="3" t="n">
        <v>3.24128289257371E-006</v>
      </c>
      <c r="I116" s="0" t="n">
        <v>1</v>
      </c>
      <c r="J116" s="0" t="n">
        <v>0</v>
      </c>
      <c r="K116" s="0" t="n">
        <v>1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1</v>
      </c>
      <c r="Q116" s="0" t="n">
        <v>1</v>
      </c>
      <c r="R116" s="0" t="n">
        <f aca="false">IF(OR(F116&gt;0,Q116&gt;=1),1,0)</f>
        <v>1</v>
      </c>
      <c r="S116" s="0" t="n">
        <f aca="false">IF(AND(SUM(I116:M116)&gt;1,R116&gt;0),1,0)</f>
        <v>1</v>
      </c>
      <c r="T116" s="0" t="s">
        <v>225</v>
      </c>
      <c r="U116" s="7" t="s">
        <v>240</v>
      </c>
    </row>
    <row r="117" customFormat="false" ht="14.1" hidden="false" customHeight="true" outlineLevel="0" collapsed="false">
      <c r="A117" s="0" t="s">
        <v>241</v>
      </c>
      <c r="B117" s="0" t="s">
        <v>20</v>
      </c>
      <c r="C117" s="0" t="n">
        <v>256</v>
      </c>
      <c r="D117" s="0" t="n">
        <v>8</v>
      </c>
      <c r="E117" s="0" t="n">
        <v>248</v>
      </c>
      <c r="F117" s="0" t="n">
        <f aca="false">IF((E117&gt;=(AVERAGE($E$2:$E$555))),1,0)</f>
        <v>1</v>
      </c>
      <c r="G117" s="0" t="n">
        <v>0.612004158282474</v>
      </c>
      <c r="H117" s="0" t="n">
        <v>0.0168663951436318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1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f aca="false">IF(OR(F117&gt;0,Q117&gt;=1),1,0)</f>
        <v>1</v>
      </c>
      <c r="S117" s="0" t="n">
        <f aca="false">IF(AND(SUM(I117:M117)&gt;1,R117&gt;0),1,0)</f>
        <v>0</v>
      </c>
      <c r="T117" s="0" t="s">
        <v>21</v>
      </c>
    </row>
    <row r="118" customFormat="false" ht="14.1" hidden="false" customHeight="true" outlineLevel="0" collapsed="false">
      <c r="A118" s="9" t="s">
        <v>50</v>
      </c>
      <c r="B118" s="0" t="s">
        <v>20</v>
      </c>
      <c r="C118" s="0" t="n">
        <v>27</v>
      </c>
      <c r="D118" s="0" t="n">
        <v>0</v>
      </c>
      <c r="E118" s="0" t="n">
        <v>27</v>
      </c>
      <c r="F118" s="0" t="n">
        <f aca="false">IF((E118&gt;=(AVERAGE($E$2:$E$555))),1,0)</f>
        <v>0</v>
      </c>
      <c r="G118" s="0" t="n">
        <v>1.4370705391871</v>
      </c>
      <c r="H118" s="3" t="n">
        <v>1.73817725238578E-012</v>
      </c>
      <c r="I118" s="0" t="n">
        <v>0</v>
      </c>
      <c r="J118" s="0" t="n">
        <v>0</v>
      </c>
      <c r="K118" s="0" t="n">
        <v>1</v>
      </c>
      <c r="L118" s="0" t="n">
        <v>0</v>
      </c>
      <c r="M118" s="0" t="n">
        <v>1</v>
      </c>
      <c r="N118" s="0" t="n">
        <v>0</v>
      </c>
      <c r="O118" s="0" t="n">
        <v>0</v>
      </c>
      <c r="P118" s="0" t="n">
        <v>1</v>
      </c>
      <c r="Q118" s="0" t="n">
        <v>1</v>
      </c>
      <c r="R118" s="0" t="n">
        <f aca="false">IF(OR(F118&gt;0,Q118&gt;=1),1,0)</f>
        <v>1</v>
      </c>
      <c r="S118" s="0" t="n">
        <f aca="false">IF(AND(SUM(I118:M118)&gt;1,R118&gt;0),1,0)</f>
        <v>1</v>
      </c>
      <c r="T118" s="0" t="s">
        <v>45</v>
      </c>
      <c r="U118" s="7" t="s">
        <v>242</v>
      </c>
    </row>
    <row r="119" customFormat="false" ht="14.1" hidden="false" customHeight="true" outlineLevel="0" collapsed="false">
      <c r="A119" s="0" t="s">
        <v>243</v>
      </c>
      <c r="B119" s="0" t="s">
        <v>20</v>
      </c>
      <c r="C119" s="0" t="n">
        <v>249</v>
      </c>
      <c r="D119" s="0" t="n">
        <v>2</v>
      </c>
      <c r="E119" s="0" t="n">
        <v>247</v>
      </c>
      <c r="F119" s="0" t="n">
        <f aca="false">IF((E119&gt;=(AVERAGE($E$2:$E$555))),1,0)</f>
        <v>1</v>
      </c>
      <c r="G119" s="0" t="n">
        <v>1.56167267135366</v>
      </c>
      <c r="H119" s="3" t="n">
        <v>3.65431078978068E-005</v>
      </c>
      <c r="I119" s="0" t="n">
        <v>1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f aca="false">IF(OR(F119&gt;0,Q119&gt;=1),1,0)</f>
        <v>1</v>
      </c>
      <c r="S119" s="0" t="n">
        <f aca="false">IF(AND(SUM(I119:M119)&gt;1,R119&gt;0),1,0)</f>
        <v>0</v>
      </c>
      <c r="T119" s="0" t="s">
        <v>21</v>
      </c>
      <c r="U119" s="7" t="s">
        <v>121</v>
      </c>
    </row>
    <row r="120" customFormat="false" ht="14.1" hidden="false" customHeight="true" outlineLevel="0" collapsed="false">
      <c r="A120" s="8" t="s">
        <v>244</v>
      </c>
      <c r="B120" s="0" t="s">
        <v>20</v>
      </c>
      <c r="C120" s="0" t="n">
        <v>344</v>
      </c>
      <c r="D120" s="0" t="n">
        <v>2</v>
      </c>
      <c r="E120" s="0" t="n">
        <v>342</v>
      </c>
      <c r="F120" s="0" t="n">
        <f aca="false">IF((E120&gt;=(AVERAGE($E$2:$E$555))),1,0)</f>
        <v>1</v>
      </c>
      <c r="G120" s="0" t="n">
        <v>1.26014647077913</v>
      </c>
      <c r="H120" s="0" t="n">
        <v>0.00096647685465673</v>
      </c>
      <c r="I120" s="0" t="n">
        <v>0</v>
      </c>
      <c r="J120" s="0" t="n">
        <v>1</v>
      </c>
      <c r="K120" s="0" t="n">
        <v>0</v>
      </c>
      <c r="L120" s="0" t="n">
        <v>0</v>
      </c>
      <c r="M120" s="0" t="n">
        <v>1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f aca="false">IF(OR(F120&gt;0,Q120&gt;=1),1,0)</f>
        <v>1</v>
      </c>
      <c r="S120" s="0" t="n">
        <f aca="false">IF(AND(SUM(I120:M120)&gt;1,R120&gt;0),1,0)</f>
        <v>1</v>
      </c>
      <c r="T120" s="0" t="s">
        <v>21</v>
      </c>
    </row>
    <row r="121" customFormat="false" ht="14.1" hidden="false" customHeight="true" outlineLevel="0" collapsed="false">
      <c r="A121" s="9" t="s">
        <v>52</v>
      </c>
      <c r="B121" s="0" t="s">
        <v>20</v>
      </c>
      <c r="C121" s="0" t="n">
        <v>298</v>
      </c>
      <c r="D121" s="0" t="n">
        <v>1</v>
      </c>
      <c r="E121" s="0" t="n">
        <v>297</v>
      </c>
      <c r="F121" s="0" t="n">
        <f aca="false">IF((E121&gt;=(AVERAGE($E$2:$E$555))),1,0)</f>
        <v>1</v>
      </c>
      <c r="G121" s="0" t="n">
        <v>1.15366784648536</v>
      </c>
      <c r="H121" s="0" t="n">
        <v>0.00118618992305166</v>
      </c>
      <c r="I121" s="0" t="n">
        <v>1</v>
      </c>
      <c r="J121" s="0" t="n">
        <v>0</v>
      </c>
      <c r="K121" s="0" t="n">
        <v>1</v>
      </c>
      <c r="L121" s="0" t="n">
        <v>0</v>
      </c>
      <c r="M121" s="0" t="n">
        <v>0</v>
      </c>
      <c r="N121" s="0" t="n">
        <v>1</v>
      </c>
      <c r="O121" s="0" t="n">
        <v>0</v>
      </c>
      <c r="P121" s="0" t="n">
        <v>0</v>
      </c>
      <c r="Q121" s="0" t="n">
        <v>0</v>
      </c>
      <c r="R121" s="0" t="n">
        <f aca="false">IF(OR(F121&gt;0,Q121&gt;=1),1,0)</f>
        <v>1</v>
      </c>
      <c r="S121" s="0" t="n">
        <f aca="false">IF(AND(SUM(I121:M121)&gt;1,R121&gt;0),1,0)</f>
        <v>1</v>
      </c>
      <c r="T121" s="0" t="s">
        <v>21</v>
      </c>
      <c r="U121" s="7" t="s">
        <v>245</v>
      </c>
    </row>
    <row r="122" customFormat="false" ht="14.1" hidden="false" customHeight="true" outlineLevel="0" collapsed="false">
      <c r="A122" s="0" t="s">
        <v>246</v>
      </c>
      <c r="B122" s="0" t="s">
        <v>20</v>
      </c>
      <c r="C122" s="0" t="n">
        <v>245</v>
      </c>
      <c r="D122" s="0" t="n">
        <v>0</v>
      </c>
      <c r="E122" s="0" t="n">
        <v>245</v>
      </c>
      <c r="F122" s="0" t="n">
        <f aca="false">IF((E122&gt;=(AVERAGE($E$2:$E$555))),1,0)</f>
        <v>1</v>
      </c>
      <c r="G122" s="0" t="n">
        <v>0.659109687871956</v>
      </c>
      <c r="H122" s="0" t="n">
        <v>0.0376743731266476</v>
      </c>
      <c r="I122" s="0" t="n">
        <v>0</v>
      </c>
      <c r="J122" s="0" t="n">
        <v>0</v>
      </c>
      <c r="K122" s="0" t="n">
        <v>1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f aca="false">IF(OR(F122&gt;0,Q122&gt;=1),1,0)</f>
        <v>1</v>
      </c>
      <c r="S122" s="0" t="n">
        <f aca="false">IF(AND(SUM(I122:M122)&gt;1,R122&gt;0),1,0)</f>
        <v>0</v>
      </c>
      <c r="T122" s="0" t="s">
        <v>21</v>
      </c>
    </row>
    <row r="123" customFormat="false" ht="14.1" hidden="false" customHeight="true" outlineLevel="0" collapsed="false">
      <c r="A123" s="0" t="s">
        <v>247</v>
      </c>
      <c r="B123" s="0" t="s">
        <v>20</v>
      </c>
      <c r="C123" s="0" t="n">
        <v>249</v>
      </c>
      <c r="D123" s="0" t="n">
        <v>4</v>
      </c>
      <c r="E123" s="0" t="n">
        <v>245</v>
      </c>
      <c r="F123" s="0" t="n">
        <f aca="false">IF((E123&gt;=(AVERAGE($E$2:$E$555))),1,0)</f>
        <v>1</v>
      </c>
      <c r="G123" s="0" t="n">
        <v>-0.708125909520942</v>
      </c>
      <c r="H123" s="3" t="n">
        <v>7.26016552051295E-006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1</v>
      </c>
      <c r="N123" s="0" t="n">
        <v>1</v>
      </c>
      <c r="O123" s="0" t="n">
        <v>0</v>
      </c>
      <c r="P123" s="0" t="n">
        <v>0</v>
      </c>
      <c r="Q123" s="0" t="n">
        <v>0</v>
      </c>
      <c r="R123" s="0" t="n">
        <f aca="false">IF(OR(F123&gt;0,Q123&gt;=1),1,0)</f>
        <v>1</v>
      </c>
      <c r="S123" s="0" t="n">
        <f aca="false">IF(AND(SUM(I123:M123)&gt;1,R123&gt;0),1,0)</f>
        <v>0</v>
      </c>
      <c r="T123" s="0" t="s">
        <v>21</v>
      </c>
    </row>
    <row r="124" customFormat="false" ht="14.1" hidden="false" customHeight="true" outlineLevel="0" collapsed="false">
      <c r="A124" s="0" t="s">
        <v>248</v>
      </c>
      <c r="B124" s="0" t="s">
        <v>20</v>
      </c>
      <c r="C124" s="0" t="n">
        <v>306</v>
      </c>
      <c r="D124" s="0" t="n">
        <v>11</v>
      </c>
      <c r="E124" s="0" t="n">
        <v>295</v>
      </c>
      <c r="F124" s="0" t="n">
        <f aca="false">IF((E124&gt;=(AVERAGE($E$2:$E$555))),1,0)</f>
        <v>1</v>
      </c>
      <c r="G124" s="0" t="n">
        <v>-0.842203041127859</v>
      </c>
      <c r="H124" s="3" t="n">
        <v>2.17257730153168E-005</v>
      </c>
      <c r="I124" s="0" t="n">
        <v>1</v>
      </c>
      <c r="J124" s="0" t="n">
        <v>0</v>
      </c>
      <c r="K124" s="0" t="n">
        <v>1</v>
      </c>
      <c r="L124" s="0" t="n">
        <v>0</v>
      </c>
      <c r="M124" s="0" t="n">
        <v>0</v>
      </c>
      <c r="N124" s="0" t="n">
        <v>1</v>
      </c>
      <c r="O124" s="0" t="n">
        <v>0</v>
      </c>
      <c r="P124" s="0" t="n">
        <v>0</v>
      </c>
      <c r="Q124" s="0" t="n">
        <v>0</v>
      </c>
      <c r="R124" s="0" t="n">
        <f aca="false">IF(OR(F124&gt;0,Q124&gt;=1),1,0)</f>
        <v>1</v>
      </c>
      <c r="S124" s="0" t="n">
        <f aca="false">IF(AND(SUM(I124:M124)&gt;1,R124&gt;0),1,0)</f>
        <v>1</v>
      </c>
      <c r="T124" s="0" t="s">
        <v>21</v>
      </c>
    </row>
    <row r="125" customFormat="false" ht="14.1" hidden="false" customHeight="true" outlineLevel="0" collapsed="false">
      <c r="A125" s="0" t="s">
        <v>249</v>
      </c>
      <c r="B125" s="0" t="s">
        <v>20</v>
      </c>
      <c r="C125" s="0" t="n">
        <v>244</v>
      </c>
      <c r="D125" s="0" t="n">
        <v>1</v>
      </c>
      <c r="E125" s="0" t="n">
        <v>243</v>
      </c>
      <c r="F125" s="0" t="n">
        <f aca="false">IF((E125&gt;=(AVERAGE($E$2:$E$555))),1,0)</f>
        <v>1</v>
      </c>
      <c r="G125" s="0" t="n">
        <v>-1.22727439574692</v>
      </c>
      <c r="H125" s="3" t="n">
        <v>1.94227435563596E-005</v>
      </c>
      <c r="I125" s="0" t="n">
        <v>0</v>
      </c>
      <c r="J125" s="0" t="n">
        <v>1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f aca="false">IF(OR(F125&gt;0,Q125&gt;=1),1,0)</f>
        <v>1</v>
      </c>
      <c r="S125" s="0" t="n">
        <f aca="false">IF(AND(SUM(I125:M125)&gt;1,R125&gt;0),1,0)</f>
        <v>0</v>
      </c>
      <c r="T125" s="0" t="s">
        <v>21</v>
      </c>
    </row>
    <row r="126" customFormat="false" ht="14.1" hidden="false" customHeight="true" outlineLevel="0" collapsed="false">
      <c r="A126" s="8" t="s">
        <v>250</v>
      </c>
      <c r="B126" s="0" t="s">
        <v>20</v>
      </c>
      <c r="C126" s="0" t="n">
        <v>295</v>
      </c>
      <c r="D126" s="0" t="n">
        <v>1</v>
      </c>
      <c r="E126" s="0" t="n">
        <v>294</v>
      </c>
      <c r="F126" s="0" t="n">
        <f aca="false">IF((E126&gt;=(AVERAGE($E$2:$E$555))),1,0)</f>
        <v>1</v>
      </c>
      <c r="G126" s="0" t="n">
        <v>-1.13560748475288</v>
      </c>
      <c r="H126" s="3" t="n">
        <v>8.18467959134395E-013</v>
      </c>
      <c r="I126" s="0" t="n">
        <v>1</v>
      </c>
      <c r="J126" s="0" t="n">
        <v>0</v>
      </c>
      <c r="K126" s="0" t="n">
        <v>1</v>
      </c>
      <c r="L126" s="0" t="n">
        <v>0</v>
      </c>
      <c r="M126" s="0" t="n">
        <v>0</v>
      </c>
      <c r="N126" s="0" t="n">
        <v>1</v>
      </c>
      <c r="O126" s="0" t="n">
        <v>0</v>
      </c>
      <c r="P126" s="0" t="n">
        <v>0</v>
      </c>
      <c r="Q126" s="0" t="n">
        <v>0</v>
      </c>
      <c r="R126" s="0" t="n">
        <f aca="false">IF(OR(F126&gt;0,Q126&gt;=1),1,0)</f>
        <v>1</v>
      </c>
      <c r="S126" s="0" t="n">
        <f aca="false">IF(AND(SUM(I126:M126)&gt;1,R126&gt;0),1,0)</f>
        <v>1</v>
      </c>
      <c r="T126" s="0" t="s">
        <v>21</v>
      </c>
      <c r="U126" s="7" t="s">
        <v>218</v>
      </c>
    </row>
    <row r="127" customFormat="false" ht="14.1" hidden="false" customHeight="true" outlineLevel="0" collapsed="false">
      <c r="A127" s="0" t="s">
        <v>251</v>
      </c>
      <c r="B127" s="0" t="s">
        <v>20</v>
      </c>
      <c r="C127" s="0" t="n">
        <v>240</v>
      </c>
      <c r="D127" s="0" t="n">
        <v>0</v>
      </c>
      <c r="E127" s="0" t="n">
        <v>240</v>
      </c>
      <c r="F127" s="0" t="n">
        <f aca="false">IF((E127&gt;=(AVERAGE($E$2:$E$555))),1,0)</f>
        <v>1</v>
      </c>
      <c r="G127" s="0" t="n">
        <v>-1.27191835547572</v>
      </c>
      <c r="H127" s="3" t="n">
        <v>1.09267165273999E-010</v>
      </c>
      <c r="I127" s="0" t="n">
        <v>1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0</v>
      </c>
      <c r="R127" s="0" t="n">
        <f aca="false">IF(OR(F127&gt;0,Q127&gt;=1),1,0)</f>
        <v>1</v>
      </c>
      <c r="S127" s="0" t="n">
        <f aca="false">IF(AND(SUM(I127:M127)&gt;1,R127&gt;0),1,0)</f>
        <v>0</v>
      </c>
      <c r="T127" s="0" t="s">
        <v>21</v>
      </c>
    </row>
    <row r="128" customFormat="false" ht="14.1" hidden="false" customHeight="true" outlineLevel="0" collapsed="false">
      <c r="A128" s="0" t="s">
        <v>252</v>
      </c>
      <c r="B128" s="0" t="s">
        <v>20</v>
      </c>
      <c r="C128" s="0" t="n">
        <v>239</v>
      </c>
      <c r="D128" s="0" t="n">
        <v>0</v>
      </c>
      <c r="E128" s="0" t="n">
        <v>239</v>
      </c>
      <c r="F128" s="0" t="n">
        <f aca="false">IF((E128&gt;=(AVERAGE($E$2:$E$555))),1,0)</f>
        <v>1</v>
      </c>
      <c r="G128" s="0" t="n">
        <v>-1.22586508378911</v>
      </c>
      <c r="H128" s="3" t="n">
        <v>2.03860868192422E-006</v>
      </c>
      <c r="I128" s="0" t="n">
        <v>0</v>
      </c>
      <c r="J128" s="0" t="n">
        <v>1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0</v>
      </c>
      <c r="R128" s="0" t="n">
        <f aca="false">IF(OR(F128&gt;0,Q128&gt;=1),1,0)</f>
        <v>1</v>
      </c>
      <c r="S128" s="0" t="n">
        <f aca="false">IF(AND(SUM(I128:M128)&gt;1,R128&gt;0),1,0)</f>
        <v>0</v>
      </c>
      <c r="T128" s="0" t="s">
        <v>21</v>
      </c>
    </row>
    <row r="129" customFormat="false" ht="14.1" hidden="false" customHeight="true" outlineLevel="0" collapsed="false">
      <c r="A129" s="8" t="s">
        <v>253</v>
      </c>
      <c r="B129" s="0" t="s">
        <v>20</v>
      </c>
      <c r="C129" s="0" t="n">
        <v>282</v>
      </c>
      <c r="D129" s="0" t="n">
        <v>1</v>
      </c>
      <c r="E129" s="0" t="n">
        <v>281</v>
      </c>
      <c r="F129" s="0" t="n">
        <f aca="false">IF((E129&gt;=(AVERAGE($E$2:$E$555))),1,0)</f>
        <v>1</v>
      </c>
      <c r="G129" s="0" t="n">
        <v>1.90664109435504</v>
      </c>
      <c r="H129" s="3" t="n">
        <v>1.26587400793334E-010</v>
      </c>
      <c r="I129" s="0" t="n">
        <v>1</v>
      </c>
      <c r="J129" s="0" t="n">
        <v>1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0</v>
      </c>
      <c r="P129" s="0" t="n">
        <v>0</v>
      </c>
      <c r="Q129" s="0" t="n">
        <v>0</v>
      </c>
      <c r="R129" s="0" t="n">
        <f aca="false">IF(OR(F129&gt;0,Q129&gt;=1),1,0)</f>
        <v>1</v>
      </c>
      <c r="S129" s="0" t="n">
        <f aca="false">IF(AND(SUM(I129:M129)&gt;1,R129&gt;0),1,0)</f>
        <v>1</v>
      </c>
      <c r="T129" s="0" t="s">
        <v>21</v>
      </c>
      <c r="U129" s="7" t="s">
        <v>254</v>
      </c>
    </row>
    <row r="130" customFormat="false" ht="14.1" hidden="false" customHeight="true" outlineLevel="0" collapsed="false">
      <c r="A130" s="0" t="s">
        <v>255</v>
      </c>
      <c r="B130" s="0" t="s">
        <v>20</v>
      </c>
      <c r="C130" s="0" t="n">
        <v>239</v>
      </c>
      <c r="D130" s="0" t="n">
        <v>0</v>
      </c>
      <c r="E130" s="0" t="n">
        <v>239</v>
      </c>
      <c r="F130" s="0" t="n">
        <f aca="false">IF((E130&gt;=(AVERAGE($E$2:$E$555))),1,0)</f>
        <v>1</v>
      </c>
      <c r="G130" s="0" t="n">
        <v>-1.21390841465323</v>
      </c>
      <c r="H130" s="3" t="n">
        <v>2.88922403711186E-007</v>
      </c>
      <c r="I130" s="0" t="n">
        <v>0</v>
      </c>
      <c r="J130" s="0" t="n">
        <v>1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f aca="false">IF(OR(F130&gt;0,Q130&gt;=1),1,0)</f>
        <v>1</v>
      </c>
      <c r="S130" s="0" t="n">
        <f aca="false">IF(AND(SUM(I130:M130)&gt;1,R130&gt;0),1,0)</f>
        <v>0</v>
      </c>
      <c r="T130" s="0" t="s">
        <v>21</v>
      </c>
    </row>
    <row r="131" customFormat="false" ht="14.1" hidden="false" customHeight="true" outlineLevel="0" collapsed="false">
      <c r="A131" s="0" t="s">
        <v>256</v>
      </c>
      <c r="B131" s="0" t="s">
        <v>20</v>
      </c>
      <c r="C131" s="0" t="n">
        <v>237</v>
      </c>
      <c r="D131" s="0" t="n">
        <v>0</v>
      </c>
      <c r="E131" s="0" t="n">
        <v>237</v>
      </c>
      <c r="F131" s="0" t="n">
        <f aca="false">IF((E131&gt;=(AVERAGE($E$2:$E$555))),1,0)</f>
        <v>1</v>
      </c>
      <c r="G131" s="0" t="n">
        <v>-0.654752934503785</v>
      </c>
      <c r="H131" s="0" t="n">
        <v>0.0138821824137292</v>
      </c>
      <c r="I131" s="0" t="n">
        <v>0</v>
      </c>
      <c r="J131" s="0" t="n">
        <v>0</v>
      </c>
      <c r="K131" s="0" t="n">
        <v>0</v>
      </c>
      <c r="L131" s="0" t="n">
        <v>0</v>
      </c>
      <c r="M131" s="0" t="n">
        <v>1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f aca="false">IF(OR(F131&gt;0,Q131&gt;=1),1,0)</f>
        <v>1</v>
      </c>
      <c r="S131" s="0" t="n">
        <f aca="false">IF(AND(SUM(I131:M131)&gt;1,R131&gt;0),1,0)</f>
        <v>0</v>
      </c>
      <c r="T131" s="0" t="s">
        <v>21</v>
      </c>
    </row>
    <row r="132" customFormat="false" ht="14.1" hidden="false" customHeight="true" outlineLevel="0" collapsed="false">
      <c r="A132" s="0" t="s">
        <v>257</v>
      </c>
      <c r="B132" s="0" t="s">
        <v>20</v>
      </c>
      <c r="C132" s="0" t="n">
        <v>240</v>
      </c>
      <c r="D132" s="0" t="n">
        <v>3</v>
      </c>
      <c r="E132" s="0" t="n">
        <v>237</v>
      </c>
      <c r="F132" s="0" t="n">
        <f aca="false">IF((E132&gt;=(AVERAGE($E$2:$E$555))),1,0)</f>
        <v>1</v>
      </c>
      <c r="G132" s="0" t="n">
        <v>-2.03433113422977</v>
      </c>
      <c r="H132" s="3" t="n">
        <v>6.62618345042974E-028</v>
      </c>
      <c r="I132" s="0" t="n">
        <v>1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0</v>
      </c>
      <c r="R132" s="0" t="n">
        <f aca="false">IF(OR(F132&gt;0,Q132&gt;=1),1,0)</f>
        <v>1</v>
      </c>
      <c r="S132" s="0" t="n">
        <f aca="false">IF(AND(SUM(I132:M132)&gt;1,R132&gt;0),1,0)</f>
        <v>0</v>
      </c>
      <c r="T132" s="0" t="s">
        <v>21</v>
      </c>
      <c r="U132" s="7" t="s">
        <v>258</v>
      </c>
    </row>
    <row r="133" customFormat="false" ht="14.1" hidden="false" customHeight="true" outlineLevel="0" collapsed="false">
      <c r="A133" s="1" t="s">
        <v>53</v>
      </c>
      <c r="B133" s="0" t="s">
        <v>20</v>
      </c>
      <c r="C133" s="0" t="n">
        <v>273</v>
      </c>
      <c r="D133" s="0" t="n">
        <v>4</v>
      </c>
      <c r="E133" s="0" t="n">
        <v>269</v>
      </c>
      <c r="F133" s="0" t="n">
        <f aca="false">IF((E133&gt;=(AVERAGE($E$2:$E$555))),1,0)</f>
        <v>1</v>
      </c>
      <c r="G133" s="0" t="n">
        <v>-0.86196057172676</v>
      </c>
      <c r="H133" s="0" t="n">
        <v>0.00642853267078201</v>
      </c>
      <c r="I133" s="0" t="n">
        <v>1</v>
      </c>
      <c r="J133" s="0" t="n">
        <v>0</v>
      </c>
      <c r="K133" s="0" t="n">
        <v>1</v>
      </c>
      <c r="L133" s="0" t="n">
        <v>0</v>
      </c>
      <c r="M133" s="0" t="n">
        <v>0</v>
      </c>
      <c r="N133" s="0" t="n">
        <v>1</v>
      </c>
      <c r="O133" s="0" t="n">
        <v>0</v>
      </c>
      <c r="P133" s="0" t="n">
        <v>0</v>
      </c>
      <c r="Q133" s="0" t="n">
        <v>0</v>
      </c>
      <c r="R133" s="0" t="n">
        <f aca="false">IF(OR(F133&gt;0,Q133&gt;=1),1,0)</f>
        <v>1</v>
      </c>
      <c r="S133" s="0" t="n">
        <f aca="false">IF(AND(SUM(I133:M133)&gt;1,R133&gt;0),1,0)</f>
        <v>1</v>
      </c>
      <c r="T133" s="0" t="s">
        <v>21</v>
      </c>
    </row>
    <row r="134" customFormat="false" ht="14.1" hidden="false" customHeight="true" outlineLevel="0" collapsed="false">
      <c r="A134" s="1" t="s">
        <v>54</v>
      </c>
      <c r="B134" s="0" t="s">
        <v>20</v>
      </c>
      <c r="C134" s="0" t="n">
        <v>263</v>
      </c>
      <c r="D134" s="0" t="n">
        <v>0</v>
      </c>
      <c r="E134" s="0" t="n">
        <v>263</v>
      </c>
      <c r="F134" s="0" t="n">
        <f aca="false">IF((E134&gt;=(AVERAGE($E$2:$E$555))),1,0)</f>
        <v>1</v>
      </c>
      <c r="G134" s="0" t="n">
        <v>-0.708858780455248</v>
      </c>
      <c r="H134" s="0" t="n">
        <v>0.00139356370075094</v>
      </c>
      <c r="I134" s="0" t="n">
        <v>1</v>
      </c>
      <c r="J134" s="0" t="n">
        <v>0</v>
      </c>
      <c r="K134" s="0" t="n">
        <v>0</v>
      </c>
      <c r="L134" s="0" t="n">
        <v>0</v>
      </c>
      <c r="M134" s="0" t="n">
        <v>1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f aca="false">IF(OR(F134&gt;0,Q134&gt;=1),1,0)</f>
        <v>1</v>
      </c>
      <c r="S134" s="0" t="n">
        <f aca="false">IF(AND(SUM(I134:M134)&gt;1,R134&gt;0),1,0)</f>
        <v>1</v>
      </c>
      <c r="T134" s="0" t="s">
        <v>21</v>
      </c>
    </row>
    <row r="135" customFormat="false" ht="14.1" hidden="false" customHeight="true" outlineLevel="0" collapsed="false">
      <c r="A135" s="0" t="s">
        <v>259</v>
      </c>
      <c r="B135" s="0" t="s">
        <v>20</v>
      </c>
      <c r="C135" s="0" t="n">
        <v>260</v>
      </c>
      <c r="D135" s="0" t="n">
        <v>0</v>
      </c>
      <c r="E135" s="0" t="n">
        <v>260</v>
      </c>
      <c r="F135" s="0" t="n">
        <f aca="false">IF((E135&gt;=(AVERAGE($E$2:$E$555))),1,0)</f>
        <v>1</v>
      </c>
      <c r="G135" s="0" t="n">
        <v>0.587818952170046</v>
      </c>
      <c r="H135" s="0" t="n">
        <v>0.00515111930026431</v>
      </c>
      <c r="I135" s="0" t="n">
        <v>0</v>
      </c>
      <c r="J135" s="0" t="n">
        <v>1</v>
      </c>
      <c r="K135" s="0" t="n">
        <v>0</v>
      </c>
      <c r="L135" s="0" t="n">
        <v>0</v>
      </c>
      <c r="M135" s="0" t="n">
        <v>1</v>
      </c>
      <c r="N135" s="0" t="n">
        <v>0</v>
      </c>
      <c r="O135" s="0" t="n">
        <v>0</v>
      </c>
      <c r="P135" s="0" t="n">
        <v>0</v>
      </c>
      <c r="Q135" s="0" t="n">
        <v>0</v>
      </c>
      <c r="R135" s="0" t="n">
        <f aca="false">IF(OR(F135&gt;0,Q135&gt;=1),1,0)</f>
        <v>1</v>
      </c>
      <c r="S135" s="0" t="n">
        <f aca="false">IF(AND(SUM(I135:M135)&gt;1,R135&gt;0),1,0)</f>
        <v>1</v>
      </c>
      <c r="T135" s="0" t="s">
        <v>21</v>
      </c>
      <c r="U135" s="7" t="s">
        <v>260</v>
      </c>
    </row>
    <row r="136" customFormat="false" ht="14.1" hidden="false" customHeight="true" outlineLevel="0" collapsed="false">
      <c r="A136" s="0" t="s">
        <v>261</v>
      </c>
      <c r="B136" s="0" t="s">
        <v>26</v>
      </c>
      <c r="C136" s="0" t="n">
        <v>235</v>
      </c>
      <c r="D136" s="0" t="n">
        <v>1</v>
      </c>
      <c r="E136" s="0" t="n">
        <v>234</v>
      </c>
      <c r="F136" s="0" t="n">
        <f aca="false">IF((E136&gt;=(AVERAGE($E$2:$E$555))),1,0)</f>
        <v>1</v>
      </c>
      <c r="G136" s="0" t="n">
        <v>0.793205860120951</v>
      </c>
      <c r="H136" s="0" t="n">
        <v>0.00173082968217921</v>
      </c>
      <c r="I136" s="0" t="n">
        <v>0</v>
      </c>
      <c r="J136" s="0" t="n">
        <v>0</v>
      </c>
      <c r="K136" s="0" t="n">
        <v>1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f aca="false">IF(OR(F136&gt;0,Q136&gt;=1),1,0)</f>
        <v>1</v>
      </c>
      <c r="S136" s="0" t="n">
        <f aca="false">IF(AND(SUM(I136:M136)&gt;1,R136&gt;0),1,0)</f>
        <v>0</v>
      </c>
      <c r="T136" s="0" t="s">
        <v>21</v>
      </c>
    </row>
    <row r="137" customFormat="false" ht="14.1" hidden="false" customHeight="true" outlineLevel="0" collapsed="false">
      <c r="A137" s="0" t="s">
        <v>262</v>
      </c>
      <c r="B137" s="0" t="s">
        <v>20</v>
      </c>
      <c r="C137" s="0" t="n">
        <v>234</v>
      </c>
      <c r="D137" s="0" t="n">
        <v>0</v>
      </c>
      <c r="E137" s="0" t="n">
        <v>234</v>
      </c>
      <c r="F137" s="0" t="n">
        <f aca="false">IF((E137&gt;=(AVERAGE($E$2:$E$555))),1,0)</f>
        <v>1</v>
      </c>
      <c r="G137" s="0" t="n">
        <v>-0.921423622035985</v>
      </c>
      <c r="H137" s="3" t="n">
        <v>1.87331221817991E-014</v>
      </c>
      <c r="I137" s="0" t="n">
        <v>1</v>
      </c>
      <c r="J137" s="0" t="n">
        <v>0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f aca="false">IF(OR(F137&gt;0,Q137&gt;=1),1,0)</f>
        <v>1</v>
      </c>
      <c r="S137" s="0" t="n">
        <f aca="false">IF(AND(SUM(I137:M137)&gt;1,R137&gt;0),1,0)</f>
        <v>0</v>
      </c>
      <c r="T137" s="0" t="s">
        <v>21</v>
      </c>
      <c r="U137" s="7" t="s">
        <v>263</v>
      </c>
    </row>
    <row r="138" customFormat="false" ht="14.1" hidden="false" customHeight="true" outlineLevel="0" collapsed="false">
      <c r="A138" s="0" t="s">
        <v>264</v>
      </c>
      <c r="B138" s="0" t="s">
        <v>20</v>
      </c>
      <c r="C138" s="0" t="n">
        <v>254</v>
      </c>
      <c r="D138" s="0" t="n">
        <v>0</v>
      </c>
      <c r="E138" s="0" t="n">
        <v>254</v>
      </c>
      <c r="F138" s="0" t="n">
        <f aca="false">IF((E138&gt;=(AVERAGE($E$2:$E$555))),1,0)</f>
        <v>1</v>
      </c>
      <c r="G138" s="0" t="n">
        <v>-0.771670026925236</v>
      </c>
      <c r="H138" s="3" t="n">
        <v>1.75552405044729E-005</v>
      </c>
      <c r="I138" s="0" t="n">
        <v>0</v>
      </c>
      <c r="J138" s="0" t="n">
        <v>0</v>
      </c>
      <c r="K138" s="0" t="n">
        <v>1</v>
      </c>
      <c r="L138" s="0" t="n">
        <v>0</v>
      </c>
      <c r="M138" s="0" t="n">
        <v>1</v>
      </c>
      <c r="N138" s="0" t="n">
        <v>1</v>
      </c>
      <c r="O138" s="0" t="n">
        <v>0</v>
      </c>
      <c r="P138" s="0" t="n">
        <v>0</v>
      </c>
      <c r="Q138" s="0" t="n">
        <v>0</v>
      </c>
      <c r="R138" s="0" t="n">
        <f aca="false">IF(OR(F138&gt;0,Q138&gt;=1),1,0)</f>
        <v>1</v>
      </c>
      <c r="S138" s="0" t="n">
        <f aca="false">IF(AND(SUM(I138:M138)&gt;1,R138&gt;0),1,0)</f>
        <v>1</v>
      </c>
      <c r="T138" s="0" t="s">
        <v>21</v>
      </c>
    </row>
    <row r="139" customFormat="false" ht="14.1" hidden="false" customHeight="true" outlineLevel="0" collapsed="false">
      <c r="A139" s="0" t="s">
        <v>265</v>
      </c>
      <c r="B139" s="0" t="s">
        <v>26</v>
      </c>
      <c r="C139" s="0" t="n">
        <v>232</v>
      </c>
      <c r="D139" s="0" t="n">
        <v>0</v>
      </c>
      <c r="E139" s="0" t="n">
        <v>232</v>
      </c>
      <c r="F139" s="0" t="n">
        <f aca="false">IF((E139&gt;=(AVERAGE($E$2:$E$555))),1,0)</f>
        <v>1</v>
      </c>
      <c r="G139" s="0" t="n">
        <v>-1.77857641850132</v>
      </c>
      <c r="H139" s="3" t="n">
        <v>1.18154760734173E-025</v>
      </c>
      <c r="I139" s="0" t="n">
        <v>1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f aca="false">IF(OR(F139&gt;0,Q139&gt;=1),1,0)</f>
        <v>1</v>
      </c>
      <c r="S139" s="0" t="n">
        <f aca="false">IF(AND(SUM(I139:M139)&gt;1,R139&gt;0),1,0)</f>
        <v>0</v>
      </c>
      <c r="T139" s="0" t="s">
        <v>21</v>
      </c>
    </row>
    <row r="140" customFormat="false" ht="14.1" hidden="false" customHeight="true" outlineLevel="0" collapsed="false">
      <c r="A140" s="0" t="s">
        <v>266</v>
      </c>
      <c r="B140" s="0" t="s">
        <v>20</v>
      </c>
      <c r="C140" s="0" t="n">
        <v>231</v>
      </c>
      <c r="D140" s="0" t="n">
        <v>0</v>
      </c>
      <c r="E140" s="0" t="n">
        <v>231</v>
      </c>
      <c r="F140" s="0" t="n">
        <f aca="false">IF((E140&gt;=(AVERAGE($E$2:$E$555))),1,0)</f>
        <v>1</v>
      </c>
      <c r="G140" s="0" t="n">
        <v>-0.833027304530317</v>
      </c>
      <c r="H140" s="3" t="n">
        <v>6.03336285543617E-005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1</v>
      </c>
      <c r="N140" s="0" t="n">
        <v>1</v>
      </c>
      <c r="O140" s="0" t="n">
        <v>0</v>
      </c>
      <c r="P140" s="0" t="n">
        <v>0</v>
      </c>
      <c r="Q140" s="0" t="n">
        <v>0</v>
      </c>
      <c r="R140" s="0" t="n">
        <f aca="false">IF(OR(F140&gt;0,Q140&gt;=1),1,0)</f>
        <v>1</v>
      </c>
      <c r="S140" s="0" t="n">
        <f aca="false">IF(AND(SUM(I140:M140)&gt;1,R140&gt;0),1,0)</f>
        <v>0</v>
      </c>
      <c r="T140" s="0" t="s">
        <v>21</v>
      </c>
    </row>
    <row r="141" customFormat="false" ht="14.1" hidden="false" customHeight="true" outlineLevel="0" collapsed="false">
      <c r="A141" s="0" t="s">
        <v>267</v>
      </c>
      <c r="B141" s="0" t="s">
        <v>20</v>
      </c>
      <c r="C141" s="0" t="n">
        <v>233</v>
      </c>
      <c r="D141" s="0" t="n">
        <v>2</v>
      </c>
      <c r="E141" s="0" t="n">
        <v>231</v>
      </c>
      <c r="F141" s="0" t="n">
        <f aca="false">IF((E141&gt;=(AVERAGE($E$2:$E$555))),1,0)</f>
        <v>1</v>
      </c>
      <c r="G141" s="0" t="n">
        <v>1.89076271825852</v>
      </c>
      <c r="H141" s="3" t="n">
        <v>1.0838084545695E-019</v>
      </c>
      <c r="I141" s="0" t="n">
        <v>0</v>
      </c>
      <c r="J141" s="0" t="n">
        <v>0</v>
      </c>
      <c r="K141" s="0" t="n">
        <v>1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f aca="false">IF(OR(F141&gt;0,Q141&gt;=1),1,0)</f>
        <v>1</v>
      </c>
      <c r="S141" s="0" t="n">
        <f aca="false">IF(AND(SUM(I141:M141)&gt;1,R141&gt;0),1,0)</f>
        <v>0</v>
      </c>
      <c r="T141" s="0" t="s">
        <v>21</v>
      </c>
      <c r="U141" s="7" t="s">
        <v>258</v>
      </c>
    </row>
    <row r="142" customFormat="false" ht="14.1" hidden="false" customHeight="true" outlineLevel="0" collapsed="false">
      <c r="A142" s="0" t="s">
        <v>268</v>
      </c>
      <c r="B142" s="0" t="s">
        <v>20</v>
      </c>
      <c r="C142" s="0" t="n">
        <v>249</v>
      </c>
      <c r="D142" s="0" t="n">
        <v>2</v>
      </c>
      <c r="E142" s="0" t="n">
        <v>247</v>
      </c>
      <c r="F142" s="0" t="n">
        <f aca="false">IF((E142&gt;=(AVERAGE($E$2:$E$555))),1,0)</f>
        <v>1</v>
      </c>
      <c r="G142" s="0" t="n">
        <v>0.645501897678974</v>
      </c>
      <c r="H142" s="3" t="n">
        <v>7.51546991067433E-010</v>
      </c>
      <c r="I142" s="0" t="n">
        <v>1</v>
      </c>
      <c r="J142" s="0" t="n">
        <v>0</v>
      </c>
      <c r="K142" s="0" t="n">
        <v>1</v>
      </c>
      <c r="L142" s="0" t="n">
        <v>0</v>
      </c>
      <c r="M142" s="0" t="n">
        <v>0</v>
      </c>
      <c r="N142" s="0" t="n">
        <v>1</v>
      </c>
      <c r="O142" s="0" t="n">
        <v>0</v>
      </c>
      <c r="P142" s="0" t="n">
        <v>0</v>
      </c>
      <c r="Q142" s="0" t="n">
        <v>0</v>
      </c>
      <c r="R142" s="0" t="n">
        <f aca="false">IF(OR(F142&gt;0,Q142&gt;=1),1,0)</f>
        <v>1</v>
      </c>
      <c r="S142" s="0" t="n">
        <f aca="false">IF(AND(SUM(I142:M142)&gt;1,R142&gt;0),1,0)</f>
        <v>1</v>
      </c>
      <c r="T142" s="0" t="s">
        <v>21</v>
      </c>
    </row>
    <row r="143" customFormat="false" ht="14.1" hidden="false" customHeight="true" outlineLevel="0" collapsed="false">
      <c r="A143" s="1" t="s">
        <v>55</v>
      </c>
      <c r="B143" s="0" t="s">
        <v>20</v>
      </c>
      <c r="C143" s="0" t="n">
        <v>246</v>
      </c>
      <c r="D143" s="0" t="n">
        <v>0</v>
      </c>
      <c r="E143" s="0" t="n">
        <v>246</v>
      </c>
      <c r="F143" s="0" t="n">
        <f aca="false">IF((E143&gt;=(AVERAGE($E$2:$E$555))),1,0)</f>
        <v>1</v>
      </c>
      <c r="G143" s="0" t="n">
        <v>0.659834223968731</v>
      </c>
      <c r="H143" s="0" t="n">
        <v>0.00418261943657497</v>
      </c>
      <c r="I143" s="0" t="n">
        <v>1</v>
      </c>
      <c r="J143" s="0" t="n">
        <v>0</v>
      </c>
      <c r="K143" s="0" t="n">
        <v>1</v>
      </c>
      <c r="L143" s="0" t="n">
        <v>0</v>
      </c>
      <c r="M143" s="0" t="n">
        <v>0</v>
      </c>
      <c r="N143" s="0" t="n">
        <v>1</v>
      </c>
      <c r="O143" s="0" t="n">
        <v>0</v>
      </c>
      <c r="P143" s="0" t="n">
        <v>0</v>
      </c>
      <c r="Q143" s="0" t="n">
        <v>0</v>
      </c>
      <c r="R143" s="0" t="n">
        <f aca="false">IF(OR(F143&gt;0,Q143&gt;=1),1,0)</f>
        <v>1</v>
      </c>
      <c r="S143" s="0" t="n">
        <f aca="false">IF(AND(SUM(I143:M143)&gt;1,R143&gt;0),1,0)</f>
        <v>1</v>
      </c>
      <c r="T143" s="0" t="s">
        <v>21</v>
      </c>
    </row>
    <row r="144" customFormat="false" ht="14.1" hidden="false" customHeight="true" outlineLevel="0" collapsed="false">
      <c r="A144" s="0" t="s">
        <v>269</v>
      </c>
      <c r="B144" s="0" t="s">
        <v>20</v>
      </c>
      <c r="C144" s="0" t="n">
        <v>230</v>
      </c>
      <c r="D144" s="0" t="n">
        <v>0</v>
      </c>
      <c r="E144" s="0" t="n">
        <v>230</v>
      </c>
      <c r="F144" s="0" t="n">
        <f aca="false">IF((E144&gt;=(AVERAGE($E$2:$E$555))),1,0)</f>
        <v>1</v>
      </c>
      <c r="G144" s="0" t="n">
        <v>-1.03766097045607</v>
      </c>
      <c r="H144" s="3" t="n">
        <v>3.89059214277052E-008</v>
      </c>
      <c r="I144" s="0" t="n">
        <v>0</v>
      </c>
      <c r="J144" s="0" t="n">
        <v>0</v>
      </c>
      <c r="K144" s="0" t="n">
        <v>0</v>
      </c>
      <c r="L144" s="0" t="n">
        <v>1</v>
      </c>
      <c r="M144" s="0" t="n">
        <v>0</v>
      </c>
      <c r="N144" s="0" t="n">
        <v>0</v>
      </c>
      <c r="O144" s="0" t="n">
        <v>0</v>
      </c>
      <c r="P144" s="0" t="n">
        <v>0</v>
      </c>
      <c r="Q144" s="0" t="n">
        <v>0</v>
      </c>
      <c r="R144" s="0" t="n">
        <f aca="false">IF(OR(F144&gt;0,Q144&gt;=1),1,0)</f>
        <v>1</v>
      </c>
      <c r="S144" s="0" t="n">
        <f aca="false">IF(AND(SUM(I144:M144)&gt;1,R144&gt;0),1,0)</f>
        <v>0</v>
      </c>
      <c r="T144" s="0" t="s">
        <v>21</v>
      </c>
    </row>
    <row r="145" customFormat="false" ht="14.1" hidden="false" customHeight="true" outlineLevel="0" collapsed="false">
      <c r="A145" s="1" t="s">
        <v>57</v>
      </c>
      <c r="B145" s="0" t="s">
        <v>20</v>
      </c>
      <c r="C145" s="0" t="n">
        <v>245</v>
      </c>
      <c r="D145" s="0" t="n">
        <v>0</v>
      </c>
      <c r="E145" s="0" t="n">
        <v>245</v>
      </c>
      <c r="F145" s="0" t="n">
        <f aca="false">IF((E145&gt;=(AVERAGE($E$2:$E$555))),1,0)</f>
        <v>1</v>
      </c>
      <c r="G145" s="0" t="n">
        <v>0.606935361410251</v>
      </c>
      <c r="H145" s="0" t="n">
        <v>0.00089995397622486</v>
      </c>
      <c r="I145" s="0" t="n">
        <v>1</v>
      </c>
      <c r="J145" s="0" t="n">
        <v>0</v>
      </c>
      <c r="K145" s="0" t="n">
        <v>0</v>
      </c>
      <c r="L145" s="0" t="n">
        <v>0</v>
      </c>
      <c r="M145" s="0" t="n">
        <v>1</v>
      </c>
      <c r="N145" s="0" t="n">
        <v>1</v>
      </c>
      <c r="O145" s="0" t="n">
        <v>0</v>
      </c>
      <c r="P145" s="0" t="n">
        <v>0</v>
      </c>
      <c r="Q145" s="0" t="n">
        <v>0</v>
      </c>
      <c r="R145" s="0" t="n">
        <f aca="false">IF(OR(F145&gt;0,Q145&gt;=1),1,0)</f>
        <v>1</v>
      </c>
      <c r="S145" s="0" t="n">
        <f aca="false">IF(AND(SUM(I145:M145)&gt;1,R145&gt;0),1,0)</f>
        <v>1</v>
      </c>
      <c r="T145" s="0" t="s">
        <v>21</v>
      </c>
    </row>
    <row r="146" customFormat="false" ht="14.1" hidden="false" customHeight="true" outlineLevel="0" collapsed="false">
      <c r="A146" s="0" t="s">
        <v>270</v>
      </c>
      <c r="B146" s="0" t="s">
        <v>20</v>
      </c>
      <c r="C146" s="0" t="n">
        <v>229</v>
      </c>
      <c r="D146" s="0" t="n">
        <v>0</v>
      </c>
      <c r="E146" s="0" t="n">
        <v>229</v>
      </c>
      <c r="F146" s="0" t="n">
        <f aca="false">IF((E146&gt;=(AVERAGE($E$2:$E$555))),1,0)</f>
        <v>1</v>
      </c>
      <c r="G146" s="0" t="n">
        <v>-0.680626003383096</v>
      </c>
      <c r="H146" s="3" t="n">
        <v>1.29861768179829E-006</v>
      </c>
      <c r="I146" s="0" t="n">
        <v>1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1</v>
      </c>
      <c r="O146" s="0" t="n">
        <v>0</v>
      </c>
      <c r="P146" s="0" t="n">
        <v>0</v>
      </c>
      <c r="Q146" s="0" t="n">
        <v>0</v>
      </c>
      <c r="R146" s="0" t="n">
        <f aca="false">IF(OR(F146&gt;0,Q146&gt;=1),1,0)</f>
        <v>1</v>
      </c>
      <c r="S146" s="0" t="n">
        <f aca="false">IF(AND(SUM(I146:M146)&gt;1,R146&gt;0),1,0)</f>
        <v>0</v>
      </c>
      <c r="T146" s="0" t="s">
        <v>21</v>
      </c>
    </row>
    <row r="147" customFormat="false" ht="14.1" hidden="false" customHeight="true" outlineLevel="0" collapsed="false">
      <c r="A147" s="0" t="s">
        <v>271</v>
      </c>
      <c r="B147" s="0" t="s">
        <v>20</v>
      </c>
      <c r="C147" s="0" t="n">
        <v>228</v>
      </c>
      <c r="D147" s="0" t="n">
        <v>0</v>
      </c>
      <c r="E147" s="0" t="n">
        <v>228</v>
      </c>
      <c r="F147" s="0" t="n">
        <f aca="false">IF((E147&gt;=(AVERAGE($E$2:$E$555))),1,0)</f>
        <v>1</v>
      </c>
      <c r="G147" s="0" t="n">
        <v>-0.761151129388509</v>
      </c>
      <c r="H147" s="0" t="n">
        <v>0.000269659800323809</v>
      </c>
      <c r="I147" s="0" t="n">
        <v>0</v>
      </c>
      <c r="J147" s="0" t="n">
        <v>0</v>
      </c>
      <c r="K147" s="0" t="n">
        <v>0</v>
      </c>
      <c r="L147" s="0" t="n">
        <v>0</v>
      </c>
      <c r="M147" s="0" t="n">
        <v>1</v>
      </c>
      <c r="N147" s="0" t="n">
        <v>0</v>
      </c>
      <c r="O147" s="0" t="n">
        <v>0</v>
      </c>
      <c r="P147" s="0" t="n">
        <v>0</v>
      </c>
      <c r="Q147" s="0" t="n">
        <v>0</v>
      </c>
      <c r="R147" s="0" t="n">
        <f aca="false">IF(OR(F147&gt;0,Q147&gt;=1),1,0)</f>
        <v>1</v>
      </c>
      <c r="S147" s="0" t="n">
        <f aca="false">IF(AND(SUM(I147:M147)&gt;1,R147&gt;0),1,0)</f>
        <v>0</v>
      </c>
      <c r="T147" s="0" t="s">
        <v>21</v>
      </c>
    </row>
    <row r="148" customFormat="false" ht="14.1" hidden="false" customHeight="true" outlineLevel="0" collapsed="false">
      <c r="A148" s="0" t="s">
        <v>272</v>
      </c>
      <c r="B148" s="0" t="s">
        <v>20</v>
      </c>
      <c r="C148" s="0" t="n">
        <v>229</v>
      </c>
      <c r="D148" s="0" t="n">
        <v>1</v>
      </c>
      <c r="E148" s="0" t="n">
        <v>228</v>
      </c>
      <c r="F148" s="0" t="n">
        <f aca="false">IF((E148&gt;=(AVERAGE($E$2:$E$555))),1,0)</f>
        <v>1</v>
      </c>
      <c r="G148" s="0" t="n">
        <v>-0.906059034836015</v>
      </c>
      <c r="H148" s="3" t="n">
        <v>8.32196682098493E-007</v>
      </c>
      <c r="I148" s="0" t="n">
        <v>0</v>
      </c>
      <c r="J148" s="0" t="n">
        <v>0</v>
      </c>
      <c r="K148" s="0" t="n">
        <v>0</v>
      </c>
      <c r="L148" s="0" t="n">
        <v>0</v>
      </c>
      <c r="M148" s="0" t="n">
        <v>1</v>
      </c>
      <c r="N148" s="0" t="n">
        <v>1</v>
      </c>
      <c r="O148" s="0" t="n">
        <v>0</v>
      </c>
      <c r="P148" s="0" t="n">
        <v>0</v>
      </c>
      <c r="Q148" s="0" t="n">
        <v>0</v>
      </c>
      <c r="R148" s="0" t="n">
        <f aca="false">IF(OR(F148&gt;0,Q148&gt;=1),1,0)</f>
        <v>1</v>
      </c>
      <c r="S148" s="0" t="n">
        <f aca="false">IF(AND(SUM(I148:M148)&gt;1,R148&gt;0),1,0)</f>
        <v>0</v>
      </c>
      <c r="T148" s="0" t="s">
        <v>21</v>
      </c>
    </row>
    <row r="149" customFormat="false" ht="14.1" hidden="false" customHeight="true" outlineLevel="0" collapsed="false">
      <c r="A149" s="0" t="s">
        <v>273</v>
      </c>
      <c r="B149" s="0" t="s">
        <v>20</v>
      </c>
      <c r="C149" s="0" t="n">
        <v>227</v>
      </c>
      <c r="D149" s="0" t="n">
        <v>0</v>
      </c>
      <c r="E149" s="0" t="n">
        <v>227</v>
      </c>
      <c r="F149" s="0" t="n">
        <f aca="false">IF((E149&gt;=(AVERAGE($E$2:$E$555))),1,0)</f>
        <v>1</v>
      </c>
      <c r="G149" s="0" t="n">
        <v>-1.15426163984218</v>
      </c>
      <c r="H149" s="3" t="n">
        <v>1.83724691554779E-011</v>
      </c>
      <c r="I149" s="0" t="n">
        <v>0</v>
      </c>
      <c r="J149" s="0" t="n">
        <v>0</v>
      </c>
      <c r="K149" s="0" t="n">
        <v>1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f aca="false">IF(OR(F149&gt;0,Q149&gt;=1),1,0)</f>
        <v>1</v>
      </c>
      <c r="S149" s="0" t="n">
        <f aca="false">IF(AND(SUM(I149:M149)&gt;1,R149&gt;0),1,0)</f>
        <v>0</v>
      </c>
      <c r="T149" s="0" t="s">
        <v>21</v>
      </c>
      <c r="U149" s="7" t="s">
        <v>274</v>
      </c>
    </row>
    <row r="150" customFormat="false" ht="14.1" hidden="false" customHeight="true" outlineLevel="0" collapsed="false">
      <c r="A150" s="0" t="s">
        <v>275</v>
      </c>
      <c r="B150" s="0" t="s">
        <v>20</v>
      </c>
      <c r="C150" s="0" t="n">
        <v>228</v>
      </c>
      <c r="D150" s="0" t="n">
        <v>2</v>
      </c>
      <c r="E150" s="0" t="n">
        <v>226</v>
      </c>
      <c r="F150" s="0" t="n">
        <f aca="false">IF((E150&gt;=(AVERAGE($E$2:$E$555))),1,0)</f>
        <v>1</v>
      </c>
      <c r="G150" s="0" t="n">
        <v>0.955564520338708</v>
      </c>
      <c r="H150" s="0" t="n">
        <v>0.00558479472452247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1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f aca="false">IF(OR(F150&gt;0,Q150&gt;=1),1,0)</f>
        <v>1</v>
      </c>
      <c r="S150" s="0" t="n">
        <f aca="false">IF(AND(SUM(I150:M150)&gt;1,R150&gt;0),1,0)</f>
        <v>0</v>
      </c>
      <c r="T150" s="0" t="s">
        <v>21</v>
      </c>
    </row>
    <row r="151" customFormat="false" ht="14.1" hidden="false" customHeight="true" outlineLevel="0" collapsed="false">
      <c r="A151" s="1" t="s">
        <v>59</v>
      </c>
      <c r="B151" s="0" t="s">
        <v>20</v>
      </c>
      <c r="C151" s="0" t="n">
        <v>239</v>
      </c>
      <c r="D151" s="0" t="n">
        <v>0</v>
      </c>
      <c r="E151" s="0" t="n">
        <v>239</v>
      </c>
      <c r="F151" s="0" t="n">
        <f aca="false">IF((E151&gt;=(AVERAGE($E$2:$E$555))),1,0)</f>
        <v>1</v>
      </c>
      <c r="G151" s="0" t="n">
        <v>0.593330245535229</v>
      </c>
      <c r="H151" s="3" t="n">
        <v>9.93492715667148E-007</v>
      </c>
      <c r="I151" s="0" t="n">
        <v>1</v>
      </c>
      <c r="J151" s="0" t="n">
        <v>0</v>
      </c>
      <c r="K151" s="0" t="n">
        <v>1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f aca="false">IF(OR(F151&gt;0,Q151&gt;=1),1,0)</f>
        <v>1</v>
      </c>
      <c r="S151" s="0" t="n">
        <f aca="false">IF(AND(SUM(I151:M151)&gt;1,R151&gt;0),1,0)</f>
        <v>1</v>
      </c>
      <c r="T151" s="0" t="s">
        <v>21</v>
      </c>
    </row>
    <row r="152" customFormat="false" ht="14.1" hidden="false" customHeight="true" outlineLevel="0" collapsed="false">
      <c r="A152" s="0" t="s">
        <v>276</v>
      </c>
      <c r="B152" s="0" t="s">
        <v>20</v>
      </c>
      <c r="C152" s="0" t="n">
        <v>231</v>
      </c>
      <c r="D152" s="0" t="n">
        <v>6</v>
      </c>
      <c r="E152" s="0" t="n">
        <v>225</v>
      </c>
      <c r="F152" s="0" t="n">
        <f aca="false">IF((E152&gt;=(AVERAGE($E$2:$E$555))),1,0)</f>
        <v>1</v>
      </c>
      <c r="G152" s="0" t="n">
        <v>-0.586656060832733</v>
      </c>
      <c r="H152" s="3" t="n">
        <v>7.86420220606057E-005</v>
      </c>
      <c r="I152" s="0" t="n">
        <v>0</v>
      </c>
      <c r="J152" s="0" t="n">
        <v>0</v>
      </c>
      <c r="K152" s="0" t="n">
        <v>1</v>
      </c>
      <c r="L152" s="0" t="n">
        <v>0</v>
      </c>
      <c r="M152" s="0" t="n">
        <v>0</v>
      </c>
      <c r="N152" s="0" t="n">
        <v>1</v>
      </c>
      <c r="O152" s="0" t="n">
        <v>0</v>
      </c>
      <c r="P152" s="0" t="n">
        <v>0</v>
      </c>
      <c r="Q152" s="0" t="n">
        <v>0</v>
      </c>
      <c r="R152" s="0" t="n">
        <f aca="false">IF(OR(F152&gt;0,Q152&gt;=1),1,0)</f>
        <v>1</v>
      </c>
      <c r="S152" s="0" t="n">
        <f aca="false">IF(AND(SUM(I152:M152)&gt;1,R152&gt;0),1,0)</f>
        <v>0</v>
      </c>
      <c r="T152" s="0" t="s">
        <v>21</v>
      </c>
    </row>
    <row r="153" customFormat="false" ht="14.1" hidden="false" customHeight="true" outlineLevel="0" collapsed="false">
      <c r="A153" s="0" t="s">
        <v>277</v>
      </c>
      <c r="B153" s="0" t="s">
        <v>20</v>
      </c>
      <c r="C153" s="0" t="n">
        <v>225</v>
      </c>
      <c r="D153" s="0" t="n">
        <v>0</v>
      </c>
      <c r="E153" s="0" t="n">
        <v>225</v>
      </c>
      <c r="F153" s="0" t="n">
        <f aca="false">IF((E153&gt;=(AVERAGE($E$2:$E$555))),1,0)</f>
        <v>1</v>
      </c>
      <c r="G153" s="0" t="n">
        <v>-1.34571137127665</v>
      </c>
      <c r="H153" s="3" t="n">
        <v>8.35836071149811E-015</v>
      </c>
      <c r="I153" s="0" t="n">
        <v>1</v>
      </c>
      <c r="J153" s="0" t="n">
        <v>0</v>
      </c>
      <c r="K153" s="0" t="n">
        <v>0</v>
      </c>
      <c r="L153" s="0" t="n">
        <v>0</v>
      </c>
      <c r="M153" s="0" t="n">
        <v>0</v>
      </c>
      <c r="N153" s="0" t="n">
        <v>0</v>
      </c>
      <c r="O153" s="0" t="n">
        <v>0</v>
      </c>
      <c r="P153" s="0" t="n">
        <v>0</v>
      </c>
      <c r="Q153" s="0" t="n">
        <v>0</v>
      </c>
      <c r="R153" s="0" t="n">
        <f aca="false">IF(OR(F153&gt;0,Q153&gt;=1),1,0)</f>
        <v>1</v>
      </c>
      <c r="S153" s="0" t="n">
        <f aca="false">IF(AND(SUM(I153:M153)&gt;1,R153&gt;0),1,0)</f>
        <v>0</v>
      </c>
      <c r="T153" s="0" t="s">
        <v>21</v>
      </c>
    </row>
    <row r="154" customFormat="false" ht="14.1" hidden="false" customHeight="true" outlineLevel="0" collapsed="false">
      <c r="A154" s="0" t="s">
        <v>278</v>
      </c>
      <c r="B154" s="0" t="s">
        <v>20</v>
      </c>
      <c r="C154" s="0" t="n">
        <v>224</v>
      </c>
      <c r="D154" s="0" t="n">
        <v>0</v>
      </c>
      <c r="E154" s="0" t="n">
        <v>224</v>
      </c>
      <c r="F154" s="0" t="n">
        <f aca="false">IF((E154&gt;=(AVERAGE($E$2:$E$555))),1,0)</f>
        <v>1</v>
      </c>
      <c r="G154" s="0" t="n">
        <v>-1.42981182740642</v>
      </c>
      <c r="H154" s="3" t="n">
        <v>6.64327912798959E-010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1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f aca="false">IF(OR(F154&gt;0,Q154&gt;=1),1,0)</f>
        <v>1</v>
      </c>
      <c r="S154" s="0" t="n">
        <f aca="false">IF(AND(SUM(I154:M154)&gt;1,R154&gt;0),1,0)</f>
        <v>0</v>
      </c>
      <c r="T154" s="0" t="s">
        <v>21</v>
      </c>
    </row>
    <row r="155" customFormat="false" ht="14.1" hidden="false" customHeight="true" outlineLevel="0" collapsed="false">
      <c r="A155" s="0" t="s">
        <v>279</v>
      </c>
      <c r="B155" s="0" t="s">
        <v>26</v>
      </c>
      <c r="C155" s="0" t="n">
        <v>223</v>
      </c>
      <c r="D155" s="0" t="n">
        <v>0</v>
      </c>
      <c r="E155" s="0" t="n">
        <v>223</v>
      </c>
      <c r="F155" s="0" t="n">
        <f aca="false">IF((E155&gt;=(AVERAGE($E$2:$E$555))),1,0)</f>
        <v>1</v>
      </c>
      <c r="G155" s="0" t="n">
        <v>3.00394653890674</v>
      </c>
      <c r="H155" s="3" t="n">
        <v>8.27444278575167E-012</v>
      </c>
      <c r="I155" s="0" t="n">
        <v>0</v>
      </c>
      <c r="J155" s="0" t="n">
        <v>1</v>
      </c>
      <c r="K155" s="0" t="n">
        <v>0</v>
      </c>
      <c r="L155" s="0" t="n">
        <v>0</v>
      </c>
      <c r="M155" s="0" t="n">
        <v>0</v>
      </c>
      <c r="N155" s="0" t="n">
        <v>1</v>
      </c>
      <c r="O155" s="0" t="n">
        <v>0</v>
      </c>
      <c r="P155" s="0" t="n">
        <v>0</v>
      </c>
      <c r="Q155" s="0" t="n">
        <v>0</v>
      </c>
      <c r="R155" s="0" t="n">
        <f aca="false">IF(OR(F155&gt;0,Q155&gt;=1),1,0)</f>
        <v>1</v>
      </c>
      <c r="S155" s="0" t="n">
        <f aca="false">IF(AND(SUM(I155:M155)&gt;1,R155&gt;0),1,0)</f>
        <v>0</v>
      </c>
      <c r="T155" s="0" t="s">
        <v>21</v>
      </c>
    </row>
    <row r="156" customFormat="false" ht="14.1" hidden="false" customHeight="true" outlineLevel="0" collapsed="false">
      <c r="A156" s="0" t="s">
        <v>280</v>
      </c>
      <c r="B156" s="0" t="s">
        <v>20</v>
      </c>
      <c r="C156" s="0" t="n">
        <v>225</v>
      </c>
      <c r="D156" s="0" t="n">
        <v>2</v>
      </c>
      <c r="E156" s="0" t="n">
        <v>223</v>
      </c>
      <c r="F156" s="0" t="n">
        <f aca="false">IF((E156&gt;=(AVERAGE($E$2:$E$555))),1,0)</f>
        <v>1</v>
      </c>
      <c r="G156" s="0" t="n">
        <v>0.663489111882812</v>
      </c>
      <c r="H156" s="0" t="n">
        <v>0.000168549659363446</v>
      </c>
      <c r="I156" s="0" t="n">
        <v>0</v>
      </c>
      <c r="J156" s="0" t="n">
        <v>0</v>
      </c>
      <c r="K156" s="0" t="n">
        <v>0</v>
      </c>
      <c r="L156" s="0" t="n">
        <v>1</v>
      </c>
      <c r="M156" s="0" t="n">
        <v>0</v>
      </c>
      <c r="N156" s="0" t="n">
        <v>0</v>
      </c>
      <c r="O156" s="0" t="n">
        <v>0</v>
      </c>
      <c r="P156" s="0" t="n">
        <v>0</v>
      </c>
      <c r="Q156" s="0" t="n">
        <v>0</v>
      </c>
      <c r="R156" s="0" t="n">
        <f aca="false">IF(OR(F156&gt;0,Q156&gt;=1),1,0)</f>
        <v>1</v>
      </c>
      <c r="S156" s="0" t="n">
        <f aca="false">IF(AND(SUM(I156:M156)&gt;1,R156&gt;0),1,0)</f>
        <v>0</v>
      </c>
      <c r="T156" s="0" t="s">
        <v>21</v>
      </c>
    </row>
    <row r="157" customFormat="false" ht="14.1" hidden="false" customHeight="true" outlineLevel="0" collapsed="false">
      <c r="A157" s="0" t="s">
        <v>281</v>
      </c>
      <c r="B157" s="0" t="s">
        <v>20</v>
      </c>
      <c r="C157" s="0" t="n">
        <v>224</v>
      </c>
      <c r="D157" s="0" t="n">
        <v>2</v>
      </c>
      <c r="E157" s="0" t="n">
        <v>222</v>
      </c>
      <c r="F157" s="0" t="n">
        <f aca="false">IF((E157&gt;=(AVERAGE($E$2:$E$555))),1,0)</f>
        <v>1</v>
      </c>
      <c r="G157" s="0" t="n">
        <v>-1.28667965369149</v>
      </c>
      <c r="H157" s="0" t="n">
        <v>0.000101190079675278</v>
      </c>
      <c r="I157" s="0" t="n">
        <v>1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1</v>
      </c>
      <c r="O157" s="0" t="n">
        <v>0</v>
      </c>
      <c r="P157" s="0" t="n">
        <v>0</v>
      </c>
      <c r="Q157" s="0" t="n">
        <v>0</v>
      </c>
      <c r="R157" s="0" t="n">
        <f aca="false">IF(OR(F157&gt;0,Q157&gt;=1),1,0)</f>
        <v>1</v>
      </c>
      <c r="S157" s="0" t="n">
        <f aca="false">IF(AND(SUM(I157:M157)&gt;1,R157&gt;0),1,0)</f>
        <v>0</v>
      </c>
      <c r="T157" s="0" t="s">
        <v>21</v>
      </c>
    </row>
    <row r="158" customFormat="false" ht="14.1" hidden="false" customHeight="true" outlineLevel="0" collapsed="false">
      <c r="A158" s="0" t="s">
        <v>282</v>
      </c>
      <c r="B158" s="0" t="s">
        <v>20</v>
      </c>
      <c r="C158" s="0" t="n">
        <v>224</v>
      </c>
      <c r="D158" s="0" t="n">
        <v>3</v>
      </c>
      <c r="E158" s="0" t="n">
        <v>221</v>
      </c>
      <c r="F158" s="0" t="n">
        <f aca="false">IF((E158&gt;=(AVERAGE($E$2:$E$555))),1,0)</f>
        <v>1</v>
      </c>
      <c r="G158" s="0" t="n">
        <v>-0.597470845877138</v>
      </c>
      <c r="H158" s="0" t="n">
        <v>0.000181166518560942</v>
      </c>
      <c r="I158" s="0" t="n">
        <v>1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f aca="false">IF(OR(F158&gt;0,Q158&gt;=1),1,0)</f>
        <v>1</v>
      </c>
      <c r="S158" s="0" t="n">
        <f aca="false">IF(AND(SUM(I158:M158)&gt;1,R158&gt;0),1,0)</f>
        <v>0</v>
      </c>
      <c r="T158" s="0" t="s">
        <v>21</v>
      </c>
    </row>
    <row r="159" customFormat="false" ht="14.1" hidden="false" customHeight="true" outlineLevel="0" collapsed="false">
      <c r="A159" s="0" t="s">
        <v>283</v>
      </c>
      <c r="B159" s="0" t="s">
        <v>26</v>
      </c>
      <c r="C159" s="0" t="n">
        <v>224</v>
      </c>
      <c r="D159" s="0" t="n">
        <v>6</v>
      </c>
      <c r="E159" s="0" t="n">
        <v>218</v>
      </c>
      <c r="F159" s="0" t="n">
        <f aca="false">IF((E159&gt;=(AVERAGE($E$2:$E$555))),1,0)</f>
        <v>1</v>
      </c>
      <c r="G159" s="0" t="n">
        <v>0.620739249130743</v>
      </c>
      <c r="H159" s="0" t="n">
        <v>0.00307950444753357</v>
      </c>
      <c r="I159" s="0" t="n">
        <v>1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f aca="false">IF(OR(F159&gt;0,Q159&gt;=1),1,0)</f>
        <v>1</v>
      </c>
      <c r="S159" s="0" t="n">
        <f aca="false">IF(AND(SUM(I159:M159)&gt;1,R159&gt;0),1,0)</f>
        <v>0</v>
      </c>
      <c r="T159" s="0" t="s">
        <v>21</v>
      </c>
      <c r="U159" s="7" t="s">
        <v>284</v>
      </c>
    </row>
    <row r="160" customFormat="false" ht="14.1" hidden="false" customHeight="true" outlineLevel="0" collapsed="false">
      <c r="A160" s="0" t="s">
        <v>285</v>
      </c>
      <c r="B160" s="0" t="s">
        <v>20</v>
      </c>
      <c r="C160" s="0" t="n">
        <v>219</v>
      </c>
      <c r="D160" s="0" t="n">
        <v>1</v>
      </c>
      <c r="E160" s="0" t="n">
        <v>218</v>
      </c>
      <c r="F160" s="0" t="n">
        <f aca="false">IF((E160&gt;=(AVERAGE($E$2:$E$555))),1,0)</f>
        <v>1</v>
      </c>
      <c r="G160" s="0" t="n">
        <v>-0.8140515614428</v>
      </c>
      <c r="H160" s="0" t="n">
        <v>0.000405774716694849</v>
      </c>
      <c r="I160" s="0" t="n">
        <v>0</v>
      </c>
      <c r="J160" s="0" t="n">
        <v>0</v>
      </c>
      <c r="K160" s="0" t="n">
        <v>0</v>
      </c>
      <c r="L160" s="0" t="n">
        <v>0</v>
      </c>
      <c r="M160" s="0" t="n">
        <v>1</v>
      </c>
      <c r="N160" s="0" t="n">
        <v>0</v>
      </c>
      <c r="O160" s="0" t="n">
        <v>0</v>
      </c>
      <c r="P160" s="0" t="n">
        <v>0</v>
      </c>
      <c r="Q160" s="0" t="n">
        <v>0</v>
      </c>
      <c r="R160" s="0" t="n">
        <f aca="false">IF(OR(F160&gt;0,Q160&gt;=1),1,0)</f>
        <v>1</v>
      </c>
      <c r="S160" s="0" t="n">
        <f aca="false">IF(AND(SUM(I160:M160)&gt;1,R160&gt;0),1,0)</f>
        <v>0</v>
      </c>
      <c r="T160" s="0" t="s">
        <v>21</v>
      </c>
    </row>
    <row r="161" customFormat="false" ht="14.1" hidden="false" customHeight="true" outlineLevel="0" collapsed="false">
      <c r="A161" s="0" t="s">
        <v>286</v>
      </c>
      <c r="B161" s="0" t="s">
        <v>20</v>
      </c>
      <c r="C161" s="0" t="n">
        <v>216</v>
      </c>
      <c r="D161" s="0" t="n">
        <v>0</v>
      </c>
      <c r="E161" s="0" t="n">
        <v>216</v>
      </c>
      <c r="F161" s="0" t="n">
        <f aca="false">IF((E161&gt;=(AVERAGE($E$2:$E$555))),1,0)</f>
        <v>1</v>
      </c>
      <c r="G161" s="0" t="n">
        <v>-0.793791058481279</v>
      </c>
      <c r="H161" s="0" t="n">
        <v>0.000120930464202834</v>
      </c>
      <c r="I161" s="0" t="n">
        <v>0</v>
      </c>
      <c r="J161" s="0" t="n">
        <v>0</v>
      </c>
      <c r="K161" s="0" t="n">
        <v>1</v>
      </c>
      <c r="L161" s="0" t="n">
        <v>0</v>
      </c>
      <c r="M161" s="0" t="n">
        <v>0</v>
      </c>
      <c r="N161" s="0" t="n">
        <v>1</v>
      </c>
      <c r="O161" s="0" t="n">
        <v>0</v>
      </c>
      <c r="P161" s="0" t="n">
        <v>0</v>
      </c>
      <c r="Q161" s="0" t="n">
        <v>0</v>
      </c>
      <c r="R161" s="0" t="n">
        <f aca="false">IF(OR(F161&gt;0,Q161&gt;=1),1,0)</f>
        <v>1</v>
      </c>
      <c r="S161" s="0" t="n">
        <f aca="false">IF(AND(SUM(I161:M161)&gt;1,R161&gt;0),1,0)</f>
        <v>0</v>
      </c>
      <c r="T161" s="0" t="s">
        <v>21</v>
      </c>
      <c r="U161" s="7" t="s">
        <v>237</v>
      </c>
    </row>
    <row r="162" customFormat="false" ht="14.1" hidden="false" customHeight="true" outlineLevel="0" collapsed="false">
      <c r="A162" s="0" t="s">
        <v>287</v>
      </c>
      <c r="B162" s="0" t="s">
        <v>20</v>
      </c>
      <c r="C162" s="0" t="n">
        <v>217</v>
      </c>
      <c r="D162" s="0" t="n">
        <v>1</v>
      </c>
      <c r="E162" s="0" t="n">
        <v>216</v>
      </c>
      <c r="F162" s="0" t="n">
        <f aca="false">IF((E162&gt;=(AVERAGE($E$2:$E$555))),1,0)</f>
        <v>1</v>
      </c>
      <c r="G162" s="0" t="n">
        <v>1.1378822676107</v>
      </c>
      <c r="H162" s="3" t="n">
        <v>1.14685826512685E-014</v>
      </c>
      <c r="I162" s="0" t="n">
        <v>0</v>
      </c>
      <c r="J162" s="0" t="n">
        <v>0</v>
      </c>
      <c r="K162" s="0" t="n">
        <v>1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f aca="false">IF(OR(F162&gt;0,Q162&gt;=1),1,0)</f>
        <v>1</v>
      </c>
      <c r="S162" s="0" t="n">
        <f aca="false">IF(AND(SUM(I162:M162)&gt;1,R162&gt;0),1,0)</f>
        <v>0</v>
      </c>
      <c r="T162" s="0" t="s">
        <v>21</v>
      </c>
      <c r="U162" s="7" t="s">
        <v>288</v>
      </c>
    </row>
    <row r="163" customFormat="false" ht="14.1" hidden="false" customHeight="true" outlineLevel="0" collapsed="false">
      <c r="A163" s="0" t="s">
        <v>289</v>
      </c>
      <c r="B163" s="0" t="s">
        <v>20</v>
      </c>
      <c r="C163" s="0" t="n">
        <v>220</v>
      </c>
      <c r="D163" s="0" t="n">
        <v>5</v>
      </c>
      <c r="E163" s="0" t="n">
        <v>215</v>
      </c>
      <c r="F163" s="0" t="n">
        <f aca="false">IF((E163&gt;=(AVERAGE($E$2:$E$555))),1,0)</f>
        <v>1</v>
      </c>
      <c r="G163" s="0" t="n">
        <v>-0.614227422023952</v>
      </c>
      <c r="H163" s="3" t="n">
        <v>1.50449896459509E-006</v>
      </c>
      <c r="I163" s="0" t="n">
        <v>0</v>
      </c>
      <c r="J163" s="0" t="n">
        <v>0</v>
      </c>
      <c r="K163" s="0" t="n">
        <v>1</v>
      </c>
      <c r="L163" s="0" t="n">
        <v>0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0</v>
      </c>
      <c r="R163" s="0" t="n">
        <f aca="false">IF(OR(F163&gt;0,Q163&gt;=1),1,0)</f>
        <v>1</v>
      </c>
      <c r="S163" s="0" t="n">
        <f aca="false">IF(AND(SUM(I163:M163)&gt;1,R163&gt;0),1,0)</f>
        <v>0</v>
      </c>
      <c r="T163" s="0" t="s">
        <v>21</v>
      </c>
    </row>
    <row r="164" customFormat="false" ht="14.1" hidden="false" customHeight="true" outlineLevel="0" collapsed="false">
      <c r="A164" s="0" t="s">
        <v>290</v>
      </c>
      <c r="B164" s="0" t="s">
        <v>20</v>
      </c>
      <c r="C164" s="0" t="n">
        <v>215</v>
      </c>
      <c r="D164" s="0" t="n">
        <v>0</v>
      </c>
      <c r="E164" s="0" t="n">
        <v>215</v>
      </c>
      <c r="F164" s="0" t="n">
        <f aca="false">IF((E164&gt;=(AVERAGE($E$2:$E$555))),1,0)</f>
        <v>1</v>
      </c>
      <c r="G164" s="0" t="n">
        <v>-0.811015882217087</v>
      </c>
      <c r="H164" s="3" t="n">
        <v>2.29224995380798E-008</v>
      </c>
      <c r="I164" s="0" t="n">
        <v>0</v>
      </c>
      <c r="J164" s="0" t="n">
        <v>0</v>
      </c>
      <c r="K164" s="0" t="n">
        <v>1</v>
      </c>
      <c r="L164" s="0" t="n">
        <v>0</v>
      </c>
      <c r="M164" s="0" t="n">
        <v>0</v>
      </c>
      <c r="N164" s="0" t="n">
        <v>1</v>
      </c>
      <c r="O164" s="0" t="n">
        <v>0</v>
      </c>
      <c r="P164" s="0" t="n">
        <v>0</v>
      </c>
      <c r="Q164" s="0" t="n">
        <v>0</v>
      </c>
      <c r="R164" s="0" t="n">
        <f aca="false">IF(OR(F164&gt;0,Q164&gt;=1),1,0)</f>
        <v>1</v>
      </c>
      <c r="S164" s="0" t="n">
        <f aca="false">IF(AND(SUM(I164:M164)&gt;1,R164&gt;0),1,0)</f>
        <v>0</v>
      </c>
      <c r="T164" s="0" t="s">
        <v>21</v>
      </c>
    </row>
    <row r="165" customFormat="false" ht="14.1" hidden="false" customHeight="true" outlineLevel="0" collapsed="false">
      <c r="A165" s="0" t="s">
        <v>291</v>
      </c>
      <c r="B165" s="0" t="s">
        <v>20</v>
      </c>
      <c r="C165" s="0" t="n">
        <v>214</v>
      </c>
      <c r="D165" s="0" t="n">
        <v>0</v>
      </c>
      <c r="E165" s="0" t="n">
        <v>214</v>
      </c>
      <c r="F165" s="0" t="n">
        <f aca="false">IF((E165&gt;=(AVERAGE($E$2:$E$555))),1,0)</f>
        <v>1</v>
      </c>
      <c r="G165" s="0" t="n">
        <v>-1.1655951884031</v>
      </c>
      <c r="H165" s="3" t="n">
        <v>1.65248487522722E-005</v>
      </c>
      <c r="I165" s="0" t="n">
        <v>1</v>
      </c>
      <c r="J165" s="0" t="n">
        <v>0</v>
      </c>
      <c r="K165" s="0" t="n">
        <v>0</v>
      </c>
      <c r="L165" s="0" t="n">
        <v>0</v>
      </c>
      <c r="M165" s="0" t="n">
        <v>0</v>
      </c>
      <c r="N165" s="0" t="n">
        <v>0</v>
      </c>
      <c r="O165" s="0" t="n">
        <v>0</v>
      </c>
      <c r="P165" s="0" t="n">
        <v>0</v>
      </c>
      <c r="Q165" s="0" t="n">
        <v>0</v>
      </c>
      <c r="R165" s="0" t="n">
        <f aca="false">IF(OR(F165&gt;0,Q165&gt;=1),1,0)</f>
        <v>1</v>
      </c>
      <c r="S165" s="0" t="n">
        <f aca="false">IF(AND(SUM(I165:M165)&gt;1,R165&gt;0),1,0)</f>
        <v>0</v>
      </c>
      <c r="T165" s="0" t="s">
        <v>21</v>
      </c>
    </row>
    <row r="166" customFormat="false" ht="14.1" hidden="false" customHeight="true" outlineLevel="0" collapsed="false">
      <c r="A166" s="0" t="s">
        <v>292</v>
      </c>
      <c r="B166" s="0" t="s">
        <v>20</v>
      </c>
      <c r="C166" s="0" t="n">
        <v>214</v>
      </c>
      <c r="D166" s="0" t="n">
        <v>0</v>
      </c>
      <c r="E166" s="0" t="n">
        <v>214</v>
      </c>
      <c r="F166" s="0" t="n">
        <f aca="false">IF((E166&gt;=(AVERAGE($E$2:$E$555))),1,0)</f>
        <v>1</v>
      </c>
      <c r="G166" s="0" t="n">
        <v>1.14163249105458</v>
      </c>
      <c r="H166" s="3" t="n">
        <v>3.84434091080947E-015</v>
      </c>
      <c r="I166" s="0" t="n">
        <v>1</v>
      </c>
      <c r="J166" s="0" t="n">
        <v>0</v>
      </c>
      <c r="K166" s="0" t="n">
        <v>0</v>
      </c>
      <c r="L166" s="0" t="n">
        <v>0</v>
      </c>
      <c r="M166" s="0" t="n">
        <v>0</v>
      </c>
      <c r="N166" s="0" t="n">
        <v>0</v>
      </c>
      <c r="O166" s="0" t="n">
        <v>0</v>
      </c>
      <c r="P166" s="0" t="n">
        <v>0</v>
      </c>
      <c r="Q166" s="0" t="n">
        <v>0</v>
      </c>
      <c r="R166" s="0" t="n">
        <f aca="false">IF(OR(F166&gt;0,Q166&gt;=1),1,0)</f>
        <v>1</v>
      </c>
      <c r="S166" s="0" t="n">
        <f aca="false">IF(AND(SUM(I166:M166)&gt;1,R166&gt;0),1,0)</f>
        <v>0</v>
      </c>
      <c r="T166" s="0" t="s">
        <v>21</v>
      </c>
    </row>
    <row r="167" customFormat="false" ht="14.1" hidden="false" customHeight="true" outlineLevel="0" collapsed="false">
      <c r="A167" s="0" t="s">
        <v>293</v>
      </c>
      <c r="B167" s="0" t="s">
        <v>20</v>
      </c>
      <c r="C167" s="0" t="n">
        <v>214</v>
      </c>
      <c r="D167" s="0" t="n">
        <v>0</v>
      </c>
      <c r="E167" s="0" t="n">
        <v>214</v>
      </c>
      <c r="F167" s="0" t="n">
        <f aca="false">IF((E167&gt;=(AVERAGE($E$2:$E$555))),1,0)</f>
        <v>1</v>
      </c>
      <c r="G167" s="0" t="n">
        <v>-0.725620775779399</v>
      </c>
      <c r="H167" s="3" t="n">
        <v>5.33160015122336E-009</v>
      </c>
      <c r="I167" s="0" t="n">
        <v>0</v>
      </c>
      <c r="J167" s="0" t="n">
        <v>0</v>
      </c>
      <c r="K167" s="0" t="n">
        <v>0</v>
      </c>
      <c r="L167" s="0" t="n">
        <v>0</v>
      </c>
      <c r="M167" s="0" t="n">
        <v>1</v>
      </c>
      <c r="N167" s="0" t="n">
        <v>0</v>
      </c>
      <c r="O167" s="0" t="n">
        <v>0</v>
      </c>
      <c r="P167" s="0" t="n">
        <v>0</v>
      </c>
      <c r="Q167" s="0" t="n">
        <v>0</v>
      </c>
      <c r="R167" s="0" t="n">
        <f aca="false">IF(OR(F167&gt;0,Q167&gt;=1),1,0)</f>
        <v>1</v>
      </c>
      <c r="S167" s="0" t="n">
        <f aca="false">IF(AND(SUM(I167:M167)&gt;1,R167&gt;0),1,0)</f>
        <v>0</v>
      </c>
      <c r="T167" s="0" t="s">
        <v>21</v>
      </c>
    </row>
    <row r="168" customFormat="false" ht="14.1" hidden="false" customHeight="true" outlineLevel="0" collapsed="false">
      <c r="A168" s="0" t="s">
        <v>294</v>
      </c>
      <c r="B168" s="0" t="s">
        <v>20</v>
      </c>
      <c r="C168" s="0" t="n">
        <v>237</v>
      </c>
      <c r="D168" s="0" t="n">
        <v>0</v>
      </c>
      <c r="E168" s="0" t="n">
        <v>237</v>
      </c>
      <c r="F168" s="0" t="n">
        <f aca="false">IF((E168&gt;=(AVERAGE($E$2:$E$555))),1,0)</f>
        <v>1</v>
      </c>
      <c r="G168" s="0" t="n">
        <v>0.642371815100105</v>
      </c>
      <c r="H168" s="0" t="n">
        <v>0.00142137494593638</v>
      </c>
      <c r="I168" s="0" t="n">
        <v>0</v>
      </c>
      <c r="J168" s="0" t="n">
        <v>1</v>
      </c>
      <c r="K168" s="0" t="n">
        <v>0</v>
      </c>
      <c r="L168" s="0" t="n">
        <v>0</v>
      </c>
      <c r="M168" s="0" t="n">
        <v>1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f aca="false">IF(OR(F168&gt;0,Q168&gt;=1),1,0)</f>
        <v>1</v>
      </c>
      <c r="S168" s="0" t="n">
        <f aca="false">IF(AND(SUM(I168:M168)&gt;1,R168&gt;0),1,0)</f>
        <v>1</v>
      </c>
      <c r="T168" s="0" t="s">
        <v>21</v>
      </c>
    </row>
    <row r="169" customFormat="false" ht="14.1" hidden="false" customHeight="true" outlineLevel="0" collapsed="false">
      <c r="A169" s="8" t="s">
        <v>295</v>
      </c>
      <c r="B169" s="0" t="s">
        <v>20</v>
      </c>
      <c r="C169" s="0" t="n">
        <v>236</v>
      </c>
      <c r="D169" s="0" t="n">
        <v>0</v>
      </c>
      <c r="E169" s="0" t="n">
        <v>236</v>
      </c>
      <c r="F169" s="0" t="n">
        <f aca="false">IF((E169&gt;=(AVERAGE($E$2:$E$555))),1,0)</f>
        <v>1</v>
      </c>
      <c r="G169" s="0" t="n">
        <v>-1.0884711183602</v>
      </c>
      <c r="H169" s="3" t="n">
        <v>2.39495235502613E-012</v>
      </c>
      <c r="I169" s="0" t="n">
        <v>1</v>
      </c>
      <c r="J169" s="0" t="n">
        <v>0</v>
      </c>
      <c r="K169" s="0" t="n">
        <v>1</v>
      </c>
      <c r="L169" s="0" t="n">
        <v>0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0</v>
      </c>
      <c r="R169" s="0" t="n">
        <f aca="false">IF(OR(F169&gt;0,Q169&gt;=1),1,0)</f>
        <v>1</v>
      </c>
      <c r="S169" s="0" t="n">
        <f aca="false">IF(AND(SUM(I169:M169)&gt;1,R169&gt;0),1,0)</f>
        <v>1</v>
      </c>
      <c r="T169" s="0" t="s">
        <v>21</v>
      </c>
      <c r="U169" s="7" t="s">
        <v>130</v>
      </c>
    </row>
    <row r="170" customFormat="false" ht="14.1" hidden="false" customHeight="true" outlineLevel="0" collapsed="false">
      <c r="A170" s="0" t="s">
        <v>296</v>
      </c>
      <c r="B170" s="0" t="s">
        <v>20</v>
      </c>
      <c r="C170" s="0" t="n">
        <v>213</v>
      </c>
      <c r="D170" s="0" t="n">
        <v>1</v>
      </c>
      <c r="E170" s="0" t="n">
        <v>212</v>
      </c>
      <c r="F170" s="0" t="n">
        <f aca="false">IF((E170&gt;=(AVERAGE($E$2:$E$555))),1,0)</f>
        <v>1</v>
      </c>
      <c r="G170" s="0" t="n">
        <v>-0.631110296248729</v>
      </c>
      <c r="H170" s="0" t="n">
        <v>0.000506570718618447</v>
      </c>
      <c r="I170" s="0" t="n">
        <v>1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1</v>
      </c>
      <c r="O170" s="0" t="n">
        <v>0</v>
      </c>
      <c r="P170" s="0" t="n">
        <v>0</v>
      </c>
      <c r="Q170" s="0" t="n">
        <v>0</v>
      </c>
      <c r="R170" s="0" t="n">
        <f aca="false">IF(OR(F170&gt;0,Q170&gt;=1),1,0)</f>
        <v>1</v>
      </c>
      <c r="S170" s="0" t="n">
        <f aca="false">IF(AND(SUM(I170:M170)&gt;1,R170&gt;0),1,0)</f>
        <v>0</v>
      </c>
      <c r="T170" s="0" t="s">
        <v>21</v>
      </c>
    </row>
    <row r="171" customFormat="false" ht="14.1" hidden="false" customHeight="true" outlineLevel="0" collapsed="false">
      <c r="A171" s="0" t="s">
        <v>297</v>
      </c>
      <c r="B171" s="0" t="s">
        <v>20</v>
      </c>
      <c r="C171" s="0" t="n">
        <v>214</v>
      </c>
      <c r="D171" s="0" t="n">
        <v>4</v>
      </c>
      <c r="E171" s="0" t="n">
        <v>210</v>
      </c>
      <c r="F171" s="0" t="n">
        <f aca="false">IF((E171&gt;=(AVERAGE($E$2:$E$555))),1,0)</f>
        <v>1</v>
      </c>
      <c r="G171" s="0" t="n">
        <v>-0.787153744624268</v>
      </c>
      <c r="H171" s="3" t="n">
        <v>5.97339630389436E-006</v>
      </c>
      <c r="I171" s="0" t="n">
        <v>1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</v>
      </c>
      <c r="R171" s="0" t="n">
        <f aca="false">IF(OR(F171&gt;0,Q171&gt;=1),1,0)</f>
        <v>1</v>
      </c>
      <c r="S171" s="0" t="n">
        <f aca="false">IF(AND(SUM(I171:M171)&gt;1,R171&gt;0),1,0)</f>
        <v>0</v>
      </c>
      <c r="T171" s="0" t="s">
        <v>21</v>
      </c>
    </row>
    <row r="172" customFormat="false" ht="14.1" hidden="false" customHeight="true" outlineLevel="0" collapsed="false">
      <c r="A172" s="0" t="s">
        <v>298</v>
      </c>
      <c r="B172" s="0" t="s">
        <v>20</v>
      </c>
      <c r="C172" s="0" t="n">
        <v>240</v>
      </c>
      <c r="D172" s="0" t="n">
        <v>4</v>
      </c>
      <c r="E172" s="0" t="n">
        <v>236</v>
      </c>
      <c r="F172" s="0" t="n">
        <f aca="false">IF((E172&gt;=(AVERAGE($E$2:$E$555))),1,0)</f>
        <v>1</v>
      </c>
      <c r="G172" s="0" t="n">
        <v>-0.662545794740592</v>
      </c>
      <c r="H172" s="0" t="n">
        <v>0.000122914449062015</v>
      </c>
      <c r="I172" s="0" t="n">
        <v>1</v>
      </c>
      <c r="J172" s="0" t="n">
        <v>0</v>
      </c>
      <c r="K172" s="0" t="n">
        <v>1</v>
      </c>
      <c r="L172" s="0" t="n">
        <v>0</v>
      </c>
      <c r="M172" s="0" t="n">
        <v>0</v>
      </c>
      <c r="N172" s="0" t="n">
        <v>1</v>
      </c>
      <c r="O172" s="0" t="n">
        <v>0</v>
      </c>
      <c r="P172" s="0" t="n">
        <v>0</v>
      </c>
      <c r="Q172" s="0" t="n">
        <v>0</v>
      </c>
      <c r="R172" s="0" t="n">
        <f aca="false">IF(OR(F172&gt;0,Q172&gt;=1),1,0)</f>
        <v>1</v>
      </c>
      <c r="S172" s="0" t="n">
        <f aca="false">IF(AND(SUM(I172:M172)&gt;1,R172&gt;0),1,0)</f>
        <v>1</v>
      </c>
      <c r="T172" s="0" t="s">
        <v>21</v>
      </c>
      <c r="U172" s="7" t="s">
        <v>299</v>
      </c>
    </row>
    <row r="173" customFormat="false" ht="14.1" hidden="false" customHeight="true" outlineLevel="0" collapsed="false">
      <c r="A173" s="0" t="s">
        <v>300</v>
      </c>
      <c r="B173" s="0" t="s">
        <v>20</v>
      </c>
      <c r="C173" s="0" t="n">
        <v>208</v>
      </c>
      <c r="D173" s="0" t="n">
        <v>0</v>
      </c>
      <c r="E173" s="0" t="n">
        <v>208</v>
      </c>
      <c r="F173" s="0" t="n">
        <f aca="false">IF((E173&gt;=(AVERAGE($E$2:$E$555))),1,0)</f>
        <v>1</v>
      </c>
      <c r="G173" s="0" t="n">
        <v>-0.786450487123256</v>
      </c>
      <c r="H173" s="3" t="n">
        <v>4.76702762760049E-006</v>
      </c>
      <c r="I173" s="0" t="n">
        <v>0</v>
      </c>
      <c r="J173" s="0" t="n">
        <v>0</v>
      </c>
      <c r="K173" s="0" t="n">
        <v>1</v>
      </c>
      <c r="L173" s="0" t="n">
        <v>0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0</v>
      </c>
      <c r="R173" s="0" t="n">
        <f aca="false">IF(OR(F173&gt;0,Q173&gt;=1),1,0)</f>
        <v>1</v>
      </c>
      <c r="S173" s="0" t="n">
        <f aca="false">IF(AND(SUM(I173:M173)&gt;1,R173&gt;0),1,0)</f>
        <v>0</v>
      </c>
      <c r="T173" s="0" t="s">
        <v>21</v>
      </c>
      <c r="U173" s="7" t="s">
        <v>301</v>
      </c>
    </row>
    <row r="174" customFormat="false" ht="14.1" hidden="false" customHeight="true" outlineLevel="0" collapsed="false">
      <c r="A174" s="9" t="s">
        <v>60</v>
      </c>
      <c r="B174" s="0" t="s">
        <v>20</v>
      </c>
      <c r="C174" s="0" t="n">
        <v>233</v>
      </c>
      <c r="D174" s="0" t="n">
        <v>0</v>
      </c>
      <c r="E174" s="0" t="n">
        <v>233</v>
      </c>
      <c r="F174" s="0" t="n">
        <f aca="false">IF((E174&gt;=(AVERAGE($E$2:$E$555))),1,0)</f>
        <v>1</v>
      </c>
      <c r="G174" s="0" t="n">
        <v>-1.14791218536633</v>
      </c>
      <c r="H174" s="3" t="n">
        <v>2.53312178209565E-008</v>
      </c>
      <c r="I174" s="0" t="n">
        <v>0</v>
      </c>
      <c r="J174" s="0" t="n">
        <v>0</v>
      </c>
      <c r="K174" s="0" t="n">
        <v>1</v>
      </c>
      <c r="L174" s="0" t="n">
        <v>0</v>
      </c>
      <c r="M174" s="0" t="n">
        <v>1</v>
      </c>
      <c r="N174" s="0" t="n">
        <v>1</v>
      </c>
      <c r="O174" s="0" t="n">
        <v>0</v>
      </c>
      <c r="P174" s="0" t="n">
        <v>0</v>
      </c>
      <c r="Q174" s="0" t="n">
        <v>0</v>
      </c>
      <c r="R174" s="0" t="n">
        <f aca="false">IF(OR(F174&gt;0,Q174&gt;=1),1,0)</f>
        <v>1</v>
      </c>
      <c r="S174" s="0" t="n">
        <f aca="false">IF(AND(SUM(I174:M174)&gt;1,R174&gt;0),1,0)</f>
        <v>1</v>
      </c>
      <c r="T174" s="0" t="s">
        <v>21</v>
      </c>
    </row>
    <row r="175" customFormat="false" ht="14.1" hidden="false" customHeight="true" outlineLevel="0" collapsed="false">
      <c r="A175" s="0" t="s">
        <v>302</v>
      </c>
      <c r="B175" s="0" t="s">
        <v>20</v>
      </c>
      <c r="C175" s="0" t="n">
        <v>206</v>
      </c>
      <c r="D175" s="0" t="n">
        <v>0</v>
      </c>
      <c r="E175" s="0" t="n">
        <v>206</v>
      </c>
      <c r="F175" s="0" t="n">
        <f aca="false">IF((E175&gt;=(AVERAGE($E$2:$E$555))),1,0)</f>
        <v>1</v>
      </c>
      <c r="G175" s="0" t="n">
        <v>0.736444058561463</v>
      </c>
      <c r="H175" s="3" t="n">
        <v>1.22946885003846E-006</v>
      </c>
      <c r="I175" s="0" t="n">
        <v>1</v>
      </c>
      <c r="J175" s="0" t="n">
        <v>0</v>
      </c>
      <c r="K175" s="0" t="n">
        <v>0</v>
      </c>
      <c r="L175" s="0" t="n">
        <v>0</v>
      </c>
      <c r="M175" s="0" t="n">
        <v>0</v>
      </c>
      <c r="N175" s="0" t="n">
        <v>1</v>
      </c>
      <c r="O175" s="0" t="n">
        <v>0</v>
      </c>
      <c r="P175" s="0" t="n">
        <v>0</v>
      </c>
      <c r="Q175" s="0" t="n">
        <v>0</v>
      </c>
      <c r="R175" s="0" t="n">
        <f aca="false">IF(OR(F175&gt;0,Q175&gt;=1),1,0)</f>
        <v>1</v>
      </c>
      <c r="S175" s="0" t="n">
        <f aca="false">IF(AND(SUM(I175:M175)&gt;1,R175&gt;0),1,0)</f>
        <v>0</v>
      </c>
      <c r="T175" s="0" t="s">
        <v>21</v>
      </c>
      <c r="U175" s="7" t="s">
        <v>303</v>
      </c>
    </row>
    <row r="176" customFormat="false" ht="14.1" hidden="false" customHeight="true" outlineLevel="0" collapsed="false">
      <c r="A176" s="0" t="s">
        <v>304</v>
      </c>
      <c r="B176" s="0" t="s">
        <v>20</v>
      </c>
      <c r="C176" s="0" t="n">
        <v>205</v>
      </c>
      <c r="D176" s="0" t="n">
        <v>0</v>
      </c>
      <c r="E176" s="0" t="n">
        <v>205</v>
      </c>
      <c r="F176" s="0" t="n">
        <f aca="false">IF((E176&gt;=(AVERAGE($E$2:$E$555))),1,0)</f>
        <v>1</v>
      </c>
      <c r="G176" s="0" t="n">
        <v>1.23835248552035</v>
      </c>
      <c r="H176" s="3" t="n">
        <v>6.62760826865792E-009</v>
      </c>
      <c r="I176" s="0" t="n">
        <v>0</v>
      </c>
      <c r="J176" s="0" t="n">
        <v>1</v>
      </c>
      <c r="K176" s="0" t="n">
        <v>0</v>
      </c>
      <c r="L176" s="0" t="n">
        <v>0</v>
      </c>
      <c r="M176" s="0" t="n">
        <v>0</v>
      </c>
      <c r="N176" s="0" t="n">
        <v>1</v>
      </c>
      <c r="O176" s="0" t="n">
        <v>0</v>
      </c>
      <c r="P176" s="0" t="n">
        <v>0</v>
      </c>
      <c r="Q176" s="0" t="n">
        <v>0</v>
      </c>
      <c r="R176" s="0" t="n">
        <f aca="false">IF(OR(F176&gt;0,Q176&gt;=1),1,0)</f>
        <v>1</v>
      </c>
      <c r="S176" s="0" t="n">
        <f aca="false">IF(AND(SUM(I176:M176)&gt;1,R176&gt;0),1,0)</f>
        <v>0</v>
      </c>
      <c r="T176" s="0" t="s">
        <v>21</v>
      </c>
    </row>
    <row r="177" customFormat="false" ht="14.1" hidden="false" customHeight="true" outlineLevel="0" collapsed="false">
      <c r="A177" s="0" t="s">
        <v>305</v>
      </c>
      <c r="B177" s="0" t="s">
        <v>20</v>
      </c>
      <c r="C177" s="0" t="n">
        <v>234</v>
      </c>
      <c r="D177" s="0" t="n">
        <v>3</v>
      </c>
      <c r="E177" s="0" t="n">
        <v>231</v>
      </c>
      <c r="F177" s="0" t="n">
        <f aca="false">IF((E177&gt;=(AVERAGE($E$2:$E$555))),1,0)</f>
        <v>1</v>
      </c>
      <c r="G177" s="0" t="n">
        <v>-0.648501208699757</v>
      </c>
      <c r="H177" s="0" t="n">
        <v>0.00244703088425609</v>
      </c>
      <c r="I177" s="0" t="n">
        <v>1</v>
      </c>
      <c r="J177" s="0" t="n">
        <v>0</v>
      </c>
      <c r="K177" s="0" t="n">
        <v>0</v>
      </c>
      <c r="L177" s="0" t="n">
        <v>0</v>
      </c>
      <c r="M177" s="0" t="n">
        <v>1</v>
      </c>
      <c r="N177" s="0" t="n">
        <v>1</v>
      </c>
      <c r="O177" s="0" t="n">
        <v>0</v>
      </c>
      <c r="P177" s="0" t="n">
        <v>0</v>
      </c>
      <c r="Q177" s="0" t="n">
        <v>0</v>
      </c>
      <c r="R177" s="0" t="n">
        <f aca="false">IF(OR(F177&gt;0,Q177&gt;=1),1,0)</f>
        <v>1</v>
      </c>
      <c r="S177" s="0" t="n">
        <f aca="false">IF(AND(SUM(I177:M177)&gt;1,R177&gt;0),1,0)</f>
        <v>1</v>
      </c>
      <c r="T177" s="0" t="s">
        <v>21</v>
      </c>
    </row>
    <row r="178" customFormat="false" ht="14.1" hidden="false" customHeight="true" outlineLevel="0" collapsed="false">
      <c r="A178" s="0" t="s">
        <v>306</v>
      </c>
      <c r="B178" s="0" t="s">
        <v>26</v>
      </c>
      <c r="C178" s="0" t="n">
        <v>214</v>
      </c>
      <c r="D178" s="0" t="n">
        <v>10</v>
      </c>
      <c r="E178" s="0" t="n">
        <v>204</v>
      </c>
      <c r="F178" s="0" t="n">
        <f aca="false">IF((E178&gt;=(AVERAGE($E$2:$E$555))),1,0)</f>
        <v>1</v>
      </c>
      <c r="G178" s="0" t="n">
        <v>2.0096290272713</v>
      </c>
      <c r="H178" s="3" t="n">
        <v>7.38156136683792E-006</v>
      </c>
      <c r="I178" s="0" t="n">
        <v>0</v>
      </c>
      <c r="J178" s="0" t="n">
        <v>1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0</v>
      </c>
      <c r="R178" s="0" t="n">
        <f aca="false">IF(OR(F178&gt;0,Q178&gt;=1),1,0)</f>
        <v>1</v>
      </c>
      <c r="S178" s="0" t="n">
        <f aca="false">IF(AND(SUM(I178:M178)&gt;1,R178&gt;0),1,0)</f>
        <v>0</v>
      </c>
      <c r="T178" s="0" t="s">
        <v>21</v>
      </c>
      <c r="U178" s="7" t="s">
        <v>194</v>
      </c>
    </row>
    <row r="179" customFormat="false" ht="14.1" hidden="false" customHeight="true" outlineLevel="0" collapsed="false">
      <c r="A179" s="0" t="s">
        <v>307</v>
      </c>
      <c r="B179" s="0" t="s">
        <v>20</v>
      </c>
      <c r="C179" s="0" t="n">
        <v>205</v>
      </c>
      <c r="D179" s="0" t="n">
        <v>1</v>
      </c>
      <c r="E179" s="0" t="n">
        <v>204</v>
      </c>
      <c r="F179" s="0" t="n">
        <f aca="false">IF((E179&gt;=(AVERAGE($E$2:$E$555))),1,0)</f>
        <v>1</v>
      </c>
      <c r="G179" s="0" t="n">
        <v>-0.771574823796316</v>
      </c>
      <c r="H179" s="3" t="n">
        <v>6.51200734294637E-008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1</v>
      </c>
      <c r="N179" s="0" t="n">
        <v>1</v>
      </c>
      <c r="O179" s="0" t="n">
        <v>0</v>
      </c>
      <c r="P179" s="0" t="n">
        <v>0</v>
      </c>
      <c r="Q179" s="0" t="n">
        <v>0</v>
      </c>
      <c r="R179" s="0" t="n">
        <f aca="false">IF(OR(F179&gt;0,Q179&gt;=1),1,0)</f>
        <v>1</v>
      </c>
      <c r="S179" s="0" t="n">
        <f aca="false">IF(AND(SUM(I179:M179)&gt;1,R179&gt;0),1,0)</f>
        <v>0</v>
      </c>
      <c r="T179" s="0" t="s">
        <v>21</v>
      </c>
    </row>
    <row r="180" customFormat="false" ht="14.1" hidden="false" customHeight="true" outlineLevel="0" collapsed="false">
      <c r="A180" s="0" t="s">
        <v>308</v>
      </c>
      <c r="B180" s="0" t="s">
        <v>20</v>
      </c>
      <c r="C180" s="0" t="n">
        <v>203</v>
      </c>
      <c r="D180" s="0" t="n">
        <v>0</v>
      </c>
      <c r="E180" s="0" t="n">
        <v>203</v>
      </c>
      <c r="F180" s="0" t="n">
        <f aca="false">IF((E180&gt;=(AVERAGE($E$2:$E$555))),1,0)</f>
        <v>1</v>
      </c>
      <c r="G180" s="0" t="n">
        <v>-0.602284050061435</v>
      </c>
      <c r="H180" s="0" t="n">
        <v>0.000187693607013036</v>
      </c>
      <c r="I180" s="0" t="n">
        <v>1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0</v>
      </c>
      <c r="R180" s="0" t="n">
        <f aca="false">IF(OR(F180&gt;0,Q180&gt;=1),1,0)</f>
        <v>1</v>
      </c>
      <c r="S180" s="0" t="n">
        <f aca="false">IF(AND(SUM(I180:M180)&gt;1,R180&gt;0),1,0)</f>
        <v>0</v>
      </c>
      <c r="T180" s="0" t="s">
        <v>21</v>
      </c>
    </row>
    <row r="181" customFormat="false" ht="14.1" hidden="false" customHeight="true" outlineLevel="0" collapsed="false">
      <c r="A181" s="0" t="s">
        <v>309</v>
      </c>
      <c r="B181" s="0" t="s">
        <v>20</v>
      </c>
      <c r="C181" s="0" t="n">
        <v>204</v>
      </c>
      <c r="D181" s="0" t="n">
        <v>1</v>
      </c>
      <c r="E181" s="0" t="n">
        <v>203</v>
      </c>
      <c r="F181" s="0" t="n">
        <f aca="false">IF((E181&gt;=(AVERAGE($E$2:$E$555))),1,0)</f>
        <v>1</v>
      </c>
      <c r="G181" s="0" t="n">
        <v>0.688008692575923</v>
      </c>
      <c r="H181" s="3" t="n">
        <v>5.56937220772832E-008</v>
      </c>
      <c r="I181" s="0" t="n">
        <v>1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f aca="false">IF(OR(F181&gt;0,Q181&gt;=1),1,0)</f>
        <v>1</v>
      </c>
      <c r="S181" s="0" t="n">
        <f aca="false">IF(AND(SUM(I181:M181)&gt;1,R181&gt;0),1,0)</f>
        <v>0</v>
      </c>
      <c r="T181" s="0" t="s">
        <v>21</v>
      </c>
    </row>
    <row r="182" customFormat="false" ht="14.1" hidden="false" customHeight="true" outlineLevel="0" collapsed="false">
      <c r="A182" s="0" t="s">
        <v>310</v>
      </c>
      <c r="B182" s="0" t="s">
        <v>20</v>
      </c>
      <c r="C182" s="0" t="n">
        <v>210</v>
      </c>
      <c r="D182" s="0" t="n">
        <v>7</v>
      </c>
      <c r="E182" s="0" t="n">
        <v>203</v>
      </c>
      <c r="F182" s="0" t="n">
        <f aca="false">IF((E182&gt;=(AVERAGE($E$2:$E$555))),1,0)</f>
        <v>1</v>
      </c>
      <c r="G182" s="0" t="n">
        <v>2.06593382626014</v>
      </c>
      <c r="H182" s="0" t="n">
        <v>0.000233638630300113</v>
      </c>
      <c r="I182" s="0" t="n">
        <v>0</v>
      </c>
      <c r="J182" s="0" t="n">
        <v>0</v>
      </c>
      <c r="K182" s="0" t="n">
        <v>0</v>
      </c>
      <c r="L182" s="0" t="n">
        <v>0</v>
      </c>
      <c r="M182" s="0" t="n">
        <v>1</v>
      </c>
      <c r="N182" s="0" t="n">
        <v>1</v>
      </c>
      <c r="O182" s="0" t="n">
        <v>0</v>
      </c>
      <c r="P182" s="0" t="n">
        <v>0</v>
      </c>
      <c r="Q182" s="0" t="n">
        <v>0</v>
      </c>
      <c r="R182" s="0" t="n">
        <f aca="false">IF(OR(F182&gt;0,Q182&gt;=1),1,0)</f>
        <v>1</v>
      </c>
      <c r="S182" s="0" t="n">
        <f aca="false">IF(AND(SUM(I182:M182)&gt;1,R182&gt;0),1,0)</f>
        <v>0</v>
      </c>
      <c r="T182" s="0" t="s">
        <v>21</v>
      </c>
    </row>
    <row r="183" customFormat="false" ht="14.1" hidden="false" customHeight="true" outlineLevel="0" collapsed="false">
      <c r="A183" s="0" t="s">
        <v>311</v>
      </c>
      <c r="B183" s="0" t="s">
        <v>20</v>
      </c>
      <c r="C183" s="0" t="n">
        <v>207</v>
      </c>
      <c r="D183" s="0" t="n">
        <v>5</v>
      </c>
      <c r="E183" s="0" t="n">
        <v>202</v>
      </c>
      <c r="F183" s="0" t="n">
        <f aca="false">IF((E183&gt;=(AVERAGE($E$2:$E$555))),1,0)</f>
        <v>1</v>
      </c>
      <c r="G183" s="0" t="n">
        <v>-0.626596441570111</v>
      </c>
      <c r="H183" s="0" t="n">
        <v>0.00192446278743654</v>
      </c>
      <c r="I183" s="0" t="n">
        <v>0</v>
      </c>
      <c r="J183" s="0" t="n">
        <v>0</v>
      </c>
      <c r="K183" s="0" t="n">
        <v>0</v>
      </c>
      <c r="L183" s="0" t="n">
        <v>0</v>
      </c>
      <c r="M183" s="0" t="n">
        <v>1</v>
      </c>
      <c r="N183" s="0" t="n">
        <v>0</v>
      </c>
      <c r="O183" s="0" t="n">
        <v>0</v>
      </c>
      <c r="P183" s="0" t="n">
        <v>0</v>
      </c>
      <c r="Q183" s="0" t="n">
        <v>0</v>
      </c>
      <c r="R183" s="0" t="n">
        <f aca="false">IF(OR(F183&gt;0,Q183&gt;=1),1,0)</f>
        <v>1</v>
      </c>
      <c r="S183" s="0" t="n">
        <f aca="false">IF(AND(SUM(I183:M183)&gt;1,R183&gt;0),1,0)</f>
        <v>0</v>
      </c>
      <c r="T183" s="0" t="s">
        <v>21</v>
      </c>
      <c r="U183" s="7" t="s">
        <v>312</v>
      </c>
    </row>
    <row r="184" customFormat="false" ht="14.1" hidden="false" customHeight="true" outlineLevel="0" collapsed="false">
      <c r="A184" s="0" t="s">
        <v>313</v>
      </c>
      <c r="B184" s="0" t="s">
        <v>20</v>
      </c>
      <c r="C184" s="0" t="n">
        <v>212</v>
      </c>
      <c r="D184" s="0" t="n">
        <v>11</v>
      </c>
      <c r="E184" s="0" t="n">
        <v>201</v>
      </c>
      <c r="F184" s="0" t="n">
        <f aca="false">IF((E184&gt;=(AVERAGE($E$2:$E$555))),1,0)</f>
        <v>1</v>
      </c>
      <c r="G184" s="0" t="n">
        <v>0.760422082184202</v>
      </c>
      <c r="H184" s="0" t="n">
        <v>0.0131376247096406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1</v>
      </c>
      <c r="N184" s="0" t="n">
        <v>1</v>
      </c>
      <c r="O184" s="0" t="n">
        <v>0</v>
      </c>
      <c r="P184" s="0" t="n">
        <v>0</v>
      </c>
      <c r="Q184" s="0" t="n">
        <v>0</v>
      </c>
      <c r="R184" s="0" t="n">
        <f aca="false">IF(OR(F184&gt;0,Q184&gt;=1),1,0)</f>
        <v>1</v>
      </c>
      <c r="S184" s="0" t="n">
        <f aca="false">IF(AND(SUM(I184:M184)&gt;1,R184&gt;0),1,0)</f>
        <v>0</v>
      </c>
      <c r="T184" s="0" t="s">
        <v>21</v>
      </c>
    </row>
    <row r="185" customFormat="false" ht="14.1" hidden="false" customHeight="true" outlineLevel="0" collapsed="false">
      <c r="A185" s="0" t="s">
        <v>314</v>
      </c>
      <c r="B185" s="0" t="s">
        <v>20</v>
      </c>
      <c r="C185" s="0" t="n">
        <v>201</v>
      </c>
      <c r="D185" s="0" t="n">
        <v>0</v>
      </c>
      <c r="E185" s="0" t="n">
        <v>201</v>
      </c>
      <c r="F185" s="0" t="n">
        <f aca="false">IF((E185&gt;=(AVERAGE($E$2:$E$555))),1,0)</f>
        <v>1</v>
      </c>
      <c r="G185" s="0" t="n">
        <v>-0.740188513304589</v>
      </c>
      <c r="H185" s="3" t="n">
        <v>2.08829553560985E-008</v>
      </c>
      <c r="I185" s="0" t="n">
        <v>1</v>
      </c>
      <c r="J185" s="0" t="n">
        <v>0</v>
      </c>
      <c r="K185" s="0" t="n">
        <v>0</v>
      </c>
      <c r="L185" s="0" t="n">
        <v>0</v>
      </c>
      <c r="M185" s="0" t="n">
        <v>0</v>
      </c>
      <c r="N185" s="0" t="n">
        <v>0</v>
      </c>
      <c r="O185" s="0" t="n">
        <v>0</v>
      </c>
      <c r="P185" s="0" t="n">
        <v>0</v>
      </c>
      <c r="Q185" s="0" t="n">
        <v>0</v>
      </c>
      <c r="R185" s="0" t="n">
        <f aca="false">IF(OR(F185&gt;0,Q185&gt;=1),1,0)</f>
        <v>1</v>
      </c>
      <c r="S185" s="0" t="n">
        <f aca="false">IF(AND(SUM(I185:M185)&gt;1,R185&gt;0),1,0)</f>
        <v>0</v>
      </c>
      <c r="T185" s="0" t="s">
        <v>21</v>
      </c>
    </row>
    <row r="186" customFormat="false" ht="14.1" hidden="false" customHeight="true" outlineLevel="0" collapsed="false">
      <c r="A186" s="0" t="s">
        <v>315</v>
      </c>
      <c r="B186" s="0" t="s">
        <v>26</v>
      </c>
      <c r="C186" s="0" t="n">
        <v>201</v>
      </c>
      <c r="D186" s="0" t="n">
        <v>0</v>
      </c>
      <c r="E186" s="0" t="n">
        <v>201</v>
      </c>
      <c r="F186" s="0" t="n">
        <f aca="false">IF((E186&gt;=(AVERAGE($E$2:$E$555))),1,0)</f>
        <v>1</v>
      </c>
      <c r="G186" s="0" t="n">
        <v>1.18811050730273</v>
      </c>
      <c r="H186" s="3" t="n">
        <v>1.57281323228686E-014</v>
      </c>
      <c r="I186" s="0" t="n">
        <v>1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0</v>
      </c>
      <c r="O186" s="0" t="n">
        <v>0</v>
      </c>
      <c r="P186" s="0" t="n">
        <v>0</v>
      </c>
      <c r="Q186" s="0" t="n">
        <v>0</v>
      </c>
      <c r="R186" s="0" t="n">
        <f aca="false">IF(OR(F186&gt;0,Q186&gt;=1),1,0)</f>
        <v>1</v>
      </c>
      <c r="S186" s="0" t="n">
        <f aca="false">IF(AND(SUM(I186:M186)&gt;1,R186&gt;0),1,0)</f>
        <v>0</v>
      </c>
      <c r="T186" s="0" t="s">
        <v>21</v>
      </c>
      <c r="U186" s="7" t="s">
        <v>316</v>
      </c>
    </row>
    <row r="187" customFormat="false" ht="14.1" hidden="false" customHeight="true" outlineLevel="0" collapsed="false">
      <c r="A187" s="0" t="s">
        <v>317</v>
      </c>
      <c r="B187" s="0" t="s">
        <v>20</v>
      </c>
      <c r="C187" s="0" t="n">
        <v>202</v>
      </c>
      <c r="D187" s="0" t="n">
        <v>1</v>
      </c>
      <c r="E187" s="0" t="n">
        <v>201</v>
      </c>
      <c r="F187" s="0" t="n">
        <f aca="false">IF((E187&gt;=(AVERAGE($E$2:$E$555))),1,0)</f>
        <v>1</v>
      </c>
      <c r="G187" s="0" t="n">
        <v>-0.658955592698118</v>
      </c>
      <c r="H187" s="0" t="n">
        <v>0.0159911680139834</v>
      </c>
      <c r="I187" s="0" t="n">
        <v>0</v>
      </c>
      <c r="J187" s="0" t="n">
        <v>0</v>
      </c>
      <c r="K187" s="0" t="n">
        <v>0</v>
      </c>
      <c r="L187" s="0" t="n">
        <v>0</v>
      </c>
      <c r="M187" s="0" t="n">
        <v>1</v>
      </c>
      <c r="N187" s="0" t="n">
        <v>0</v>
      </c>
      <c r="O187" s="0" t="n">
        <v>0</v>
      </c>
      <c r="P187" s="0" t="n">
        <v>0</v>
      </c>
      <c r="Q187" s="0" t="n">
        <v>0</v>
      </c>
      <c r="R187" s="0" t="n">
        <f aca="false">IF(OR(F187&gt;0,Q187&gt;=1),1,0)</f>
        <v>1</v>
      </c>
      <c r="S187" s="0" t="n">
        <f aca="false">IF(AND(SUM(I187:M187)&gt;1,R187&gt;0),1,0)</f>
        <v>0</v>
      </c>
      <c r="T187" s="0" t="s">
        <v>21</v>
      </c>
    </row>
    <row r="188" customFormat="false" ht="14.1" hidden="false" customHeight="true" outlineLevel="0" collapsed="false">
      <c r="A188" s="0" t="s">
        <v>318</v>
      </c>
      <c r="B188" s="0" t="s">
        <v>20</v>
      </c>
      <c r="C188" s="0" t="n">
        <v>202</v>
      </c>
      <c r="D188" s="0" t="n">
        <v>2</v>
      </c>
      <c r="E188" s="0" t="n">
        <v>200</v>
      </c>
      <c r="F188" s="0" t="n">
        <f aca="false">IF((E188&gt;=(AVERAGE($E$2:$E$555))),1,0)</f>
        <v>1</v>
      </c>
      <c r="G188" s="0" t="n">
        <v>-0.725433960293886</v>
      </c>
      <c r="H188" s="3" t="n">
        <v>6.20865905731195E-005</v>
      </c>
      <c r="I188" s="0" t="n">
        <v>1</v>
      </c>
      <c r="J188" s="0" t="n">
        <v>0</v>
      </c>
      <c r="K188" s="0" t="n">
        <v>0</v>
      </c>
      <c r="L188" s="0" t="n">
        <v>0</v>
      </c>
      <c r="M188" s="0" t="n">
        <v>0</v>
      </c>
      <c r="N188" s="0" t="n">
        <v>1</v>
      </c>
      <c r="O188" s="0" t="n">
        <v>0</v>
      </c>
      <c r="P188" s="0" t="n">
        <v>0</v>
      </c>
      <c r="Q188" s="0" t="n">
        <v>0</v>
      </c>
      <c r="R188" s="0" t="n">
        <f aca="false">IF(OR(F188&gt;0,Q188&gt;=1),1,0)</f>
        <v>1</v>
      </c>
      <c r="S188" s="0" t="n">
        <f aca="false">IF(AND(SUM(I188:M188)&gt;1,R188&gt;0),1,0)</f>
        <v>0</v>
      </c>
      <c r="T188" s="0" t="s">
        <v>21</v>
      </c>
    </row>
    <row r="189" customFormat="false" ht="14.1" hidden="false" customHeight="true" outlineLevel="0" collapsed="false">
      <c r="A189" s="0" t="s">
        <v>319</v>
      </c>
      <c r="B189" s="0" t="s">
        <v>20</v>
      </c>
      <c r="C189" s="0" t="n">
        <v>200</v>
      </c>
      <c r="D189" s="0" t="n">
        <v>0</v>
      </c>
      <c r="E189" s="0" t="n">
        <v>200</v>
      </c>
      <c r="F189" s="0" t="n">
        <f aca="false">IF((E189&gt;=(AVERAGE($E$2:$E$555))),1,0)</f>
        <v>1</v>
      </c>
      <c r="G189" s="0" t="n">
        <v>-0.663380819939427</v>
      </c>
      <c r="H189" s="3" t="n">
        <v>1.64968612698478E-005</v>
      </c>
      <c r="I189" s="0" t="n">
        <v>0</v>
      </c>
      <c r="J189" s="0" t="n">
        <v>0</v>
      </c>
      <c r="K189" s="0" t="n">
        <v>1</v>
      </c>
      <c r="L189" s="0" t="n">
        <v>0</v>
      </c>
      <c r="M189" s="0" t="n">
        <v>0</v>
      </c>
      <c r="N189" s="0" t="n">
        <v>1</v>
      </c>
      <c r="O189" s="0" t="n">
        <v>0</v>
      </c>
      <c r="P189" s="0" t="n">
        <v>0</v>
      </c>
      <c r="Q189" s="0" t="n">
        <v>0</v>
      </c>
      <c r="R189" s="0" t="n">
        <f aca="false">IF(OR(F189&gt;0,Q189&gt;=1),1,0)</f>
        <v>1</v>
      </c>
      <c r="S189" s="0" t="n">
        <f aca="false">IF(AND(SUM(I189:M189)&gt;1,R189&gt;0),1,0)</f>
        <v>0</v>
      </c>
      <c r="T189" s="0" t="s">
        <v>21</v>
      </c>
    </row>
    <row r="190" customFormat="false" ht="14.1" hidden="false" customHeight="true" outlineLevel="0" collapsed="false">
      <c r="A190" s="0" t="s">
        <v>320</v>
      </c>
      <c r="B190" s="0" t="s">
        <v>20</v>
      </c>
      <c r="C190" s="0" t="n">
        <v>200</v>
      </c>
      <c r="D190" s="0" t="n">
        <v>1</v>
      </c>
      <c r="E190" s="0" t="n">
        <v>199</v>
      </c>
      <c r="F190" s="0" t="n">
        <f aca="false">IF((E190&gt;=(AVERAGE($E$2:$E$555))),1,0)</f>
        <v>1</v>
      </c>
      <c r="G190" s="0" t="n">
        <v>0.749164054639433</v>
      </c>
      <c r="H190" s="0" t="n">
        <v>0.0391058574758583</v>
      </c>
      <c r="I190" s="0" t="n">
        <v>0</v>
      </c>
      <c r="J190" s="0" t="n">
        <v>0</v>
      </c>
      <c r="K190" s="0" t="n">
        <v>0</v>
      </c>
      <c r="L190" s="0" t="n">
        <v>0</v>
      </c>
      <c r="M190" s="0" t="n">
        <v>1</v>
      </c>
      <c r="N190" s="0" t="n">
        <v>0</v>
      </c>
      <c r="O190" s="0" t="n">
        <v>0</v>
      </c>
      <c r="P190" s="0" t="n">
        <v>0</v>
      </c>
      <c r="Q190" s="0" t="n">
        <v>0</v>
      </c>
      <c r="R190" s="0" t="n">
        <f aca="false">IF(OR(F190&gt;0,Q190&gt;=1),1,0)</f>
        <v>1</v>
      </c>
      <c r="S190" s="0" t="n">
        <f aca="false">IF(AND(SUM(I190:M190)&gt;1,R190&gt;0),1,0)</f>
        <v>0</v>
      </c>
      <c r="T190" s="0" t="s">
        <v>21</v>
      </c>
    </row>
    <row r="191" customFormat="false" ht="14.1" hidden="false" customHeight="true" outlineLevel="0" collapsed="false">
      <c r="A191" s="1" t="s">
        <v>61</v>
      </c>
      <c r="B191" s="0" t="s">
        <v>20</v>
      </c>
      <c r="C191" s="0" t="n">
        <v>229</v>
      </c>
      <c r="D191" s="0" t="n">
        <v>0</v>
      </c>
      <c r="E191" s="0" t="n">
        <v>229</v>
      </c>
      <c r="F191" s="0" t="n">
        <f aca="false">IF((E191&gt;=(AVERAGE($E$2:$E$555))),1,0)</f>
        <v>1</v>
      </c>
      <c r="G191" s="0" t="n">
        <v>0.681639572918775</v>
      </c>
      <c r="H191" s="0" t="n">
        <v>0.0024102925374687</v>
      </c>
      <c r="I191" s="0" t="n">
        <v>1</v>
      </c>
      <c r="J191" s="0" t="n">
        <v>0</v>
      </c>
      <c r="K191" s="0" t="n">
        <v>1</v>
      </c>
      <c r="L191" s="0" t="n">
        <v>0</v>
      </c>
      <c r="M191" s="0" t="n">
        <v>0</v>
      </c>
      <c r="N191" s="0" t="n">
        <v>1</v>
      </c>
      <c r="O191" s="0" t="n">
        <v>0</v>
      </c>
      <c r="P191" s="0" t="n">
        <v>0</v>
      </c>
      <c r="Q191" s="0" t="n">
        <v>0</v>
      </c>
      <c r="R191" s="0" t="n">
        <f aca="false">IF(OR(F191&gt;0,Q191&gt;=1),1,0)</f>
        <v>1</v>
      </c>
      <c r="S191" s="0" t="n">
        <f aca="false">IF(AND(SUM(I191:M191)&gt;1,R191&gt;0),1,0)</f>
        <v>1</v>
      </c>
      <c r="T191" s="0" t="s">
        <v>21</v>
      </c>
      <c r="U191" s="7" t="s">
        <v>321</v>
      </c>
    </row>
    <row r="192" customFormat="false" ht="14.1" hidden="false" customHeight="true" outlineLevel="0" collapsed="false">
      <c r="A192" s="0" t="s">
        <v>322</v>
      </c>
      <c r="B192" s="0" t="s">
        <v>20</v>
      </c>
      <c r="C192" s="0" t="n">
        <v>198</v>
      </c>
      <c r="D192" s="0" t="n">
        <v>0</v>
      </c>
      <c r="E192" s="0" t="n">
        <v>198</v>
      </c>
      <c r="F192" s="0" t="n">
        <f aca="false">IF((E192&gt;=(AVERAGE($E$2:$E$555))),1,0)</f>
        <v>1</v>
      </c>
      <c r="G192" s="0" t="n">
        <v>-1.40430716404043</v>
      </c>
      <c r="H192" s="3" t="n">
        <v>1.25619406402809E-017</v>
      </c>
      <c r="I192" s="0" t="n">
        <v>0</v>
      </c>
      <c r="J192" s="0" t="n">
        <v>0</v>
      </c>
      <c r="K192" s="0" t="n">
        <v>1</v>
      </c>
      <c r="L192" s="0" t="n">
        <v>0</v>
      </c>
      <c r="M192" s="0" t="n">
        <v>0</v>
      </c>
      <c r="N192" s="0" t="n">
        <v>1</v>
      </c>
      <c r="O192" s="0" t="n">
        <v>0</v>
      </c>
      <c r="P192" s="0" t="n">
        <v>0</v>
      </c>
      <c r="Q192" s="0" t="n">
        <v>0</v>
      </c>
      <c r="R192" s="0" t="n">
        <f aca="false">IF(OR(F192&gt;0,Q192&gt;=1),1,0)</f>
        <v>1</v>
      </c>
      <c r="S192" s="0" t="n">
        <f aca="false">IF(AND(SUM(I192:M192)&gt;1,R192&gt;0),1,0)</f>
        <v>0</v>
      </c>
      <c r="T192" s="0" t="s">
        <v>21</v>
      </c>
    </row>
    <row r="193" customFormat="false" ht="14.1" hidden="false" customHeight="true" outlineLevel="0" collapsed="false">
      <c r="A193" s="0" t="s">
        <v>323</v>
      </c>
      <c r="B193" s="0" t="s">
        <v>20</v>
      </c>
      <c r="C193" s="0" t="n">
        <v>198</v>
      </c>
      <c r="D193" s="0" t="n">
        <v>0</v>
      </c>
      <c r="E193" s="0" t="n">
        <v>198</v>
      </c>
      <c r="F193" s="0" t="n">
        <f aca="false">IF((E193&gt;=(AVERAGE($E$2:$E$555))),1,0)</f>
        <v>1</v>
      </c>
      <c r="G193" s="0" t="n">
        <v>-0.788176656100005</v>
      </c>
      <c r="H193" s="3" t="n">
        <v>9.82732087748191E-008</v>
      </c>
      <c r="I193" s="0" t="n">
        <v>0</v>
      </c>
      <c r="J193" s="0" t="n">
        <v>0</v>
      </c>
      <c r="K193" s="0" t="n">
        <v>0</v>
      </c>
      <c r="L193" s="0" t="n">
        <v>0</v>
      </c>
      <c r="M193" s="0" t="n">
        <v>1</v>
      </c>
      <c r="N193" s="0" t="n">
        <v>0</v>
      </c>
      <c r="O193" s="0" t="n">
        <v>0</v>
      </c>
      <c r="P193" s="0" t="n">
        <v>0</v>
      </c>
      <c r="Q193" s="0" t="n">
        <v>0</v>
      </c>
      <c r="R193" s="0" t="n">
        <f aca="false">IF(OR(F193&gt;0,Q193&gt;=1),1,0)</f>
        <v>1</v>
      </c>
      <c r="S193" s="0" t="n">
        <f aca="false">IF(AND(SUM(I193:M193)&gt;1,R193&gt;0),1,0)</f>
        <v>0</v>
      </c>
      <c r="T193" s="0" t="s">
        <v>21</v>
      </c>
    </row>
    <row r="194" customFormat="false" ht="14.1" hidden="false" customHeight="true" outlineLevel="0" collapsed="false">
      <c r="A194" s="0" t="s">
        <v>324</v>
      </c>
      <c r="B194" s="0" t="s">
        <v>20</v>
      </c>
      <c r="C194" s="0" t="n">
        <v>197</v>
      </c>
      <c r="D194" s="0" t="n">
        <v>0</v>
      </c>
      <c r="E194" s="0" t="n">
        <v>197</v>
      </c>
      <c r="F194" s="0" t="n">
        <f aca="false">IF((E194&gt;=(AVERAGE($E$2:$E$555))),1,0)</f>
        <v>1</v>
      </c>
      <c r="G194" s="0" t="n">
        <v>-2.27864753586457</v>
      </c>
      <c r="H194" s="3" t="n">
        <v>2.51805525649087E-019</v>
      </c>
      <c r="I194" s="0" t="n">
        <v>1</v>
      </c>
      <c r="J194" s="0" t="n">
        <v>0</v>
      </c>
      <c r="K194" s="0" t="n">
        <v>0</v>
      </c>
      <c r="L194" s="0" t="n">
        <v>0</v>
      </c>
      <c r="M194" s="0" t="n">
        <v>0</v>
      </c>
      <c r="N194" s="0" t="n">
        <v>0</v>
      </c>
      <c r="O194" s="0" t="n">
        <v>0</v>
      </c>
      <c r="P194" s="0" t="n">
        <v>0</v>
      </c>
      <c r="Q194" s="0" t="n">
        <v>0</v>
      </c>
      <c r="R194" s="0" t="n">
        <f aca="false">IF(OR(F194&gt;0,Q194&gt;=1),1,0)</f>
        <v>1</v>
      </c>
      <c r="S194" s="0" t="n">
        <f aca="false">IF(AND(SUM(I194:M194)&gt;1,R194&gt;0),1,0)</f>
        <v>0</v>
      </c>
      <c r="T194" s="0" t="s">
        <v>21</v>
      </c>
    </row>
    <row r="195" customFormat="false" ht="14.1" hidden="false" customHeight="true" outlineLevel="0" collapsed="false">
      <c r="A195" s="0" t="s">
        <v>325</v>
      </c>
      <c r="B195" s="0" t="s">
        <v>20</v>
      </c>
      <c r="C195" s="0" t="n">
        <v>197</v>
      </c>
      <c r="D195" s="0" t="n">
        <v>0</v>
      </c>
      <c r="E195" s="0" t="n">
        <v>197</v>
      </c>
      <c r="F195" s="0" t="n">
        <f aca="false">IF((E195&gt;=(AVERAGE($E$2:$E$555))),1,0)</f>
        <v>1</v>
      </c>
      <c r="G195" s="0" t="n">
        <v>0.661344552772019</v>
      </c>
      <c r="H195" s="0" t="n">
        <v>0.000413157296950431</v>
      </c>
      <c r="I195" s="0" t="n">
        <v>0</v>
      </c>
      <c r="J195" s="0" t="n">
        <v>0</v>
      </c>
      <c r="K195" s="0" t="n">
        <v>0</v>
      </c>
      <c r="L195" s="0" t="n">
        <v>1</v>
      </c>
      <c r="M195" s="0" t="n">
        <v>0</v>
      </c>
      <c r="N195" s="0" t="n">
        <v>1</v>
      </c>
      <c r="O195" s="0" t="n">
        <v>0</v>
      </c>
      <c r="P195" s="0" t="n">
        <v>0</v>
      </c>
      <c r="Q195" s="0" t="n">
        <v>0</v>
      </c>
      <c r="R195" s="0" t="n">
        <f aca="false">IF(OR(F195&gt;0,Q195&gt;=1),1,0)</f>
        <v>1</v>
      </c>
      <c r="S195" s="0" t="n">
        <f aca="false">IF(AND(SUM(I195:M195)&gt;1,R195&gt;0),1,0)</f>
        <v>0</v>
      </c>
      <c r="T195" s="0" t="s">
        <v>21</v>
      </c>
    </row>
    <row r="196" customFormat="false" ht="14.1" hidden="false" customHeight="true" outlineLevel="0" collapsed="false">
      <c r="A196" s="0" t="s">
        <v>326</v>
      </c>
      <c r="B196" s="0" t="s">
        <v>20</v>
      </c>
      <c r="C196" s="0" t="n">
        <v>197</v>
      </c>
      <c r="D196" s="0" t="n">
        <v>3</v>
      </c>
      <c r="E196" s="0" t="n">
        <v>194</v>
      </c>
      <c r="F196" s="0" t="n">
        <f aca="false">IF((E196&gt;=(AVERAGE($E$2:$E$555))),1,0)</f>
        <v>1</v>
      </c>
      <c r="G196" s="0" t="n">
        <v>1.4462405526067</v>
      </c>
      <c r="H196" s="3" t="n">
        <v>1.57201414164404E-010</v>
      </c>
      <c r="I196" s="0" t="n">
        <v>0</v>
      </c>
      <c r="J196" s="0" t="n">
        <v>0</v>
      </c>
      <c r="K196" s="0" t="n">
        <v>0</v>
      </c>
      <c r="L196" s="0" t="n">
        <v>0</v>
      </c>
      <c r="M196" s="0" t="n">
        <v>1</v>
      </c>
      <c r="N196" s="0" t="n">
        <v>0</v>
      </c>
      <c r="O196" s="0" t="n">
        <v>0</v>
      </c>
      <c r="P196" s="0" t="n">
        <v>0</v>
      </c>
      <c r="Q196" s="0" t="n">
        <v>0</v>
      </c>
      <c r="R196" s="0" t="n">
        <f aca="false">IF(OR(F196&gt;0,Q196&gt;=1),1,0)</f>
        <v>1</v>
      </c>
      <c r="S196" s="0" t="n">
        <f aca="false">IF(AND(SUM(I196:M196)&gt;1,R196&gt;0),1,0)</f>
        <v>0</v>
      </c>
      <c r="T196" s="0" t="s">
        <v>21</v>
      </c>
      <c r="U196" s="7" t="s">
        <v>48</v>
      </c>
    </row>
    <row r="197" customFormat="false" ht="14.1" hidden="false" customHeight="true" outlineLevel="0" collapsed="false">
      <c r="A197" s="0" t="s">
        <v>327</v>
      </c>
      <c r="B197" s="0" t="s">
        <v>20</v>
      </c>
      <c r="C197" s="0" t="n">
        <v>194</v>
      </c>
      <c r="D197" s="0" t="n">
        <v>0</v>
      </c>
      <c r="E197" s="0" t="n">
        <v>194</v>
      </c>
      <c r="F197" s="0" t="n">
        <f aca="false">IF((E197&gt;=(AVERAGE($E$2:$E$555))),1,0)</f>
        <v>1</v>
      </c>
      <c r="G197" s="0" t="n">
        <v>-0.648814718711199</v>
      </c>
      <c r="H197" s="0" t="n">
        <v>0.0103492130081491</v>
      </c>
      <c r="I197" s="0" t="n">
        <v>0</v>
      </c>
      <c r="J197" s="0" t="n">
        <v>0</v>
      </c>
      <c r="K197" s="0" t="n">
        <v>0</v>
      </c>
      <c r="L197" s="0" t="n">
        <v>1</v>
      </c>
      <c r="M197" s="0" t="n">
        <v>0</v>
      </c>
      <c r="N197" s="0" t="n">
        <v>0</v>
      </c>
      <c r="O197" s="0" t="n">
        <v>0</v>
      </c>
      <c r="P197" s="0" t="n">
        <v>0</v>
      </c>
      <c r="Q197" s="0" t="n">
        <v>0</v>
      </c>
      <c r="R197" s="0" t="n">
        <f aca="false">IF(OR(F197&gt;0,Q197&gt;=1),1,0)</f>
        <v>1</v>
      </c>
      <c r="S197" s="0" t="n">
        <f aca="false">IF(AND(SUM(I197:M197)&gt;1,R197&gt;0),1,0)</f>
        <v>0</v>
      </c>
      <c r="T197" s="0" t="s">
        <v>21</v>
      </c>
    </row>
    <row r="198" s="5" customFormat="true" ht="14.1" hidden="false" customHeight="true" outlineLevel="0" collapsed="false">
      <c r="A198" s="2" t="s">
        <v>62</v>
      </c>
      <c r="B198" s="5" t="s">
        <v>20</v>
      </c>
      <c r="C198" s="5" t="n">
        <v>226</v>
      </c>
      <c r="D198" s="5" t="n">
        <v>0</v>
      </c>
      <c r="E198" s="5" t="n">
        <v>226</v>
      </c>
      <c r="F198" s="5" t="n">
        <f aca="false">IF((E198&gt;=(AVERAGE($E$2:$E$555))),1,0)</f>
        <v>1</v>
      </c>
      <c r="G198" s="5" t="n">
        <v>-0.596160629249997</v>
      </c>
      <c r="H198" s="5" t="n">
        <v>0.00196030696194251</v>
      </c>
      <c r="I198" s="5" t="n">
        <v>0</v>
      </c>
      <c r="J198" s="5" t="n">
        <v>0</v>
      </c>
      <c r="K198" s="5" t="n">
        <v>1</v>
      </c>
      <c r="L198" s="5" t="n">
        <v>0</v>
      </c>
      <c r="M198" s="5" t="n">
        <v>1</v>
      </c>
      <c r="N198" s="5" t="n">
        <v>1</v>
      </c>
      <c r="O198" s="5" t="n">
        <v>0</v>
      </c>
      <c r="P198" s="5" t="n">
        <v>0</v>
      </c>
      <c r="Q198" s="5" t="n">
        <v>0</v>
      </c>
      <c r="R198" s="5" t="n">
        <f aca="false">IF(OR(F198&gt;0,Q198&gt;=1),1,0)</f>
        <v>1</v>
      </c>
      <c r="S198" s="5" t="n">
        <f aca="false">IF(AND(SUM(I198:M198)&gt;1,R198&gt;0),1,0)</f>
        <v>1</v>
      </c>
      <c r="T198" s="5" t="s">
        <v>21</v>
      </c>
    </row>
    <row r="199" customFormat="false" ht="14.1" hidden="false" customHeight="true" outlineLevel="0" collapsed="false">
      <c r="A199" s="0" t="s">
        <v>328</v>
      </c>
      <c r="B199" s="0" t="s">
        <v>26</v>
      </c>
      <c r="C199" s="0" t="n">
        <v>194</v>
      </c>
      <c r="D199" s="0" t="n">
        <v>1</v>
      </c>
      <c r="E199" s="0" t="n">
        <v>193</v>
      </c>
      <c r="F199" s="0" t="n">
        <f aca="false">IF((E199&gt;=(AVERAGE($E$2:$E$555))),1,0)</f>
        <v>1</v>
      </c>
      <c r="G199" s="0" t="n">
        <v>1.55506395772161</v>
      </c>
      <c r="H199" s="3" t="n">
        <v>7.26692780681143E-014</v>
      </c>
      <c r="I199" s="0" t="n">
        <v>1</v>
      </c>
      <c r="J199" s="0" t="n">
        <v>0</v>
      </c>
      <c r="K199" s="0" t="n">
        <v>0</v>
      </c>
      <c r="L199" s="0" t="n">
        <v>0</v>
      </c>
      <c r="M199" s="0" t="n">
        <v>0</v>
      </c>
      <c r="N199" s="0" t="n">
        <v>0</v>
      </c>
      <c r="O199" s="0" t="n">
        <v>0</v>
      </c>
      <c r="P199" s="0" t="n">
        <v>0</v>
      </c>
      <c r="Q199" s="0" t="n">
        <v>0</v>
      </c>
      <c r="R199" s="0" t="n">
        <f aca="false">IF(OR(F199&gt;0,Q199&gt;=1),1,0)</f>
        <v>1</v>
      </c>
      <c r="S199" s="0" t="n">
        <f aca="false">IF(AND(SUM(I199:M199)&gt;1,R199&gt;0),1,0)</f>
        <v>0</v>
      </c>
      <c r="T199" s="0" t="s">
        <v>21</v>
      </c>
      <c r="U199" s="7" t="s">
        <v>329</v>
      </c>
    </row>
    <row r="200" customFormat="false" ht="14.1" hidden="false" customHeight="true" outlineLevel="0" collapsed="false">
      <c r="A200" s="0" t="s">
        <v>330</v>
      </c>
      <c r="B200" s="0" t="s">
        <v>20</v>
      </c>
      <c r="C200" s="0" t="n">
        <v>191</v>
      </c>
      <c r="D200" s="0" t="n">
        <v>0</v>
      </c>
      <c r="E200" s="0" t="n">
        <v>191</v>
      </c>
      <c r="F200" s="0" t="n">
        <f aca="false">IF((E200&gt;=(AVERAGE($E$2:$E$555))),1,0)</f>
        <v>1</v>
      </c>
      <c r="G200" s="0" t="n">
        <v>-0.756650808411875</v>
      </c>
      <c r="H200" s="3" t="n">
        <v>2.45971077810532E-012</v>
      </c>
      <c r="I200" s="0" t="n">
        <v>0</v>
      </c>
      <c r="J200" s="0" t="n">
        <v>0</v>
      </c>
      <c r="K200" s="0" t="n">
        <v>1</v>
      </c>
      <c r="L200" s="0" t="n">
        <v>0</v>
      </c>
      <c r="M200" s="0" t="n">
        <v>0</v>
      </c>
      <c r="N200" s="0" t="n">
        <v>0</v>
      </c>
      <c r="O200" s="0" t="n">
        <v>0</v>
      </c>
      <c r="P200" s="0" t="n">
        <v>0</v>
      </c>
      <c r="Q200" s="0" t="n">
        <v>0</v>
      </c>
      <c r="R200" s="0" t="n">
        <f aca="false">IF(OR(F200&gt;0,Q200&gt;=1),1,0)</f>
        <v>1</v>
      </c>
      <c r="S200" s="0" t="n">
        <f aca="false">IF(AND(SUM(I200:M200)&gt;1,R200&gt;0),1,0)</f>
        <v>0</v>
      </c>
      <c r="T200" s="0" t="s">
        <v>21</v>
      </c>
      <c r="U200" s="7" t="s">
        <v>331</v>
      </c>
    </row>
    <row r="201" customFormat="false" ht="14.1" hidden="false" customHeight="true" outlineLevel="0" collapsed="false">
      <c r="A201" s="0" t="s">
        <v>332</v>
      </c>
      <c r="B201" s="0" t="s">
        <v>20</v>
      </c>
      <c r="C201" s="0" t="n">
        <v>219</v>
      </c>
      <c r="D201" s="0" t="n">
        <v>5</v>
      </c>
      <c r="E201" s="0" t="n">
        <v>214</v>
      </c>
      <c r="F201" s="0" t="n">
        <f aca="false">IF((E201&gt;=(AVERAGE($E$2:$E$555))),1,0)</f>
        <v>1</v>
      </c>
      <c r="G201" s="0" t="n">
        <v>-0.626525027085495</v>
      </c>
      <c r="H201" s="3" t="n">
        <v>4.2160054168964E-005</v>
      </c>
      <c r="I201" s="0" t="n">
        <v>0</v>
      </c>
      <c r="J201" s="0" t="n">
        <v>0</v>
      </c>
      <c r="K201" s="0" t="n">
        <v>0</v>
      </c>
      <c r="L201" s="0" t="n">
        <v>1</v>
      </c>
      <c r="M201" s="0" t="n">
        <v>1</v>
      </c>
      <c r="N201" s="0" t="n">
        <v>0</v>
      </c>
      <c r="O201" s="0" t="n">
        <v>0</v>
      </c>
      <c r="P201" s="0" t="n">
        <v>0</v>
      </c>
      <c r="Q201" s="0" t="n">
        <v>0</v>
      </c>
      <c r="R201" s="0" t="n">
        <f aca="false">IF(OR(F201&gt;0,Q201&gt;=1),1,0)</f>
        <v>1</v>
      </c>
      <c r="S201" s="0" t="n">
        <f aca="false">IF(AND(SUM(I201:M201)&gt;1,R201&gt;0),1,0)</f>
        <v>1</v>
      </c>
      <c r="T201" s="0" t="s">
        <v>21</v>
      </c>
    </row>
    <row r="202" customFormat="false" ht="14.1" hidden="false" customHeight="true" outlineLevel="0" collapsed="false">
      <c r="A202" s="0" t="s">
        <v>333</v>
      </c>
      <c r="B202" s="0" t="s">
        <v>20</v>
      </c>
      <c r="C202" s="0" t="n">
        <v>190</v>
      </c>
      <c r="D202" s="0" t="n">
        <v>0</v>
      </c>
      <c r="E202" s="0" t="n">
        <v>190</v>
      </c>
      <c r="F202" s="0" t="n">
        <f aca="false">IF((E202&gt;=(AVERAGE($E$2:$E$555))),1,0)</f>
        <v>1</v>
      </c>
      <c r="G202" s="0" t="n">
        <v>-1.45830500701737</v>
      </c>
      <c r="H202" s="3" t="n">
        <v>2.91032971109211E-014</v>
      </c>
      <c r="I202" s="0" t="n">
        <v>0</v>
      </c>
      <c r="J202" s="0" t="n">
        <v>0</v>
      </c>
      <c r="K202" s="0" t="n">
        <v>1</v>
      </c>
      <c r="L202" s="0" t="n">
        <v>0</v>
      </c>
      <c r="M202" s="0" t="n">
        <v>0</v>
      </c>
      <c r="N202" s="0" t="n">
        <v>0</v>
      </c>
      <c r="O202" s="0" t="n">
        <v>0</v>
      </c>
      <c r="P202" s="0" t="n">
        <v>0</v>
      </c>
      <c r="Q202" s="0" t="n">
        <v>0</v>
      </c>
      <c r="R202" s="0" t="n">
        <f aca="false">IF(OR(F202&gt;0,Q202&gt;=1),1,0)</f>
        <v>1</v>
      </c>
      <c r="S202" s="0" t="n">
        <f aca="false">IF(AND(SUM(I202:M202)&gt;1,R202&gt;0),1,0)</f>
        <v>0</v>
      </c>
      <c r="T202" s="0" t="s">
        <v>21</v>
      </c>
      <c r="U202" s="7" t="s">
        <v>334</v>
      </c>
    </row>
    <row r="203" customFormat="false" ht="14.1" hidden="false" customHeight="true" outlineLevel="0" collapsed="false">
      <c r="A203" s="0" t="s">
        <v>335</v>
      </c>
      <c r="B203" s="0" t="s">
        <v>20</v>
      </c>
      <c r="C203" s="0" t="n">
        <v>195</v>
      </c>
      <c r="D203" s="0" t="n">
        <v>5</v>
      </c>
      <c r="E203" s="0" t="n">
        <v>190</v>
      </c>
      <c r="F203" s="0" t="n">
        <f aca="false">IF((E203&gt;=(AVERAGE($E$2:$E$555))),1,0)</f>
        <v>1</v>
      </c>
      <c r="G203" s="0" t="n">
        <v>-1.4008611757334</v>
      </c>
      <c r="H203" s="3" t="n">
        <v>7.49054588617813E-008</v>
      </c>
      <c r="I203" s="0" t="n">
        <v>0</v>
      </c>
      <c r="J203" s="0" t="n">
        <v>1</v>
      </c>
      <c r="K203" s="0" t="n">
        <v>0</v>
      </c>
      <c r="L203" s="0" t="n">
        <v>0</v>
      </c>
      <c r="M203" s="0" t="n">
        <v>0</v>
      </c>
      <c r="N203" s="0" t="n">
        <v>0</v>
      </c>
      <c r="O203" s="0" t="n">
        <v>0</v>
      </c>
      <c r="P203" s="0" t="n">
        <v>0</v>
      </c>
      <c r="Q203" s="0" t="n">
        <v>0</v>
      </c>
      <c r="R203" s="0" t="n">
        <f aca="false">IF(OR(F203&gt;0,Q203&gt;=1),1,0)</f>
        <v>1</v>
      </c>
      <c r="S203" s="0" t="n">
        <f aca="false">IF(AND(SUM(I203:M203)&gt;1,R203&gt;0),1,0)</f>
        <v>0</v>
      </c>
      <c r="T203" s="0" t="s">
        <v>21</v>
      </c>
    </row>
    <row r="204" customFormat="false" ht="14.1" hidden="false" customHeight="true" outlineLevel="0" collapsed="false">
      <c r="A204" s="0" t="s">
        <v>336</v>
      </c>
      <c r="B204" s="0" t="s">
        <v>20</v>
      </c>
      <c r="C204" s="0" t="n">
        <v>189</v>
      </c>
      <c r="D204" s="0" t="n">
        <v>0</v>
      </c>
      <c r="E204" s="0" t="n">
        <v>189</v>
      </c>
      <c r="F204" s="0" t="n">
        <f aca="false">IF((E204&gt;=(AVERAGE($E$2:$E$555))),1,0)</f>
        <v>1</v>
      </c>
      <c r="G204" s="0" t="n">
        <v>0.632733407382474</v>
      </c>
      <c r="H204" s="3" t="n">
        <v>2.18588252585727E-012</v>
      </c>
      <c r="I204" s="0" t="n">
        <v>0</v>
      </c>
      <c r="J204" s="0" t="n">
        <v>0</v>
      </c>
      <c r="K204" s="0" t="n">
        <v>0</v>
      </c>
      <c r="L204" s="0" t="n">
        <v>0</v>
      </c>
      <c r="M204" s="0" t="n">
        <v>1</v>
      </c>
      <c r="N204" s="0" t="n">
        <v>0</v>
      </c>
      <c r="O204" s="0" t="n">
        <v>0</v>
      </c>
      <c r="P204" s="0" t="n">
        <v>0</v>
      </c>
      <c r="Q204" s="0" t="n">
        <v>0</v>
      </c>
      <c r="R204" s="0" t="n">
        <f aca="false">IF(OR(F204&gt;0,Q204&gt;=1),1,0)</f>
        <v>1</v>
      </c>
      <c r="S204" s="0" t="n">
        <f aca="false">IF(AND(SUM(I204:M204)&gt;1,R204&gt;0),1,0)</f>
        <v>0</v>
      </c>
      <c r="T204" s="0" t="s">
        <v>21</v>
      </c>
    </row>
    <row r="205" customFormat="false" ht="14.1" hidden="false" customHeight="true" outlineLevel="0" collapsed="false">
      <c r="A205" s="0" t="s">
        <v>337</v>
      </c>
      <c r="B205" s="0" t="s">
        <v>20</v>
      </c>
      <c r="C205" s="0" t="n">
        <v>196</v>
      </c>
      <c r="D205" s="0" t="n">
        <v>7</v>
      </c>
      <c r="E205" s="0" t="n">
        <v>189</v>
      </c>
      <c r="F205" s="0" t="n">
        <f aca="false">IF((E205&gt;=(AVERAGE($E$2:$E$555))),1,0)</f>
        <v>1</v>
      </c>
      <c r="G205" s="0" t="n">
        <v>-0.844092410118797</v>
      </c>
      <c r="H205" s="0" t="n">
        <v>0.0131770123095177</v>
      </c>
      <c r="I205" s="0" t="n">
        <v>1</v>
      </c>
      <c r="J205" s="0" t="n">
        <v>0</v>
      </c>
      <c r="K205" s="0" t="n">
        <v>0</v>
      </c>
      <c r="L205" s="0" t="n">
        <v>0</v>
      </c>
      <c r="M205" s="0" t="n">
        <v>0</v>
      </c>
      <c r="N205" s="0" t="n">
        <v>0</v>
      </c>
      <c r="O205" s="0" t="n">
        <v>0</v>
      </c>
      <c r="P205" s="0" t="n">
        <v>0</v>
      </c>
      <c r="Q205" s="0" t="n">
        <v>0</v>
      </c>
      <c r="R205" s="0" t="n">
        <f aca="false">IF(OR(F205&gt;0,Q205&gt;=1),1,0)</f>
        <v>1</v>
      </c>
      <c r="S205" s="0" t="n">
        <f aca="false">IF(AND(SUM(I205:M205)&gt;1,R205&gt;0),1,0)</f>
        <v>0</v>
      </c>
      <c r="T205" s="0" t="s">
        <v>21</v>
      </c>
    </row>
    <row r="206" customFormat="false" ht="14.1" hidden="false" customHeight="true" outlineLevel="0" collapsed="false">
      <c r="A206" s="0" t="s">
        <v>338</v>
      </c>
      <c r="B206" s="0" t="s">
        <v>20</v>
      </c>
      <c r="C206" s="0" t="n">
        <v>192</v>
      </c>
      <c r="D206" s="0" t="n">
        <v>3</v>
      </c>
      <c r="E206" s="0" t="n">
        <v>189</v>
      </c>
      <c r="F206" s="0" t="n">
        <f aca="false">IF((E206&gt;=(AVERAGE($E$2:$E$555))),1,0)</f>
        <v>1</v>
      </c>
      <c r="G206" s="0" t="n">
        <v>0.862403817333077</v>
      </c>
      <c r="H206" s="3" t="n">
        <v>1.1195748211383E-010</v>
      </c>
      <c r="I206" s="0" t="n">
        <v>0</v>
      </c>
      <c r="J206" s="0" t="n">
        <v>0</v>
      </c>
      <c r="K206" s="0" t="n">
        <v>0</v>
      </c>
      <c r="L206" s="0" t="n">
        <v>1</v>
      </c>
      <c r="M206" s="0" t="n">
        <v>0</v>
      </c>
      <c r="N206" s="0" t="n">
        <v>0</v>
      </c>
      <c r="O206" s="0" t="n">
        <v>0</v>
      </c>
      <c r="P206" s="0" t="n">
        <v>0</v>
      </c>
      <c r="Q206" s="0" t="n">
        <v>0</v>
      </c>
      <c r="R206" s="0" t="n">
        <f aca="false">IF(OR(F206&gt;0,Q206&gt;=1),1,0)</f>
        <v>1</v>
      </c>
      <c r="S206" s="0" t="n">
        <f aca="false">IF(AND(SUM(I206:M206)&gt;1,R206&gt;0),1,0)</f>
        <v>0</v>
      </c>
      <c r="T206" s="0" t="s">
        <v>21</v>
      </c>
    </row>
    <row r="207" customFormat="false" ht="14.1" hidden="false" customHeight="true" outlineLevel="0" collapsed="false">
      <c r="A207" s="8" t="s">
        <v>339</v>
      </c>
      <c r="B207" s="0" t="s">
        <v>20</v>
      </c>
      <c r="C207" s="0" t="n">
        <v>218</v>
      </c>
      <c r="D207" s="0" t="n">
        <v>5</v>
      </c>
      <c r="E207" s="0" t="n">
        <v>213</v>
      </c>
      <c r="F207" s="0" t="n">
        <f aca="false">IF((E207&gt;=(AVERAGE($E$2:$E$555))),1,0)</f>
        <v>1</v>
      </c>
      <c r="G207" s="0" t="n">
        <v>-1.6362243853636</v>
      </c>
      <c r="H207" s="3" t="n">
        <v>5.6650789243791E-010</v>
      </c>
      <c r="I207" s="0" t="n">
        <v>0</v>
      </c>
      <c r="J207" s="0" t="n">
        <v>0</v>
      </c>
      <c r="K207" s="0" t="n">
        <v>1</v>
      </c>
      <c r="L207" s="0" t="n">
        <v>1</v>
      </c>
      <c r="M207" s="0" t="n">
        <v>0</v>
      </c>
      <c r="N207" s="0" t="n">
        <v>1</v>
      </c>
      <c r="O207" s="0" t="n">
        <v>0</v>
      </c>
      <c r="P207" s="0" t="n">
        <v>0</v>
      </c>
      <c r="Q207" s="0" t="n">
        <v>0</v>
      </c>
      <c r="R207" s="0" t="n">
        <f aca="false">IF(OR(F207&gt;0,Q207&gt;=1),1,0)</f>
        <v>1</v>
      </c>
      <c r="S207" s="0" t="n">
        <f aca="false">IF(AND(SUM(I207:M207)&gt;1,R207&gt;0),1,0)</f>
        <v>1</v>
      </c>
      <c r="T207" s="0" t="s">
        <v>21</v>
      </c>
    </row>
    <row r="208" customFormat="false" ht="14.1" hidden="false" customHeight="true" outlineLevel="0" collapsed="false">
      <c r="A208" s="0" t="s">
        <v>340</v>
      </c>
      <c r="B208" s="0" t="s">
        <v>20</v>
      </c>
      <c r="C208" s="0" t="n">
        <v>187</v>
      </c>
      <c r="D208" s="0" t="n">
        <v>0</v>
      </c>
      <c r="E208" s="0" t="n">
        <v>187</v>
      </c>
      <c r="F208" s="0" t="n">
        <f aca="false">IF((E208&gt;=(AVERAGE($E$2:$E$555))),1,0)</f>
        <v>1</v>
      </c>
      <c r="G208" s="0" t="n">
        <v>-0.794084146802358</v>
      </c>
      <c r="H208" s="3" t="n">
        <v>5.15328040177436E-005</v>
      </c>
      <c r="I208" s="0" t="n">
        <v>0</v>
      </c>
      <c r="J208" s="0" t="n">
        <v>1</v>
      </c>
      <c r="K208" s="0" t="n">
        <v>0</v>
      </c>
      <c r="L208" s="0" t="n">
        <v>0</v>
      </c>
      <c r="M208" s="0" t="n">
        <v>0</v>
      </c>
      <c r="N208" s="0" t="n">
        <v>1</v>
      </c>
      <c r="O208" s="0" t="n">
        <v>0</v>
      </c>
      <c r="P208" s="0" t="n">
        <v>0</v>
      </c>
      <c r="Q208" s="0" t="n">
        <v>0</v>
      </c>
      <c r="R208" s="0" t="n">
        <f aca="false">IF(OR(F208&gt;0,Q208&gt;=1),1,0)</f>
        <v>1</v>
      </c>
      <c r="S208" s="0" t="n">
        <f aca="false">IF(AND(SUM(I208:M208)&gt;1,R208&gt;0),1,0)</f>
        <v>0</v>
      </c>
      <c r="T208" s="0" t="s">
        <v>21</v>
      </c>
    </row>
    <row r="209" customFormat="false" ht="14.1" hidden="false" customHeight="true" outlineLevel="0" collapsed="false">
      <c r="A209" s="0" t="s">
        <v>341</v>
      </c>
      <c r="B209" s="0" t="s">
        <v>20</v>
      </c>
      <c r="C209" s="0" t="n">
        <v>187</v>
      </c>
      <c r="D209" s="0" t="n">
        <v>0</v>
      </c>
      <c r="E209" s="0" t="n">
        <v>187</v>
      </c>
      <c r="F209" s="0" t="n">
        <f aca="false">IF((E209&gt;=(AVERAGE($E$2:$E$555))),1,0)</f>
        <v>1</v>
      </c>
      <c r="G209" s="0" t="n">
        <v>-0.596002682519825</v>
      </c>
      <c r="H209" s="3" t="n">
        <v>9.53998839754012E-005</v>
      </c>
      <c r="I209" s="0" t="n">
        <v>1</v>
      </c>
      <c r="J209" s="0" t="n">
        <v>0</v>
      </c>
      <c r="K209" s="0" t="n">
        <v>0</v>
      </c>
      <c r="L209" s="0" t="n">
        <v>0</v>
      </c>
      <c r="M209" s="0" t="n">
        <v>0</v>
      </c>
      <c r="N209" s="0" t="n">
        <v>1</v>
      </c>
      <c r="O209" s="0" t="n">
        <v>0</v>
      </c>
      <c r="P209" s="0" t="n">
        <v>0</v>
      </c>
      <c r="Q209" s="0" t="n">
        <v>0</v>
      </c>
      <c r="R209" s="0" t="n">
        <f aca="false">IF(OR(F209&gt;0,Q209&gt;=1),1,0)</f>
        <v>1</v>
      </c>
      <c r="S209" s="0" t="n">
        <f aca="false">IF(AND(SUM(I209:M209)&gt;1,R209&gt;0),1,0)</f>
        <v>0</v>
      </c>
      <c r="T209" s="0" t="s">
        <v>21</v>
      </c>
    </row>
    <row r="210" customFormat="false" ht="14.1" hidden="false" customHeight="true" outlineLevel="0" collapsed="false">
      <c r="A210" s="0" t="s">
        <v>342</v>
      </c>
      <c r="B210" s="0" t="s">
        <v>26</v>
      </c>
      <c r="C210" s="0" t="n">
        <v>187</v>
      </c>
      <c r="D210" s="0" t="n">
        <v>1</v>
      </c>
      <c r="E210" s="0" t="n">
        <v>186</v>
      </c>
      <c r="F210" s="0" t="n">
        <f aca="false">IF((E210&gt;=(AVERAGE($E$2:$E$555))),1,0)</f>
        <v>1</v>
      </c>
      <c r="G210" s="0" t="n">
        <v>1.22504169226008</v>
      </c>
      <c r="H210" s="3" t="n">
        <v>1.00101863384169E-016</v>
      </c>
      <c r="I210" s="0" t="n">
        <v>0</v>
      </c>
      <c r="J210" s="0" t="n">
        <v>0</v>
      </c>
      <c r="K210" s="0" t="n">
        <v>0</v>
      </c>
      <c r="L210" s="0" t="n">
        <v>0</v>
      </c>
      <c r="M210" s="0" t="n">
        <v>1</v>
      </c>
      <c r="N210" s="0" t="n">
        <v>0</v>
      </c>
      <c r="O210" s="0" t="n">
        <v>0</v>
      </c>
      <c r="P210" s="0" t="n">
        <v>0</v>
      </c>
      <c r="Q210" s="0" t="n">
        <v>0</v>
      </c>
      <c r="R210" s="0" t="n">
        <f aca="false">IF(OR(F210&gt;0,Q210&gt;=1),1,0)</f>
        <v>1</v>
      </c>
      <c r="S210" s="0" t="n">
        <f aca="false">IF(AND(SUM(I210:M210)&gt;1,R210&gt;0),1,0)</f>
        <v>0</v>
      </c>
      <c r="T210" s="0" t="s">
        <v>21</v>
      </c>
      <c r="U210" s="7" t="s">
        <v>343</v>
      </c>
    </row>
    <row r="211" customFormat="false" ht="14.1" hidden="false" customHeight="true" outlineLevel="0" collapsed="false">
      <c r="A211" s="0" t="s">
        <v>344</v>
      </c>
      <c r="B211" s="0" t="s">
        <v>26</v>
      </c>
      <c r="C211" s="0" t="n">
        <v>188</v>
      </c>
      <c r="D211" s="0" t="n">
        <v>2</v>
      </c>
      <c r="E211" s="0" t="n">
        <v>186</v>
      </c>
      <c r="F211" s="0" t="n">
        <f aca="false">IF((E211&gt;=(AVERAGE($E$2:$E$555))),1,0)</f>
        <v>1</v>
      </c>
      <c r="G211" s="0" t="n">
        <v>0.772853260883053</v>
      </c>
      <c r="H211" s="3" t="n">
        <v>2.28884177686585E-005</v>
      </c>
      <c r="I211" s="0" t="n">
        <v>1</v>
      </c>
      <c r="J211" s="0" t="n">
        <v>0</v>
      </c>
      <c r="K211" s="0" t="n">
        <v>0</v>
      </c>
      <c r="L211" s="0" t="n">
        <v>0</v>
      </c>
      <c r="M211" s="0" t="n">
        <v>0</v>
      </c>
      <c r="N211" s="0" t="n">
        <v>1</v>
      </c>
      <c r="O211" s="0" t="n">
        <v>0</v>
      </c>
      <c r="P211" s="0" t="n">
        <v>0</v>
      </c>
      <c r="Q211" s="0" t="n">
        <v>0</v>
      </c>
      <c r="R211" s="0" t="n">
        <f aca="false">IF(OR(F211&gt;0,Q211&gt;=1),1,0)</f>
        <v>1</v>
      </c>
      <c r="S211" s="0" t="n">
        <f aca="false">IF(AND(SUM(I211:M211)&gt;1,R211&gt;0),1,0)</f>
        <v>0</v>
      </c>
      <c r="T211" s="0" t="s">
        <v>21</v>
      </c>
    </row>
    <row r="212" customFormat="false" ht="14.1" hidden="false" customHeight="true" outlineLevel="0" collapsed="false">
      <c r="A212" s="0" t="s">
        <v>345</v>
      </c>
      <c r="B212" s="0" t="s">
        <v>20</v>
      </c>
      <c r="C212" s="0" t="n">
        <v>185</v>
      </c>
      <c r="D212" s="0" t="n">
        <v>0</v>
      </c>
      <c r="E212" s="0" t="n">
        <v>185</v>
      </c>
      <c r="F212" s="0" t="n">
        <f aca="false">IF((E212&gt;=(AVERAGE($E$2:$E$555))),1,0)</f>
        <v>1</v>
      </c>
      <c r="G212" s="0" t="n">
        <v>-0.741400770379723</v>
      </c>
      <c r="H212" s="0" t="n">
        <v>0.00135380901073778</v>
      </c>
      <c r="I212" s="0" t="n">
        <v>0</v>
      </c>
      <c r="J212" s="0" t="n">
        <v>0</v>
      </c>
      <c r="K212" s="0" t="n">
        <v>1</v>
      </c>
      <c r="L212" s="0" t="n">
        <v>0</v>
      </c>
      <c r="M212" s="0" t="n">
        <v>0</v>
      </c>
      <c r="N212" s="0" t="n">
        <v>0</v>
      </c>
      <c r="O212" s="0" t="n">
        <v>0</v>
      </c>
      <c r="P212" s="0" t="n">
        <v>0</v>
      </c>
      <c r="Q212" s="0" t="n">
        <v>0</v>
      </c>
      <c r="R212" s="0" t="n">
        <f aca="false">IF(OR(F212&gt;0,Q212&gt;=1),1,0)</f>
        <v>1</v>
      </c>
      <c r="S212" s="0" t="n">
        <f aca="false">IF(AND(SUM(I212:M212)&gt;1,R212&gt;0),1,0)</f>
        <v>0</v>
      </c>
      <c r="T212" s="0" t="s">
        <v>21</v>
      </c>
    </row>
    <row r="213" customFormat="false" ht="14.1" hidden="false" customHeight="true" outlineLevel="0" collapsed="false">
      <c r="A213" s="0" t="s">
        <v>346</v>
      </c>
      <c r="B213" s="0" t="s">
        <v>20</v>
      </c>
      <c r="C213" s="0" t="n">
        <v>185</v>
      </c>
      <c r="D213" s="0" t="n">
        <v>1</v>
      </c>
      <c r="E213" s="0" t="n">
        <v>184</v>
      </c>
      <c r="F213" s="0" t="n">
        <f aca="false">IF((E213&gt;=(AVERAGE($E$2:$E$555))),1,0)</f>
        <v>1</v>
      </c>
      <c r="G213" s="0" t="n">
        <v>0.772049160818161</v>
      </c>
      <c r="H213" s="3" t="n">
        <v>1.84183095158156E-007</v>
      </c>
      <c r="I213" s="0" t="n">
        <v>1</v>
      </c>
      <c r="J213" s="0" t="n">
        <v>0</v>
      </c>
      <c r="K213" s="0" t="n">
        <v>0</v>
      </c>
      <c r="L213" s="0" t="n">
        <v>0</v>
      </c>
      <c r="M213" s="0" t="n">
        <v>0</v>
      </c>
      <c r="N213" s="0" t="n">
        <v>0</v>
      </c>
      <c r="O213" s="0" t="n">
        <v>0</v>
      </c>
      <c r="P213" s="0" t="n">
        <v>0</v>
      </c>
      <c r="Q213" s="0" t="n">
        <v>0</v>
      </c>
      <c r="R213" s="0" t="n">
        <f aca="false">IF(OR(F213&gt;0,Q213&gt;=1),1,0)</f>
        <v>1</v>
      </c>
      <c r="S213" s="0" t="n">
        <f aca="false">IF(AND(SUM(I213:M213)&gt;1,R213&gt;0),1,0)</f>
        <v>0</v>
      </c>
      <c r="T213" s="0" t="s">
        <v>21</v>
      </c>
    </row>
    <row r="214" customFormat="false" ht="14.1" hidden="false" customHeight="true" outlineLevel="0" collapsed="false">
      <c r="A214" s="0" t="s">
        <v>347</v>
      </c>
      <c r="B214" s="0" t="s">
        <v>20</v>
      </c>
      <c r="C214" s="0" t="n">
        <v>184</v>
      </c>
      <c r="D214" s="0" t="n">
        <v>0</v>
      </c>
      <c r="E214" s="0" t="n">
        <v>184</v>
      </c>
      <c r="F214" s="0" t="n">
        <f aca="false">IF((E214&gt;=(AVERAGE($E$2:$E$555))),1,0)</f>
        <v>1</v>
      </c>
      <c r="G214" s="0" t="n">
        <v>0.781017308016582</v>
      </c>
      <c r="H214" s="3" t="n">
        <v>4.45776127392023E-013</v>
      </c>
      <c r="I214" s="0" t="n">
        <v>0</v>
      </c>
      <c r="J214" s="0" t="n">
        <v>0</v>
      </c>
      <c r="K214" s="0" t="n">
        <v>0</v>
      </c>
      <c r="L214" s="0" t="n">
        <v>0</v>
      </c>
      <c r="M214" s="0" t="n">
        <v>1</v>
      </c>
      <c r="N214" s="0" t="n">
        <v>1</v>
      </c>
      <c r="O214" s="0" t="n">
        <v>0</v>
      </c>
      <c r="P214" s="0" t="n">
        <v>0</v>
      </c>
      <c r="Q214" s="0" t="n">
        <v>0</v>
      </c>
      <c r="R214" s="0" t="n">
        <f aca="false">IF(OR(F214&gt;0,Q214&gt;=1),1,0)</f>
        <v>1</v>
      </c>
      <c r="S214" s="0" t="n">
        <f aca="false">IF(AND(SUM(I214:M214)&gt;1,R214&gt;0),1,0)</f>
        <v>0</v>
      </c>
      <c r="T214" s="0" t="s">
        <v>21</v>
      </c>
      <c r="U214" s="7" t="s">
        <v>348</v>
      </c>
    </row>
    <row r="215" customFormat="false" ht="14.1" hidden="false" customHeight="true" outlineLevel="0" collapsed="false">
      <c r="A215" s="0" t="s">
        <v>349</v>
      </c>
      <c r="B215" s="0" t="s">
        <v>20</v>
      </c>
      <c r="C215" s="0" t="n">
        <v>184</v>
      </c>
      <c r="D215" s="0" t="n">
        <v>1</v>
      </c>
      <c r="E215" s="0" t="n">
        <v>183</v>
      </c>
      <c r="F215" s="0" t="n">
        <f aca="false">IF((E215&gt;=(AVERAGE($E$2:$E$555))),1,0)</f>
        <v>1</v>
      </c>
      <c r="G215" s="0" t="n">
        <v>-2.08175988094383</v>
      </c>
      <c r="H215" s="3" t="n">
        <v>7.18452068143991E-015</v>
      </c>
      <c r="I215" s="0" t="n">
        <v>1</v>
      </c>
      <c r="J215" s="0" t="n">
        <v>0</v>
      </c>
      <c r="K215" s="0" t="n">
        <v>0</v>
      </c>
      <c r="L215" s="0" t="n">
        <v>0</v>
      </c>
      <c r="M215" s="0" t="n">
        <v>0</v>
      </c>
      <c r="N215" s="0" t="n">
        <v>0</v>
      </c>
      <c r="O215" s="0" t="n">
        <v>0</v>
      </c>
      <c r="P215" s="0" t="n">
        <v>0</v>
      </c>
      <c r="Q215" s="0" t="n">
        <v>0</v>
      </c>
      <c r="R215" s="0" t="n">
        <f aca="false">IF(OR(F215&gt;0,Q215&gt;=1),1,0)</f>
        <v>1</v>
      </c>
      <c r="S215" s="0" t="n">
        <f aca="false">IF(AND(SUM(I215:M215)&gt;1,R215&gt;0),1,0)</f>
        <v>0</v>
      </c>
      <c r="T215" s="0" t="s">
        <v>21</v>
      </c>
    </row>
    <row r="216" customFormat="false" ht="14.1" hidden="false" customHeight="true" outlineLevel="0" collapsed="false">
      <c r="A216" s="0" t="s">
        <v>350</v>
      </c>
      <c r="B216" s="0" t="s">
        <v>20</v>
      </c>
      <c r="C216" s="0" t="n">
        <v>185</v>
      </c>
      <c r="D216" s="0" t="n">
        <v>2</v>
      </c>
      <c r="E216" s="0" t="n">
        <v>183</v>
      </c>
      <c r="F216" s="0" t="n">
        <f aca="false">IF((E216&gt;=(AVERAGE($E$2:$E$555))),1,0)</f>
        <v>1</v>
      </c>
      <c r="G216" s="0" t="n">
        <v>-1.08434683854526</v>
      </c>
      <c r="H216" s="3" t="n">
        <v>6.12227418815753E-016</v>
      </c>
      <c r="I216" s="0" t="n">
        <v>0</v>
      </c>
      <c r="J216" s="0" t="n">
        <v>0</v>
      </c>
      <c r="K216" s="0" t="n">
        <v>0</v>
      </c>
      <c r="L216" s="0" t="n">
        <v>0</v>
      </c>
      <c r="M216" s="0" t="n">
        <v>1</v>
      </c>
      <c r="N216" s="0" t="n">
        <v>1</v>
      </c>
      <c r="O216" s="0" t="n">
        <v>0</v>
      </c>
      <c r="P216" s="0" t="n">
        <v>0</v>
      </c>
      <c r="Q216" s="0" t="n">
        <v>0</v>
      </c>
      <c r="R216" s="0" t="n">
        <f aca="false">IF(OR(F216&gt;0,Q216&gt;=1),1,0)</f>
        <v>1</v>
      </c>
      <c r="S216" s="0" t="n">
        <f aca="false">IF(AND(SUM(I216:M216)&gt;1,R216&gt;0),1,0)</f>
        <v>0</v>
      </c>
      <c r="T216" s="0" t="s">
        <v>21</v>
      </c>
    </row>
    <row r="217" customFormat="false" ht="14.1" hidden="false" customHeight="true" outlineLevel="0" collapsed="false">
      <c r="A217" s="0" t="s">
        <v>351</v>
      </c>
      <c r="B217" s="0" t="s">
        <v>26</v>
      </c>
      <c r="C217" s="0" t="n">
        <v>184</v>
      </c>
      <c r="D217" s="0" t="n">
        <v>1</v>
      </c>
      <c r="E217" s="0" t="n">
        <v>183</v>
      </c>
      <c r="F217" s="0" t="n">
        <f aca="false">IF((E217&gt;=(AVERAGE($E$2:$E$555))),1,0)</f>
        <v>1</v>
      </c>
      <c r="G217" s="0" t="n">
        <v>1.88059483480868</v>
      </c>
      <c r="H217" s="3" t="n">
        <v>1.20190681424601E-019</v>
      </c>
      <c r="I217" s="0" t="n">
        <v>0</v>
      </c>
      <c r="J217" s="0" t="n">
        <v>0</v>
      </c>
      <c r="K217" s="0" t="n">
        <v>0</v>
      </c>
      <c r="L217" s="0" t="n">
        <v>0</v>
      </c>
      <c r="M217" s="0" t="n">
        <v>1</v>
      </c>
      <c r="N217" s="0" t="n">
        <v>0</v>
      </c>
      <c r="O217" s="0" t="n">
        <v>0</v>
      </c>
      <c r="P217" s="0" t="n">
        <v>0</v>
      </c>
      <c r="Q217" s="0" t="n">
        <v>0</v>
      </c>
      <c r="R217" s="0" t="n">
        <f aca="false">IF(OR(F217&gt;0,Q217&gt;=1),1,0)</f>
        <v>1</v>
      </c>
      <c r="S217" s="0" t="n">
        <f aca="false">IF(AND(SUM(I217:M217)&gt;1,R217&gt;0),1,0)</f>
        <v>0</v>
      </c>
      <c r="T217" s="0" t="s">
        <v>21</v>
      </c>
      <c r="U217" s="7" t="s">
        <v>352</v>
      </c>
    </row>
    <row r="218" customFormat="false" ht="14.1" hidden="false" customHeight="true" outlineLevel="0" collapsed="false">
      <c r="A218" s="0" t="s">
        <v>353</v>
      </c>
      <c r="B218" s="0" t="s">
        <v>20</v>
      </c>
      <c r="C218" s="0" t="n">
        <v>209</v>
      </c>
      <c r="D218" s="0" t="n">
        <v>0</v>
      </c>
      <c r="E218" s="0" t="n">
        <v>209</v>
      </c>
      <c r="F218" s="0" t="n">
        <f aca="false">IF((E218&gt;=(AVERAGE($E$2:$E$555))),1,0)</f>
        <v>1</v>
      </c>
      <c r="G218" s="0" t="n">
        <v>-0.817131998573868</v>
      </c>
      <c r="H218" s="3" t="n">
        <v>1.22176175669113E-005</v>
      </c>
      <c r="I218" s="0" t="n">
        <v>1</v>
      </c>
      <c r="J218" s="0" t="n">
        <v>0</v>
      </c>
      <c r="K218" s="0" t="n">
        <v>1</v>
      </c>
      <c r="L218" s="0" t="n">
        <v>0</v>
      </c>
      <c r="M218" s="0" t="n">
        <v>0</v>
      </c>
      <c r="N218" s="0" t="n">
        <v>1</v>
      </c>
      <c r="O218" s="0" t="n">
        <v>0</v>
      </c>
      <c r="P218" s="0" t="n">
        <v>0</v>
      </c>
      <c r="Q218" s="0" t="n">
        <v>0</v>
      </c>
      <c r="R218" s="0" t="n">
        <f aca="false">IF(OR(F218&gt;0,Q218&gt;=1),1,0)</f>
        <v>1</v>
      </c>
      <c r="S218" s="0" t="n">
        <f aca="false">IF(AND(SUM(I218:M218)&gt;1,R218&gt;0),1,0)</f>
        <v>1</v>
      </c>
      <c r="T218" s="0" t="s">
        <v>21</v>
      </c>
    </row>
    <row r="219" customFormat="false" ht="14.1" hidden="false" customHeight="true" outlineLevel="0" collapsed="false">
      <c r="A219" s="0" t="s">
        <v>354</v>
      </c>
      <c r="B219" s="0" t="s">
        <v>20</v>
      </c>
      <c r="C219" s="0" t="n">
        <v>181</v>
      </c>
      <c r="D219" s="0" t="n">
        <v>0</v>
      </c>
      <c r="E219" s="0" t="n">
        <v>181</v>
      </c>
      <c r="F219" s="0" t="n">
        <f aca="false">IF((E219&gt;=(AVERAGE($E$2:$E$555))),1,0)</f>
        <v>1</v>
      </c>
      <c r="G219" s="0" t="n">
        <v>-0.628197115592201</v>
      </c>
      <c r="H219" s="3" t="n">
        <v>1.27132467461601E-009</v>
      </c>
      <c r="I219" s="0" t="n">
        <v>0</v>
      </c>
      <c r="J219" s="0" t="n">
        <v>0</v>
      </c>
      <c r="K219" s="0" t="n">
        <v>1</v>
      </c>
      <c r="L219" s="0" t="n">
        <v>0</v>
      </c>
      <c r="M219" s="0" t="n">
        <v>0</v>
      </c>
      <c r="N219" s="0" t="n">
        <v>0</v>
      </c>
      <c r="O219" s="0" t="n">
        <v>0</v>
      </c>
      <c r="P219" s="0" t="n">
        <v>0</v>
      </c>
      <c r="Q219" s="0" t="n">
        <v>0</v>
      </c>
      <c r="R219" s="0" t="n">
        <f aca="false">IF(OR(F219&gt;0,Q219&gt;=1),1,0)</f>
        <v>1</v>
      </c>
      <c r="S219" s="0" t="n">
        <f aca="false">IF(AND(SUM(I219:M219)&gt;1,R219&gt;0),1,0)</f>
        <v>0</v>
      </c>
      <c r="T219" s="0" t="s">
        <v>21</v>
      </c>
    </row>
    <row r="220" customFormat="false" ht="14.1" hidden="false" customHeight="true" outlineLevel="0" collapsed="false">
      <c r="A220" s="0" t="s">
        <v>355</v>
      </c>
      <c r="B220" s="0" t="s">
        <v>20</v>
      </c>
      <c r="C220" s="0" t="n">
        <v>180</v>
      </c>
      <c r="D220" s="0" t="n">
        <v>0</v>
      </c>
      <c r="E220" s="0" t="n">
        <v>180</v>
      </c>
      <c r="F220" s="0" t="n">
        <f aca="false">IF((E220&gt;=(AVERAGE($E$2:$E$555))),1,0)</f>
        <v>1</v>
      </c>
      <c r="G220" s="0" t="n">
        <v>-2.18495967033051</v>
      </c>
      <c r="H220" s="3" t="n">
        <v>6.27964988353881E-020</v>
      </c>
      <c r="I220" s="0" t="n">
        <v>1</v>
      </c>
      <c r="J220" s="0" t="n">
        <v>0</v>
      </c>
      <c r="K220" s="0" t="n">
        <v>0</v>
      </c>
      <c r="L220" s="0" t="n">
        <v>0</v>
      </c>
      <c r="M220" s="0" t="n">
        <v>0</v>
      </c>
      <c r="N220" s="0" t="n">
        <v>0</v>
      </c>
      <c r="O220" s="0" t="n">
        <v>0</v>
      </c>
      <c r="P220" s="0" t="n">
        <v>0</v>
      </c>
      <c r="Q220" s="0" t="n">
        <v>0</v>
      </c>
      <c r="R220" s="0" t="n">
        <f aca="false">IF(OR(F220&gt;0,Q220&gt;=1),1,0)</f>
        <v>1</v>
      </c>
      <c r="S220" s="0" t="n">
        <f aca="false">IF(AND(SUM(I220:M220)&gt;1,R220&gt;0),1,0)</f>
        <v>0</v>
      </c>
      <c r="T220" s="0" t="s">
        <v>21</v>
      </c>
      <c r="U220" s="7" t="s">
        <v>356</v>
      </c>
    </row>
    <row r="221" customFormat="false" ht="14.1" hidden="false" customHeight="true" outlineLevel="0" collapsed="false">
      <c r="A221" s="0" t="s">
        <v>357</v>
      </c>
      <c r="B221" s="0" t="s">
        <v>20</v>
      </c>
      <c r="C221" s="0" t="n">
        <v>207</v>
      </c>
      <c r="D221" s="0" t="n">
        <v>0</v>
      </c>
      <c r="E221" s="0" t="n">
        <v>207</v>
      </c>
      <c r="F221" s="0" t="n">
        <f aca="false">IF((E221&gt;=(AVERAGE($E$2:$E$555))),1,0)</f>
        <v>1</v>
      </c>
      <c r="G221" s="0" t="n">
        <v>-0.990108592123516</v>
      </c>
      <c r="H221" s="3" t="n">
        <v>3.91184008922147E-013</v>
      </c>
      <c r="I221" s="0" t="n">
        <v>1</v>
      </c>
      <c r="J221" s="0" t="n">
        <v>0</v>
      </c>
      <c r="K221" s="0" t="n">
        <v>1</v>
      </c>
      <c r="L221" s="0" t="n">
        <v>0</v>
      </c>
      <c r="M221" s="0" t="n">
        <v>0</v>
      </c>
      <c r="N221" s="0" t="n">
        <v>0</v>
      </c>
      <c r="O221" s="0" t="n">
        <v>0</v>
      </c>
      <c r="P221" s="0" t="n">
        <v>0</v>
      </c>
      <c r="Q221" s="0" t="n">
        <v>0</v>
      </c>
      <c r="R221" s="0" t="n">
        <f aca="false">IF(OR(F221&gt;0,Q221&gt;=1),1,0)</f>
        <v>1</v>
      </c>
      <c r="S221" s="0" t="n">
        <f aca="false">IF(AND(SUM(I221:M221)&gt;1,R221&gt;0),1,0)</f>
        <v>1</v>
      </c>
      <c r="T221" s="0" t="s">
        <v>21</v>
      </c>
    </row>
    <row r="222" customFormat="false" ht="14.1" hidden="false" customHeight="true" outlineLevel="0" collapsed="false">
      <c r="A222" s="0" t="s">
        <v>358</v>
      </c>
      <c r="B222" s="0" t="s">
        <v>20</v>
      </c>
      <c r="C222" s="0" t="n">
        <v>183</v>
      </c>
      <c r="D222" s="0" t="n">
        <v>4</v>
      </c>
      <c r="E222" s="0" t="n">
        <v>179</v>
      </c>
      <c r="F222" s="0" t="n">
        <f aca="false">IF((E222&gt;=(AVERAGE($E$2:$E$555))),1,0)</f>
        <v>1</v>
      </c>
      <c r="G222" s="0" t="n">
        <v>0.606387980549615</v>
      </c>
      <c r="H222" s="3" t="n">
        <v>2.70933848040893E-005</v>
      </c>
      <c r="I222" s="0" t="n">
        <v>0</v>
      </c>
      <c r="J222" s="0" t="n">
        <v>0</v>
      </c>
      <c r="K222" s="0" t="n">
        <v>0</v>
      </c>
      <c r="L222" s="0" t="n">
        <v>0</v>
      </c>
      <c r="M222" s="0" t="n">
        <v>1</v>
      </c>
      <c r="N222" s="0" t="n">
        <v>0</v>
      </c>
      <c r="O222" s="0" t="n">
        <v>0</v>
      </c>
      <c r="P222" s="0" t="n">
        <v>0</v>
      </c>
      <c r="Q222" s="0" t="n">
        <v>0</v>
      </c>
      <c r="R222" s="0" t="n">
        <f aca="false">IF(OR(F222&gt;0,Q222&gt;=1),1,0)</f>
        <v>1</v>
      </c>
      <c r="S222" s="0" t="n">
        <f aca="false">IF(AND(SUM(I222:M222)&gt;1,R222&gt;0),1,0)</f>
        <v>0</v>
      </c>
      <c r="T222" s="0" t="s">
        <v>21</v>
      </c>
      <c r="U222" s="7" t="s">
        <v>359</v>
      </c>
    </row>
    <row r="223" customFormat="false" ht="14.1" hidden="false" customHeight="true" outlineLevel="0" collapsed="false">
      <c r="A223" s="0" t="s">
        <v>360</v>
      </c>
      <c r="B223" s="0" t="s">
        <v>20</v>
      </c>
      <c r="C223" s="0" t="n">
        <v>180</v>
      </c>
      <c r="D223" s="0" t="n">
        <v>2</v>
      </c>
      <c r="E223" s="0" t="n">
        <v>178</v>
      </c>
      <c r="F223" s="0" t="n">
        <f aca="false">IF((E223&gt;=(AVERAGE($E$2:$E$555))),1,0)</f>
        <v>1</v>
      </c>
      <c r="G223" s="0" t="n">
        <v>-0.696581552663138</v>
      </c>
      <c r="H223" s="0" t="n">
        <v>0.00193611261866708</v>
      </c>
      <c r="I223" s="0" t="n">
        <v>0</v>
      </c>
      <c r="J223" s="0" t="n">
        <v>1</v>
      </c>
      <c r="K223" s="0" t="n">
        <v>0</v>
      </c>
      <c r="L223" s="0" t="n">
        <v>0</v>
      </c>
      <c r="M223" s="0" t="n">
        <v>0</v>
      </c>
      <c r="N223" s="0" t="n">
        <v>1</v>
      </c>
      <c r="O223" s="0" t="n">
        <v>0</v>
      </c>
      <c r="P223" s="0" t="n">
        <v>0</v>
      </c>
      <c r="Q223" s="0" t="n">
        <v>0</v>
      </c>
      <c r="R223" s="0" t="n">
        <f aca="false">IF(OR(F223&gt;0,Q223&gt;=1),1,0)</f>
        <v>1</v>
      </c>
      <c r="S223" s="0" t="n">
        <f aca="false">IF(AND(SUM(I223:M223)&gt;1,R223&gt;0),1,0)</f>
        <v>0</v>
      </c>
      <c r="T223" s="0" t="s">
        <v>21</v>
      </c>
    </row>
    <row r="224" customFormat="false" ht="14.1" hidden="false" customHeight="true" outlineLevel="0" collapsed="false">
      <c r="A224" s="0" t="s">
        <v>361</v>
      </c>
      <c r="B224" s="0" t="s">
        <v>20</v>
      </c>
      <c r="C224" s="0" t="n">
        <v>178</v>
      </c>
      <c r="D224" s="0" t="n">
        <v>0</v>
      </c>
      <c r="E224" s="0" t="n">
        <v>178</v>
      </c>
      <c r="F224" s="0" t="n">
        <f aca="false">IF((E224&gt;=(AVERAGE($E$2:$E$555))),1,0)</f>
        <v>1</v>
      </c>
      <c r="G224" s="0" t="n">
        <v>0.788294075789964</v>
      </c>
      <c r="H224" s="3" t="n">
        <v>5.11454171614887E-009</v>
      </c>
      <c r="I224" s="0" t="n">
        <v>0</v>
      </c>
      <c r="J224" s="0" t="n">
        <v>1</v>
      </c>
      <c r="K224" s="0" t="n">
        <v>0</v>
      </c>
      <c r="L224" s="0" t="n">
        <v>0</v>
      </c>
      <c r="M224" s="0" t="n">
        <v>0</v>
      </c>
      <c r="N224" s="0" t="n">
        <v>0</v>
      </c>
      <c r="O224" s="0" t="n">
        <v>0</v>
      </c>
      <c r="P224" s="0" t="n">
        <v>0</v>
      </c>
      <c r="Q224" s="0" t="n">
        <v>0</v>
      </c>
      <c r="R224" s="0" t="n">
        <f aca="false">IF(OR(F224&gt;0,Q224&gt;=1),1,0)</f>
        <v>1</v>
      </c>
      <c r="S224" s="0" t="n">
        <f aca="false">IF(AND(SUM(I224:M224)&gt;1,R224&gt;0),1,0)</f>
        <v>0</v>
      </c>
      <c r="T224" s="0" t="s">
        <v>21</v>
      </c>
    </row>
    <row r="225" customFormat="false" ht="14.1" hidden="false" customHeight="true" outlineLevel="0" collapsed="false">
      <c r="A225" s="0" t="s">
        <v>362</v>
      </c>
      <c r="B225" s="0" t="s">
        <v>20</v>
      </c>
      <c r="C225" s="0" t="n">
        <v>179</v>
      </c>
      <c r="D225" s="0" t="n">
        <v>1</v>
      </c>
      <c r="E225" s="0" t="n">
        <v>178</v>
      </c>
      <c r="F225" s="0" t="n">
        <f aca="false">IF((E225&gt;=(AVERAGE($E$2:$E$555))),1,0)</f>
        <v>1</v>
      </c>
      <c r="G225" s="0" t="n">
        <v>-0.620580042552848</v>
      </c>
      <c r="H225" s="3" t="n">
        <v>1.82329829475137E-005</v>
      </c>
      <c r="I225" s="0" t="n">
        <v>0</v>
      </c>
      <c r="J225" s="0" t="n">
        <v>0</v>
      </c>
      <c r="K225" s="0" t="n">
        <v>1</v>
      </c>
      <c r="L225" s="0" t="n">
        <v>0</v>
      </c>
      <c r="M225" s="0" t="n">
        <v>0</v>
      </c>
      <c r="N225" s="0" t="n">
        <v>1</v>
      </c>
      <c r="O225" s="0" t="n">
        <v>0</v>
      </c>
      <c r="P225" s="0" t="n">
        <v>0</v>
      </c>
      <c r="Q225" s="0" t="n">
        <v>0</v>
      </c>
      <c r="R225" s="0" t="n">
        <f aca="false">IF(OR(F225&gt;0,Q225&gt;=1),1,0)</f>
        <v>1</v>
      </c>
      <c r="S225" s="0" t="n">
        <f aca="false">IF(AND(SUM(I225:M225)&gt;1,R225&gt;0),1,0)</f>
        <v>0</v>
      </c>
      <c r="T225" s="0" t="s">
        <v>21</v>
      </c>
    </row>
    <row r="226" customFormat="false" ht="14.1" hidden="false" customHeight="true" outlineLevel="0" collapsed="false">
      <c r="A226" s="0" t="s">
        <v>363</v>
      </c>
      <c r="B226" s="0" t="s">
        <v>20</v>
      </c>
      <c r="C226" s="0" t="n">
        <v>178</v>
      </c>
      <c r="D226" s="0" t="n">
        <v>0</v>
      </c>
      <c r="E226" s="0" t="n">
        <v>178</v>
      </c>
      <c r="F226" s="0" t="n">
        <f aca="false">IF((E226&gt;=(AVERAGE($E$2:$E$555))),1,0)</f>
        <v>1</v>
      </c>
      <c r="G226" s="0" t="n">
        <v>0.807482685527305</v>
      </c>
      <c r="H226" s="3" t="n">
        <v>1.727246560786E-007</v>
      </c>
      <c r="I226" s="0" t="n">
        <v>1</v>
      </c>
      <c r="J226" s="0" t="n">
        <v>0</v>
      </c>
      <c r="K226" s="0" t="n">
        <v>0</v>
      </c>
      <c r="L226" s="0" t="n">
        <v>0</v>
      </c>
      <c r="M226" s="0" t="n">
        <v>0</v>
      </c>
      <c r="N226" s="0" t="n">
        <v>0</v>
      </c>
      <c r="O226" s="0" t="n">
        <v>0</v>
      </c>
      <c r="P226" s="0" t="n">
        <v>0</v>
      </c>
      <c r="Q226" s="0" t="n">
        <v>0</v>
      </c>
      <c r="R226" s="0" t="n">
        <f aca="false">IF(OR(F226&gt;0,Q226&gt;=1),1,0)</f>
        <v>1</v>
      </c>
      <c r="S226" s="0" t="n">
        <f aca="false">IF(AND(SUM(I226:M226)&gt;1,R226&gt;0),1,0)</f>
        <v>0</v>
      </c>
      <c r="T226" s="0" t="s">
        <v>21</v>
      </c>
    </row>
    <row r="227" customFormat="false" ht="14.1" hidden="false" customHeight="true" outlineLevel="0" collapsed="false">
      <c r="A227" s="0" t="s">
        <v>364</v>
      </c>
      <c r="B227" s="0" t="s">
        <v>20</v>
      </c>
      <c r="C227" s="0" t="n">
        <v>177</v>
      </c>
      <c r="D227" s="0" t="n">
        <v>0</v>
      </c>
      <c r="E227" s="0" t="n">
        <v>177</v>
      </c>
      <c r="F227" s="0" t="n">
        <f aca="false">IF((E227&gt;=(AVERAGE($E$2:$E$555))),1,0)</f>
        <v>1</v>
      </c>
      <c r="G227" s="0" t="n">
        <v>-0.745066855497764</v>
      </c>
      <c r="H227" s="3" t="n">
        <v>6.19550192380077E-007</v>
      </c>
      <c r="I227" s="0" t="n">
        <v>1</v>
      </c>
      <c r="J227" s="0" t="n">
        <v>0</v>
      </c>
      <c r="K227" s="0" t="n">
        <v>0</v>
      </c>
      <c r="L227" s="0" t="n">
        <v>0</v>
      </c>
      <c r="M227" s="0" t="n">
        <v>0</v>
      </c>
      <c r="N227" s="0" t="n">
        <v>1</v>
      </c>
      <c r="O227" s="0" t="n">
        <v>0</v>
      </c>
      <c r="P227" s="0" t="n">
        <v>0</v>
      </c>
      <c r="Q227" s="0" t="n">
        <v>0</v>
      </c>
      <c r="R227" s="0" t="n">
        <f aca="false">IF(OR(F227&gt;0,Q227&gt;=1),1,0)</f>
        <v>1</v>
      </c>
      <c r="S227" s="0" t="n">
        <f aca="false">IF(AND(SUM(I227:M227)&gt;1,R227&gt;0),1,0)</f>
        <v>0</v>
      </c>
      <c r="T227" s="0" t="s">
        <v>21</v>
      </c>
    </row>
    <row r="228" customFormat="false" ht="14.1" hidden="false" customHeight="true" outlineLevel="0" collapsed="false">
      <c r="A228" s="8" t="s">
        <v>365</v>
      </c>
      <c r="B228" s="0" t="s">
        <v>20</v>
      </c>
      <c r="C228" s="0" t="n">
        <v>207</v>
      </c>
      <c r="D228" s="0" t="n">
        <v>2</v>
      </c>
      <c r="E228" s="0" t="n">
        <v>205</v>
      </c>
      <c r="F228" s="0" t="n">
        <f aca="false">IF((E228&gt;=(AVERAGE($E$2:$E$555))),1,0)</f>
        <v>1</v>
      </c>
      <c r="G228" s="0" t="n">
        <v>-1.08567964857669</v>
      </c>
      <c r="H228" s="0" t="n">
        <v>0.000315159641117332</v>
      </c>
      <c r="I228" s="0" t="n">
        <v>1</v>
      </c>
      <c r="J228" s="0" t="n">
        <v>0</v>
      </c>
      <c r="K228" s="0" t="n">
        <v>0</v>
      </c>
      <c r="L228" s="0" t="n">
        <v>0</v>
      </c>
      <c r="M228" s="0" t="n">
        <v>1</v>
      </c>
      <c r="N228" s="0" t="n">
        <v>1</v>
      </c>
      <c r="O228" s="0" t="n">
        <v>0</v>
      </c>
      <c r="P228" s="0" t="n">
        <v>0</v>
      </c>
      <c r="Q228" s="0" t="n">
        <v>0</v>
      </c>
      <c r="R228" s="0" t="n">
        <f aca="false">IF(OR(F228&gt;0,Q228&gt;=1),1,0)</f>
        <v>1</v>
      </c>
      <c r="S228" s="0" t="n">
        <f aca="false">IF(AND(SUM(I228:M228)&gt;1,R228&gt;0),1,0)</f>
        <v>1</v>
      </c>
      <c r="T228" s="0" t="s">
        <v>21</v>
      </c>
    </row>
    <row r="229" customFormat="false" ht="14.1" hidden="false" customHeight="true" outlineLevel="0" collapsed="false">
      <c r="A229" s="0" t="s">
        <v>366</v>
      </c>
      <c r="B229" s="0" t="s">
        <v>20</v>
      </c>
      <c r="C229" s="0" t="n">
        <v>180</v>
      </c>
      <c r="D229" s="0" t="n">
        <v>3</v>
      </c>
      <c r="E229" s="0" t="n">
        <v>177</v>
      </c>
      <c r="F229" s="0" t="n">
        <f aca="false">IF((E229&gt;=(AVERAGE($E$2:$E$555))),1,0)</f>
        <v>1</v>
      </c>
      <c r="G229" s="0" t="n">
        <v>-0.729917852977518</v>
      </c>
      <c r="H229" s="3" t="n">
        <v>3.69243570959544E-006</v>
      </c>
      <c r="I229" s="0" t="n">
        <v>0</v>
      </c>
      <c r="J229" s="0" t="n">
        <v>0</v>
      </c>
      <c r="K229" s="0" t="n">
        <v>0</v>
      </c>
      <c r="L229" s="0" t="n">
        <v>0</v>
      </c>
      <c r="M229" s="0" t="n">
        <v>1</v>
      </c>
      <c r="N229" s="0" t="n">
        <v>0</v>
      </c>
      <c r="O229" s="0" t="n">
        <v>0</v>
      </c>
      <c r="P229" s="0" t="n">
        <v>0</v>
      </c>
      <c r="Q229" s="0" t="n">
        <v>0</v>
      </c>
      <c r="R229" s="0" t="n">
        <f aca="false">IF(OR(F229&gt;0,Q229&gt;=1),1,0)</f>
        <v>1</v>
      </c>
      <c r="S229" s="0" t="n">
        <f aca="false">IF(AND(SUM(I229:M229)&gt;1,R229&gt;0),1,0)</f>
        <v>0</v>
      </c>
      <c r="T229" s="0" t="s">
        <v>21</v>
      </c>
    </row>
    <row r="230" customFormat="false" ht="14.1" hidden="false" customHeight="true" outlineLevel="0" collapsed="false">
      <c r="A230" s="0" t="s">
        <v>367</v>
      </c>
      <c r="B230" s="0" t="s">
        <v>20</v>
      </c>
      <c r="C230" s="0" t="n">
        <v>176</v>
      </c>
      <c r="D230" s="0" t="n">
        <v>0</v>
      </c>
      <c r="E230" s="0" t="n">
        <v>176</v>
      </c>
      <c r="F230" s="0" t="n">
        <f aca="false">IF((E230&gt;=(AVERAGE($E$2:$E$555))),1,0)</f>
        <v>1</v>
      </c>
      <c r="G230" s="0" t="n">
        <v>1.02721836860846</v>
      </c>
      <c r="H230" s="3" t="n">
        <v>1.16488945454866E-013</v>
      </c>
      <c r="I230" s="0" t="n">
        <v>0</v>
      </c>
      <c r="J230" s="0" t="n">
        <v>0</v>
      </c>
      <c r="K230" s="0" t="n">
        <v>0</v>
      </c>
      <c r="L230" s="0" t="n">
        <v>0</v>
      </c>
      <c r="M230" s="0" t="n">
        <v>1</v>
      </c>
      <c r="N230" s="0" t="n">
        <v>0</v>
      </c>
      <c r="O230" s="0" t="n">
        <v>0</v>
      </c>
      <c r="P230" s="0" t="n">
        <v>0</v>
      </c>
      <c r="Q230" s="0" t="n">
        <v>0</v>
      </c>
      <c r="R230" s="0" t="n">
        <f aca="false">IF(OR(F230&gt;0,Q230&gt;=1),1,0)</f>
        <v>1</v>
      </c>
      <c r="S230" s="0" t="n">
        <f aca="false">IF(AND(SUM(I230:M230)&gt;1,R230&gt;0),1,0)</f>
        <v>0</v>
      </c>
      <c r="T230" s="0" t="s">
        <v>21</v>
      </c>
    </row>
    <row r="231" customFormat="false" ht="14.1" hidden="false" customHeight="true" outlineLevel="0" collapsed="false">
      <c r="A231" s="1" t="s">
        <v>63</v>
      </c>
      <c r="B231" s="0" t="s">
        <v>20</v>
      </c>
      <c r="C231" s="0" t="n">
        <v>205</v>
      </c>
      <c r="D231" s="0" t="n">
        <v>6</v>
      </c>
      <c r="E231" s="0" t="n">
        <v>199</v>
      </c>
      <c r="F231" s="0" t="n">
        <f aca="false">IF((E231&gt;=(AVERAGE($E$2:$E$555))),1,0)</f>
        <v>1</v>
      </c>
      <c r="G231" s="0" t="n">
        <v>0.973355221123128</v>
      </c>
      <c r="H231" s="3" t="n">
        <v>3.44620313224862E-006</v>
      </c>
      <c r="I231" s="0" t="n">
        <v>0</v>
      </c>
      <c r="J231" s="0" t="n">
        <v>0</v>
      </c>
      <c r="K231" s="0" t="n">
        <v>1</v>
      </c>
      <c r="L231" s="0" t="n">
        <v>0</v>
      </c>
      <c r="M231" s="0" t="n">
        <v>1</v>
      </c>
      <c r="N231" s="0" t="n">
        <v>1</v>
      </c>
      <c r="O231" s="0" t="n">
        <v>0</v>
      </c>
      <c r="P231" s="0" t="n">
        <v>0</v>
      </c>
      <c r="Q231" s="0" t="n">
        <v>0</v>
      </c>
      <c r="R231" s="0" t="n">
        <f aca="false">IF(OR(F231&gt;0,Q231&gt;=1),1,0)</f>
        <v>1</v>
      </c>
      <c r="S231" s="0" t="n">
        <f aca="false">IF(AND(SUM(I231:M231)&gt;1,R231&gt;0),1,0)</f>
        <v>1</v>
      </c>
      <c r="T231" s="0" t="s">
        <v>21</v>
      </c>
    </row>
    <row r="232" customFormat="false" ht="14.1" hidden="false" customHeight="true" outlineLevel="0" collapsed="false">
      <c r="A232" s="1" t="s">
        <v>64</v>
      </c>
      <c r="B232" s="0" t="s">
        <v>20</v>
      </c>
      <c r="C232" s="0" t="n">
        <v>194</v>
      </c>
      <c r="D232" s="0" t="n">
        <v>0</v>
      </c>
      <c r="E232" s="0" t="n">
        <v>194</v>
      </c>
      <c r="F232" s="0" t="n">
        <f aca="false">IF((E232&gt;=(AVERAGE($E$2:$E$555))),1,0)</f>
        <v>1</v>
      </c>
      <c r="G232" s="0" t="n">
        <v>-0.604675371456473</v>
      </c>
      <c r="H232" s="0" t="n">
        <v>0.000169897291758262</v>
      </c>
      <c r="I232" s="0" t="n">
        <v>1</v>
      </c>
      <c r="J232" s="0" t="n">
        <v>0</v>
      </c>
      <c r="K232" s="0" t="n">
        <v>1</v>
      </c>
      <c r="L232" s="0" t="n">
        <v>0</v>
      </c>
      <c r="M232" s="0" t="n">
        <v>0</v>
      </c>
      <c r="N232" s="0" t="n">
        <v>0</v>
      </c>
      <c r="O232" s="0" t="n">
        <v>0</v>
      </c>
      <c r="P232" s="0" t="n">
        <v>0</v>
      </c>
      <c r="Q232" s="0" t="n">
        <v>0</v>
      </c>
      <c r="R232" s="0" t="n">
        <f aca="false">IF(OR(F232&gt;0,Q232&gt;=1),1,0)</f>
        <v>1</v>
      </c>
      <c r="S232" s="0" t="n">
        <f aca="false">IF(AND(SUM(I232:M232)&gt;1,R232&gt;0),1,0)</f>
        <v>1</v>
      </c>
      <c r="T232" s="0" t="s">
        <v>21</v>
      </c>
    </row>
    <row r="233" customFormat="false" ht="14.1" hidden="false" customHeight="true" outlineLevel="0" collapsed="false">
      <c r="A233" s="0" t="s">
        <v>368</v>
      </c>
      <c r="B233" s="0" t="s">
        <v>20</v>
      </c>
      <c r="C233" s="0" t="n">
        <v>176</v>
      </c>
      <c r="D233" s="0" t="n">
        <v>0</v>
      </c>
      <c r="E233" s="0" t="n">
        <v>176</v>
      </c>
      <c r="F233" s="0" t="n">
        <f aca="false">IF((E233&gt;=(AVERAGE($E$2:$E$555))),1,0)</f>
        <v>1</v>
      </c>
      <c r="G233" s="0" t="n">
        <v>0.886476013999129</v>
      </c>
      <c r="H233" s="3" t="n">
        <v>4.40776701161916E-008</v>
      </c>
      <c r="I233" s="0" t="n">
        <v>0</v>
      </c>
      <c r="J233" s="0" t="n">
        <v>0</v>
      </c>
      <c r="K233" s="0" t="n">
        <v>0</v>
      </c>
      <c r="L233" s="0" t="n">
        <v>0</v>
      </c>
      <c r="M233" s="0" t="n">
        <v>1</v>
      </c>
      <c r="N233" s="0" t="n">
        <v>0</v>
      </c>
      <c r="O233" s="0" t="n">
        <v>0</v>
      </c>
      <c r="P233" s="0" t="n">
        <v>0</v>
      </c>
      <c r="Q233" s="0" t="n">
        <v>0</v>
      </c>
      <c r="R233" s="0" t="n">
        <f aca="false">IF(OR(F233&gt;0,Q233&gt;=1),1,0)</f>
        <v>1</v>
      </c>
      <c r="S233" s="0" t="n">
        <f aca="false">IF(AND(SUM(I233:M233)&gt;1,R233&gt;0),1,0)</f>
        <v>0</v>
      </c>
      <c r="T233" s="0" t="s">
        <v>21</v>
      </c>
      <c r="U233" s="7" t="s">
        <v>369</v>
      </c>
    </row>
    <row r="234" customFormat="false" ht="14.1" hidden="false" customHeight="true" outlineLevel="0" collapsed="false">
      <c r="A234" s="0" t="s">
        <v>370</v>
      </c>
      <c r="B234" s="0" t="s">
        <v>20</v>
      </c>
      <c r="C234" s="0" t="n">
        <v>195</v>
      </c>
      <c r="D234" s="0" t="n">
        <v>4</v>
      </c>
      <c r="E234" s="0" t="n">
        <v>191</v>
      </c>
      <c r="F234" s="0" t="n">
        <f aca="false">IF((E234&gt;=(AVERAGE($E$2:$E$555))),1,0)</f>
        <v>1</v>
      </c>
      <c r="G234" s="0" t="n">
        <v>-0.948094101194457</v>
      </c>
      <c r="H234" s="3" t="n">
        <v>5.14914458172646E-009</v>
      </c>
      <c r="I234" s="0" t="n">
        <v>0</v>
      </c>
      <c r="J234" s="0" t="n">
        <v>1</v>
      </c>
      <c r="K234" s="0" t="n">
        <v>0</v>
      </c>
      <c r="L234" s="0" t="n">
        <v>0</v>
      </c>
      <c r="M234" s="0" t="n">
        <v>1</v>
      </c>
      <c r="N234" s="0" t="n">
        <v>0</v>
      </c>
      <c r="O234" s="0" t="n">
        <v>0</v>
      </c>
      <c r="P234" s="0" t="n">
        <v>0</v>
      </c>
      <c r="Q234" s="0" t="n">
        <v>0</v>
      </c>
      <c r="R234" s="0" t="n">
        <f aca="false">IF(OR(F234&gt;0,Q234&gt;=1),1,0)</f>
        <v>1</v>
      </c>
      <c r="S234" s="0" t="n">
        <f aca="false">IF(AND(SUM(I234:M234)&gt;1,R234&gt;0),1,0)</f>
        <v>1</v>
      </c>
      <c r="T234" s="0" t="s">
        <v>21</v>
      </c>
    </row>
    <row r="235" customFormat="false" ht="14.1" hidden="false" customHeight="true" outlineLevel="0" collapsed="false">
      <c r="A235" s="1" t="s">
        <v>65</v>
      </c>
      <c r="B235" s="0" t="s">
        <v>20</v>
      </c>
      <c r="C235" s="0" t="n">
        <v>195</v>
      </c>
      <c r="D235" s="0" t="n">
        <v>7</v>
      </c>
      <c r="E235" s="0" t="n">
        <v>188</v>
      </c>
      <c r="F235" s="0" t="n">
        <f aca="false">IF((E235&gt;=(AVERAGE($E$2:$E$555))),1,0)</f>
        <v>1</v>
      </c>
      <c r="G235" s="0" t="n">
        <v>0.91439135722362</v>
      </c>
      <c r="H235" s="0" t="n">
        <v>0.000199955876789505</v>
      </c>
      <c r="I235" s="0" t="n">
        <v>1</v>
      </c>
      <c r="J235" s="0" t="n">
        <v>0</v>
      </c>
      <c r="K235" s="0" t="n">
        <v>1</v>
      </c>
      <c r="L235" s="0" t="n">
        <v>0</v>
      </c>
      <c r="M235" s="0" t="n">
        <v>0</v>
      </c>
      <c r="N235" s="0" t="n">
        <v>1</v>
      </c>
      <c r="O235" s="0" t="n">
        <v>0</v>
      </c>
      <c r="P235" s="0" t="n">
        <v>0</v>
      </c>
      <c r="Q235" s="0" t="n">
        <v>0</v>
      </c>
      <c r="R235" s="0" t="n">
        <f aca="false">IF(OR(F235&gt;0,Q235&gt;=1),1,0)</f>
        <v>1</v>
      </c>
      <c r="S235" s="0" t="n">
        <f aca="false">IF(AND(SUM(I235:M235)&gt;1,R235&gt;0),1,0)</f>
        <v>1</v>
      </c>
      <c r="T235" s="0" t="s">
        <v>21</v>
      </c>
    </row>
    <row r="236" customFormat="false" ht="14.1" hidden="false" customHeight="true" outlineLevel="0" collapsed="false">
      <c r="A236" s="8" t="s">
        <v>371</v>
      </c>
      <c r="B236" s="0" t="s">
        <v>20</v>
      </c>
      <c r="C236" s="0" t="n">
        <v>191</v>
      </c>
      <c r="D236" s="0" t="n">
        <v>9</v>
      </c>
      <c r="E236" s="0" t="n">
        <v>182</v>
      </c>
      <c r="F236" s="0" t="n">
        <f aca="false">IF((E236&gt;=(AVERAGE($E$2:$E$555))),1,0)</f>
        <v>1</v>
      </c>
      <c r="G236" s="0" t="n">
        <v>1.74057350664318</v>
      </c>
      <c r="H236" s="3" t="n">
        <v>1.1999061064366E-007</v>
      </c>
      <c r="I236" s="0" t="n">
        <v>0</v>
      </c>
      <c r="J236" s="0" t="n">
        <v>0</v>
      </c>
      <c r="K236" s="0" t="n">
        <v>0</v>
      </c>
      <c r="L236" s="0" t="n">
        <v>1</v>
      </c>
      <c r="M236" s="0" t="n">
        <v>1</v>
      </c>
      <c r="N236" s="0" t="n">
        <v>0</v>
      </c>
      <c r="O236" s="0" t="n">
        <v>0</v>
      </c>
      <c r="P236" s="0" t="n">
        <v>0</v>
      </c>
      <c r="Q236" s="0" t="n">
        <v>0</v>
      </c>
      <c r="R236" s="0" t="n">
        <f aca="false">IF(OR(F236&gt;0,Q236&gt;=1),1,0)</f>
        <v>1</v>
      </c>
      <c r="S236" s="0" t="n">
        <f aca="false">IF(AND(SUM(I236:M236)&gt;1,R236&gt;0),1,0)</f>
        <v>1</v>
      </c>
      <c r="T236" s="0" t="s">
        <v>21</v>
      </c>
    </row>
    <row r="237" customFormat="false" ht="14.1" hidden="false" customHeight="true" outlineLevel="0" collapsed="false">
      <c r="A237" s="0" t="s">
        <v>372</v>
      </c>
      <c r="B237" s="0" t="s">
        <v>20</v>
      </c>
      <c r="C237" s="0" t="n">
        <v>177</v>
      </c>
      <c r="D237" s="0" t="n">
        <v>0</v>
      </c>
      <c r="E237" s="0" t="n">
        <v>177</v>
      </c>
      <c r="F237" s="0" t="n">
        <f aca="false">IF((E237&gt;=(AVERAGE($E$2:$E$555))),1,0)</f>
        <v>1</v>
      </c>
      <c r="G237" s="0" t="n">
        <v>0.622348002705237</v>
      </c>
      <c r="H237" s="3" t="n">
        <v>1.65529476129113E-008</v>
      </c>
      <c r="I237" s="0" t="n">
        <v>0</v>
      </c>
      <c r="J237" s="0" t="n">
        <v>1</v>
      </c>
      <c r="K237" s="0" t="n">
        <v>1</v>
      </c>
      <c r="L237" s="0" t="n">
        <v>0</v>
      </c>
      <c r="M237" s="0" t="n">
        <v>0</v>
      </c>
      <c r="N237" s="0" t="n">
        <v>0</v>
      </c>
      <c r="O237" s="0" t="n">
        <v>0</v>
      </c>
      <c r="P237" s="0" t="n">
        <v>0</v>
      </c>
      <c r="Q237" s="0" t="n">
        <v>0</v>
      </c>
      <c r="R237" s="0" t="n">
        <f aca="false">IF(OR(F237&gt;0,Q237&gt;=1),1,0)</f>
        <v>1</v>
      </c>
      <c r="S237" s="0" t="n">
        <f aca="false">IF(AND(SUM(I237:M237)&gt;1,R237&gt;0),1,0)</f>
        <v>1</v>
      </c>
      <c r="T237" s="0" t="s">
        <v>21</v>
      </c>
    </row>
    <row r="238" customFormat="false" ht="14.1" hidden="false" customHeight="true" outlineLevel="0" collapsed="false">
      <c r="A238" s="0" t="s">
        <v>373</v>
      </c>
      <c r="B238" s="0" t="s">
        <v>26</v>
      </c>
      <c r="C238" s="0" t="n">
        <v>174</v>
      </c>
      <c r="D238" s="0" t="n">
        <v>0</v>
      </c>
      <c r="E238" s="0" t="n">
        <v>174</v>
      </c>
      <c r="F238" s="0" t="n">
        <f aca="false">IF((E238&gt;=(AVERAGE($E$2:$E$555))),1,0)</f>
        <v>1</v>
      </c>
      <c r="G238" s="0" t="n">
        <v>-0.640207925420398</v>
      </c>
      <c r="H238" s="3" t="n">
        <v>5.18681921729611E-007</v>
      </c>
      <c r="I238" s="0" t="n">
        <v>0</v>
      </c>
      <c r="J238" s="0" t="n">
        <v>0</v>
      </c>
      <c r="K238" s="0" t="n">
        <v>1</v>
      </c>
      <c r="L238" s="0" t="n">
        <v>0</v>
      </c>
      <c r="M238" s="0" t="n">
        <v>0</v>
      </c>
      <c r="N238" s="0" t="n">
        <v>0</v>
      </c>
      <c r="O238" s="0" t="n">
        <v>0</v>
      </c>
      <c r="P238" s="0" t="n">
        <v>0</v>
      </c>
      <c r="Q238" s="0" t="n">
        <v>0</v>
      </c>
      <c r="R238" s="0" t="n">
        <f aca="false">IF(OR(F238&gt;0,Q238&gt;=1),1,0)</f>
        <v>1</v>
      </c>
      <c r="S238" s="0" t="n">
        <f aca="false">IF(AND(SUM(I238:M238)&gt;1,R238&gt;0),1,0)</f>
        <v>0</v>
      </c>
      <c r="T238" s="0" t="s">
        <v>21</v>
      </c>
    </row>
    <row r="239" customFormat="false" ht="14.1" hidden="false" customHeight="true" outlineLevel="0" collapsed="false">
      <c r="A239" s="0" t="s">
        <v>374</v>
      </c>
      <c r="B239" s="0" t="s">
        <v>20</v>
      </c>
      <c r="C239" s="0" t="n">
        <v>176</v>
      </c>
      <c r="D239" s="0" t="n">
        <v>3</v>
      </c>
      <c r="E239" s="0" t="n">
        <v>173</v>
      </c>
      <c r="F239" s="0" t="n">
        <f aca="false">IF((E239&gt;=(AVERAGE($E$2:$E$555))),1,0)</f>
        <v>1</v>
      </c>
      <c r="G239" s="0" t="n">
        <v>0.783653374388254</v>
      </c>
      <c r="H239" s="3" t="n">
        <v>1.66052134997681E-007</v>
      </c>
      <c r="I239" s="0" t="n">
        <v>0</v>
      </c>
      <c r="J239" s="0" t="n">
        <v>0</v>
      </c>
      <c r="K239" s="0" t="n">
        <v>1</v>
      </c>
      <c r="L239" s="0" t="n">
        <v>0</v>
      </c>
      <c r="M239" s="0" t="n">
        <v>0</v>
      </c>
      <c r="N239" s="0" t="n">
        <v>0</v>
      </c>
      <c r="O239" s="0" t="n">
        <v>0</v>
      </c>
      <c r="P239" s="0" t="n">
        <v>0</v>
      </c>
      <c r="Q239" s="0" t="n">
        <v>0</v>
      </c>
      <c r="R239" s="0" t="n">
        <f aca="false">IF(OR(F239&gt;0,Q239&gt;=1),1,0)</f>
        <v>1</v>
      </c>
      <c r="S239" s="0" t="n">
        <f aca="false">IF(AND(SUM(I239:M239)&gt;1,R239&gt;0),1,0)</f>
        <v>0</v>
      </c>
      <c r="T239" s="0" t="s">
        <v>21</v>
      </c>
    </row>
    <row r="240" customFormat="false" ht="14.1" hidden="false" customHeight="true" outlineLevel="0" collapsed="false">
      <c r="A240" s="0" t="s">
        <v>375</v>
      </c>
      <c r="B240" s="0" t="s">
        <v>20</v>
      </c>
      <c r="C240" s="0" t="n">
        <v>173</v>
      </c>
      <c r="D240" s="0" t="n">
        <v>0</v>
      </c>
      <c r="E240" s="0" t="n">
        <v>173</v>
      </c>
      <c r="F240" s="0" t="n">
        <f aca="false">IF((E240&gt;=(AVERAGE($E$2:$E$555))),1,0)</f>
        <v>1</v>
      </c>
      <c r="G240" s="0" t="n">
        <v>-0.956873529034088</v>
      </c>
      <c r="H240" s="3" t="n">
        <v>1.51357937982332E-005</v>
      </c>
      <c r="I240" s="0" t="n">
        <v>0</v>
      </c>
      <c r="J240" s="0" t="n">
        <v>0</v>
      </c>
      <c r="K240" s="0" t="n">
        <v>0</v>
      </c>
      <c r="L240" s="0" t="n">
        <v>0</v>
      </c>
      <c r="M240" s="0" t="n">
        <v>1</v>
      </c>
      <c r="N240" s="0" t="n">
        <v>0</v>
      </c>
      <c r="O240" s="0" t="n">
        <v>0</v>
      </c>
      <c r="P240" s="0" t="n">
        <v>0</v>
      </c>
      <c r="Q240" s="0" t="n">
        <v>0</v>
      </c>
      <c r="R240" s="0" t="n">
        <f aca="false">IF(OR(F240&gt;0,Q240&gt;=1),1,0)</f>
        <v>1</v>
      </c>
      <c r="S240" s="0" t="n">
        <f aca="false">IF(AND(SUM(I240:M240)&gt;1,R240&gt;0),1,0)</f>
        <v>0</v>
      </c>
      <c r="T240" s="0" t="s">
        <v>21</v>
      </c>
    </row>
    <row r="241" customFormat="false" ht="14.1" hidden="false" customHeight="true" outlineLevel="0" collapsed="false">
      <c r="A241" s="1" t="s">
        <v>66</v>
      </c>
      <c r="B241" s="0" t="s">
        <v>20</v>
      </c>
      <c r="C241" s="0" t="n">
        <v>176</v>
      </c>
      <c r="D241" s="0" t="n">
        <v>0</v>
      </c>
      <c r="E241" s="0" t="n">
        <v>176</v>
      </c>
      <c r="F241" s="0" t="n">
        <f aca="false">IF((E241&gt;=(AVERAGE($E$2:$E$555))),1,0)</f>
        <v>1</v>
      </c>
      <c r="G241" s="0" t="n">
        <v>-0.87930348806224</v>
      </c>
      <c r="H241" s="3" t="n">
        <v>1.63029337840638E-007</v>
      </c>
      <c r="I241" s="0" t="n">
        <v>0</v>
      </c>
      <c r="J241" s="0" t="n">
        <v>0</v>
      </c>
      <c r="K241" s="0" t="n">
        <v>1</v>
      </c>
      <c r="L241" s="0" t="n">
        <v>0</v>
      </c>
      <c r="M241" s="0" t="n">
        <v>1</v>
      </c>
      <c r="N241" s="0" t="n">
        <v>1</v>
      </c>
      <c r="O241" s="0" t="n">
        <v>0</v>
      </c>
      <c r="P241" s="0" t="n">
        <v>0</v>
      </c>
      <c r="Q241" s="0" t="n">
        <v>0</v>
      </c>
      <c r="R241" s="0" t="n">
        <f aca="false">IF(OR(F241&gt;0,Q241&gt;=1),1,0)</f>
        <v>1</v>
      </c>
      <c r="S241" s="0" t="n">
        <f aca="false">IF(AND(SUM(I241:M241)&gt;1,R241&gt;0),1,0)</f>
        <v>1</v>
      </c>
      <c r="T241" s="0" t="s">
        <v>21</v>
      </c>
    </row>
    <row r="242" customFormat="false" ht="14.1" hidden="false" customHeight="true" outlineLevel="0" collapsed="false">
      <c r="A242" s="0" t="s">
        <v>376</v>
      </c>
      <c r="B242" s="0" t="s">
        <v>20</v>
      </c>
      <c r="C242" s="0" t="n">
        <v>179</v>
      </c>
      <c r="D242" s="0" t="n">
        <v>3</v>
      </c>
      <c r="E242" s="0" t="n">
        <v>176</v>
      </c>
      <c r="F242" s="0" t="n">
        <f aca="false">IF((E242&gt;=(AVERAGE($E$2:$E$555))),1,0)</f>
        <v>1</v>
      </c>
      <c r="G242" s="0" t="n">
        <v>-0.862533277155353</v>
      </c>
      <c r="H242" s="3" t="n">
        <v>9.49266338301139E-009</v>
      </c>
      <c r="I242" s="0" t="n">
        <v>0</v>
      </c>
      <c r="J242" s="0" t="n">
        <v>0</v>
      </c>
      <c r="K242" s="0" t="n">
        <v>0</v>
      </c>
      <c r="L242" s="0" t="n">
        <v>1</v>
      </c>
      <c r="M242" s="0" t="n">
        <v>1</v>
      </c>
      <c r="N242" s="0" t="n">
        <v>0</v>
      </c>
      <c r="O242" s="0" t="n">
        <v>0</v>
      </c>
      <c r="P242" s="0" t="n">
        <v>0</v>
      </c>
      <c r="Q242" s="0" t="n">
        <v>0</v>
      </c>
      <c r="R242" s="0" t="n">
        <f aca="false">IF(OR(F242&gt;0,Q242&gt;=1),1,0)</f>
        <v>1</v>
      </c>
      <c r="S242" s="0" t="n">
        <f aca="false">IF(AND(SUM(I242:M242)&gt;1,R242&gt;0),1,0)</f>
        <v>1</v>
      </c>
      <c r="T242" s="0" t="s">
        <v>21</v>
      </c>
    </row>
    <row r="243" customFormat="false" ht="14.1" hidden="false" customHeight="true" outlineLevel="0" collapsed="false">
      <c r="A243" s="0" t="s">
        <v>377</v>
      </c>
      <c r="B243" s="0" t="s">
        <v>26</v>
      </c>
      <c r="C243" s="0" t="n">
        <v>173</v>
      </c>
      <c r="D243" s="0" t="n">
        <v>2</v>
      </c>
      <c r="E243" s="0" t="n">
        <v>171</v>
      </c>
      <c r="F243" s="0" t="n">
        <f aca="false">IF((E243&gt;=(AVERAGE($E$2:$E$555))),1,0)</f>
        <v>1</v>
      </c>
      <c r="G243" s="0" t="n">
        <v>0.654225564554324</v>
      </c>
      <c r="H243" s="3" t="n">
        <v>1.98273076546556E-008</v>
      </c>
      <c r="I243" s="0" t="n">
        <v>0</v>
      </c>
      <c r="J243" s="0" t="n">
        <v>0</v>
      </c>
      <c r="K243" s="0" t="n">
        <v>0</v>
      </c>
      <c r="L243" s="0" t="n">
        <v>0</v>
      </c>
      <c r="M243" s="0" t="n">
        <v>1</v>
      </c>
      <c r="N243" s="0" t="n">
        <v>1</v>
      </c>
      <c r="O243" s="0" t="n">
        <v>0</v>
      </c>
      <c r="P243" s="0" t="n">
        <v>0</v>
      </c>
      <c r="Q243" s="0" t="n">
        <v>0</v>
      </c>
      <c r="R243" s="0" t="n">
        <f aca="false">IF(OR(F243&gt;0,Q243&gt;=1),1,0)</f>
        <v>1</v>
      </c>
      <c r="S243" s="0" t="n">
        <f aca="false">IF(AND(SUM(I243:M243)&gt;1,R243&gt;0),1,0)</f>
        <v>0</v>
      </c>
      <c r="T243" s="0" t="s">
        <v>21</v>
      </c>
    </row>
    <row r="244" customFormat="false" ht="14.1" hidden="false" customHeight="true" outlineLevel="0" collapsed="false">
      <c r="A244" s="0" t="s">
        <v>378</v>
      </c>
      <c r="B244" s="0" t="s">
        <v>20</v>
      </c>
      <c r="C244" s="0" t="n">
        <v>171</v>
      </c>
      <c r="D244" s="0" t="n">
        <v>0</v>
      </c>
      <c r="E244" s="0" t="n">
        <v>171</v>
      </c>
      <c r="F244" s="0" t="n">
        <f aca="false">IF((E244&gt;=(AVERAGE($E$2:$E$555))),1,0)</f>
        <v>1</v>
      </c>
      <c r="G244" s="0" t="n">
        <v>-1.27731742467049</v>
      </c>
      <c r="H244" s="3" t="n">
        <v>6.0771105351949E-008</v>
      </c>
      <c r="I244" s="0" t="n">
        <v>0</v>
      </c>
      <c r="J244" s="0" t="n">
        <v>0</v>
      </c>
      <c r="K244" s="0" t="n">
        <v>0</v>
      </c>
      <c r="L244" s="0" t="n">
        <v>0</v>
      </c>
      <c r="M244" s="0" t="n">
        <v>1</v>
      </c>
      <c r="N244" s="0" t="n">
        <v>0</v>
      </c>
      <c r="O244" s="0" t="n">
        <v>0</v>
      </c>
      <c r="P244" s="0" t="n">
        <v>0</v>
      </c>
      <c r="Q244" s="0" t="n">
        <v>0</v>
      </c>
      <c r="R244" s="0" t="n">
        <f aca="false">IF(OR(F244&gt;0,Q244&gt;=1),1,0)</f>
        <v>1</v>
      </c>
      <c r="S244" s="0" t="n">
        <f aca="false">IF(AND(SUM(I244:M244)&gt;1,R244&gt;0),1,0)</f>
        <v>0</v>
      </c>
      <c r="T244" s="0" t="s">
        <v>21</v>
      </c>
    </row>
    <row r="245" customFormat="false" ht="14.1" hidden="false" customHeight="true" outlineLevel="0" collapsed="false">
      <c r="A245" s="0" t="s">
        <v>379</v>
      </c>
      <c r="B245" s="0" t="s">
        <v>26</v>
      </c>
      <c r="C245" s="0" t="n">
        <v>171</v>
      </c>
      <c r="D245" s="0" t="n">
        <v>0</v>
      </c>
      <c r="E245" s="0" t="n">
        <v>171</v>
      </c>
      <c r="F245" s="0" t="n">
        <f aca="false">IF((E245&gt;=(AVERAGE($E$2:$E$555))),1,0)</f>
        <v>1</v>
      </c>
      <c r="G245" s="0" t="n">
        <v>3.05030905983481</v>
      </c>
      <c r="H245" s="3" t="n">
        <v>4.46132507500501E-022</v>
      </c>
      <c r="I245" s="0" t="n">
        <v>0</v>
      </c>
      <c r="J245" s="0" t="n">
        <v>0</v>
      </c>
      <c r="K245" s="0" t="n">
        <v>0</v>
      </c>
      <c r="L245" s="0" t="n">
        <v>0</v>
      </c>
      <c r="M245" s="0" t="n">
        <v>1</v>
      </c>
      <c r="N245" s="0" t="n">
        <v>0</v>
      </c>
      <c r="O245" s="0" t="n">
        <v>0</v>
      </c>
      <c r="P245" s="0" t="n">
        <v>0</v>
      </c>
      <c r="Q245" s="0" t="n">
        <v>0</v>
      </c>
      <c r="R245" s="0" t="n">
        <f aca="false">IF(OR(F245&gt;0,Q245&gt;=1),1,0)</f>
        <v>1</v>
      </c>
      <c r="S245" s="0" t="n">
        <f aca="false">IF(AND(SUM(I245:M245)&gt;1,R245&gt;0),1,0)</f>
        <v>0</v>
      </c>
      <c r="T245" s="0" t="s">
        <v>21</v>
      </c>
    </row>
    <row r="246" customFormat="false" ht="14.1" hidden="false" customHeight="true" outlineLevel="0" collapsed="false">
      <c r="A246" s="0" t="s">
        <v>380</v>
      </c>
      <c r="B246" s="0" t="s">
        <v>26</v>
      </c>
      <c r="C246" s="0" t="n">
        <v>171</v>
      </c>
      <c r="D246" s="0" t="n">
        <v>0</v>
      </c>
      <c r="E246" s="0" t="n">
        <v>171</v>
      </c>
      <c r="F246" s="0" t="n">
        <f aca="false">IF((E246&gt;=(AVERAGE($E$2:$E$555))),1,0)</f>
        <v>1</v>
      </c>
      <c r="G246" s="0" t="n">
        <v>0.863889481233912</v>
      </c>
      <c r="H246" s="3" t="n">
        <v>3.15233721076158E-011</v>
      </c>
      <c r="I246" s="0" t="n">
        <v>0</v>
      </c>
      <c r="J246" s="0" t="n">
        <v>0</v>
      </c>
      <c r="K246" s="0" t="n">
        <v>1</v>
      </c>
      <c r="L246" s="0" t="n">
        <v>0</v>
      </c>
      <c r="M246" s="0" t="n">
        <v>0</v>
      </c>
      <c r="N246" s="0" t="n">
        <v>0</v>
      </c>
      <c r="O246" s="0" t="n">
        <v>0</v>
      </c>
      <c r="P246" s="0" t="n">
        <v>0</v>
      </c>
      <c r="Q246" s="0" t="n">
        <v>0</v>
      </c>
      <c r="R246" s="0" t="n">
        <f aca="false">IF(OR(F246&gt;0,Q246&gt;=1),1,0)</f>
        <v>1</v>
      </c>
      <c r="S246" s="0" t="n">
        <f aca="false">IF(AND(SUM(I246:M246)&gt;1,R246&gt;0),1,0)</f>
        <v>0</v>
      </c>
      <c r="T246" s="0" t="s">
        <v>21</v>
      </c>
      <c r="U246" s="7" t="s">
        <v>381</v>
      </c>
    </row>
    <row r="247" customFormat="false" ht="14.1" hidden="false" customHeight="true" outlineLevel="0" collapsed="false">
      <c r="A247" s="0" t="s">
        <v>382</v>
      </c>
      <c r="B247" s="0" t="s">
        <v>20</v>
      </c>
      <c r="C247" s="0" t="n">
        <v>176</v>
      </c>
      <c r="D247" s="0" t="n">
        <v>0</v>
      </c>
      <c r="E247" s="0" t="n">
        <v>176</v>
      </c>
      <c r="F247" s="0" t="n">
        <f aca="false">IF((E247&gt;=(AVERAGE($E$2:$E$555))),1,0)</f>
        <v>1</v>
      </c>
      <c r="G247" s="0" t="n">
        <v>0.681645646373731</v>
      </c>
      <c r="H247" s="3" t="n">
        <v>3.91184008922147E-013</v>
      </c>
      <c r="I247" s="0" t="n">
        <v>1</v>
      </c>
      <c r="J247" s="0" t="n">
        <v>0</v>
      </c>
      <c r="K247" s="0" t="n">
        <v>0</v>
      </c>
      <c r="L247" s="0" t="n">
        <v>0</v>
      </c>
      <c r="M247" s="0" t="n">
        <v>1</v>
      </c>
      <c r="N247" s="0" t="n">
        <v>0</v>
      </c>
      <c r="O247" s="0" t="n">
        <v>0</v>
      </c>
      <c r="P247" s="0" t="n">
        <v>0</v>
      </c>
      <c r="Q247" s="0" t="n">
        <v>0</v>
      </c>
      <c r="R247" s="0" t="n">
        <f aca="false">IF(OR(F247&gt;0,Q247&gt;=1),1,0)</f>
        <v>1</v>
      </c>
      <c r="S247" s="0" t="n">
        <f aca="false">IF(AND(SUM(I247:M247)&gt;1,R247&gt;0),1,0)</f>
        <v>1</v>
      </c>
      <c r="T247" s="0" t="s">
        <v>21</v>
      </c>
    </row>
    <row r="248" customFormat="false" ht="14.1" hidden="false" customHeight="true" outlineLevel="0" collapsed="false">
      <c r="A248" s="0" t="s">
        <v>383</v>
      </c>
      <c r="B248" s="0" t="s">
        <v>20</v>
      </c>
      <c r="C248" s="0" t="n">
        <v>170</v>
      </c>
      <c r="D248" s="0" t="n">
        <v>0</v>
      </c>
      <c r="E248" s="0" t="n">
        <v>170</v>
      </c>
      <c r="F248" s="0" t="n">
        <f aca="false">IF((E248&gt;=(AVERAGE($E$2:$E$555))),1,0)</f>
        <v>1</v>
      </c>
      <c r="G248" s="0" t="n">
        <v>-0.659213855906014</v>
      </c>
      <c r="H248" s="3" t="n">
        <v>3.7958040922952E-006</v>
      </c>
      <c r="I248" s="0" t="n">
        <v>0</v>
      </c>
      <c r="J248" s="0" t="n">
        <v>0</v>
      </c>
      <c r="K248" s="0" t="n">
        <v>0</v>
      </c>
      <c r="L248" s="0" t="n">
        <v>0</v>
      </c>
      <c r="M248" s="0" t="n">
        <v>1</v>
      </c>
      <c r="N248" s="0" t="n">
        <v>0</v>
      </c>
      <c r="O248" s="0" t="n">
        <v>0</v>
      </c>
      <c r="P248" s="0" t="n">
        <v>0</v>
      </c>
      <c r="Q248" s="0" t="n">
        <v>0</v>
      </c>
      <c r="R248" s="0" t="n">
        <f aca="false">IF(OR(F248&gt;0,Q248&gt;=1),1,0)</f>
        <v>1</v>
      </c>
      <c r="S248" s="0" t="n">
        <f aca="false">IF(AND(SUM(I248:M248)&gt;1,R248&gt;0),1,0)</f>
        <v>0</v>
      </c>
      <c r="T248" s="0" t="s">
        <v>21</v>
      </c>
    </row>
    <row r="249" customFormat="false" ht="14.1" hidden="false" customHeight="true" outlineLevel="0" collapsed="false">
      <c r="A249" s="8" t="s">
        <v>384</v>
      </c>
      <c r="B249" s="0" t="s">
        <v>26</v>
      </c>
      <c r="C249" s="0" t="n">
        <v>177</v>
      </c>
      <c r="D249" s="0" t="n">
        <v>2</v>
      </c>
      <c r="E249" s="0" t="n">
        <v>175</v>
      </c>
      <c r="F249" s="0" t="n">
        <f aca="false">IF((E249&gt;=(AVERAGE($E$2:$E$555))),1,0)</f>
        <v>1</v>
      </c>
      <c r="G249" s="0" t="n">
        <v>4.49248388034797</v>
      </c>
      <c r="H249" s="3" t="n">
        <v>6.9745096801018E-021</v>
      </c>
      <c r="I249" s="0" t="n">
        <v>0</v>
      </c>
      <c r="J249" s="0" t="n">
        <v>0</v>
      </c>
      <c r="K249" s="0" t="n">
        <v>0</v>
      </c>
      <c r="L249" s="0" t="n">
        <v>1</v>
      </c>
      <c r="M249" s="0" t="n">
        <v>1</v>
      </c>
      <c r="N249" s="0" t="n">
        <v>0</v>
      </c>
      <c r="O249" s="0" t="n">
        <v>0</v>
      </c>
      <c r="P249" s="0" t="n">
        <v>0</v>
      </c>
      <c r="Q249" s="0" t="n">
        <v>0</v>
      </c>
      <c r="R249" s="0" t="n">
        <f aca="false">IF(OR(F249&gt;0,Q249&gt;=1),1,0)</f>
        <v>1</v>
      </c>
      <c r="S249" s="0" t="n">
        <f aca="false">IF(AND(SUM(I249:M249)&gt;1,R249&gt;0),1,0)</f>
        <v>1</v>
      </c>
      <c r="T249" s="0" t="s">
        <v>21</v>
      </c>
      <c r="U249" s="7" t="s">
        <v>218</v>
      </c>
    </row>
    <row r="250" customFormat="false" ht="14.1" hidden="false" customHeight="true" outlineLevel="0" collapsed="false">
      <c r="A250" s="0" t="s">
        <v>385</v>
      </c>
      <c r="B250" s="0" t="s">
        <v>20</v>
      </c>
      <c r="C250" s="0" t="n">
        <v>174</v>
      </c>
      <c r="D250" s="0" t="n">
        <v>4</v>
      </c>
      <c r="E250" s="0" t="n">
        <v>170</v>
      </c>
      <c r="F250" s="0" t="n">
        <f aca="false">IF((E250&gt;=(AVERAGE($E$2:$E$555))),1,0)</f>
        <v>1</v>
      </c>
      <c r="G250" s="0" t="n">
        <v>-0.590102575198269</v>
      </c>
      <c r="H250" s="3" t="n">
        <v>2.70189565873301E-007</v>
      </c>
      <c r="I250" s="0" t="n">
        <v>0</v>
      </c>
      <c r="J250" s="0" t="n">
        <v>0</v>
      </c>
      <c r="K250" s="0" t="n">
        <v>0</v>
      </c>
      <c r="L250" s="0" t="n">
        <v>0</v>
      </c>
      <c r="M250" s="0" t="n">
        <v>1</v>
      </c>
      <c r="N250" s="0" t="n">
        <v>0</v>
      </c>
      <c r="O250" s="0" t="n">
        <v>0</v>
      </c>
      <c r="P250" s="0" t="n">
        <v>0</v>
      </c>
      <c r="Q250" s="0" t="n">
        <v>0</v>
      </c>
      <c r="R250" s="0" t="n">
        <f aca="false">IF(OR(F250&gt;0,Q250&gt;=1),1,0)</f>
        <v>1</v>
      </c>
      <c r="S250" s="0" t="n">
        <f aca="false">IF(AND(SUM(I250:M250)&gt;1,R250&gt;0),1,0)</f>
        <v>0</v>
      </c>
      <c r="T250" s="0" t="s">
        <v>21</v>
      </c>
    </row>
    <row r="251" customFormat="false" ht="14.1" hidden="false" customHeight="true" outlineLevel="0" collapsed="false">
      <c r="A251" s="0" t="s">
        <v>386</v>
      </c>
      <c r="B251" s="0" t="s">
        <v>20</v>
      </c>
      <c r="C251" s="0" t="n">
        <v>170</v>
      </c>
      <c r="D251" s="0" t="n">
        <v>0</v>
      </c>
      <c r="E251" s="0" t="n">
        <v>170</v>
      </c>
      <c r="F251" s="0" t="n">
        <f aca="false">IF((E251&gt;=(AVERAGE($E$2:$E$555))),1,0)</f>
        <v>1</v>
      </c>
      <c r="G251" s="0" t="n">
        <v>1.50272947286577</v>
      </c>
      <c r="H251" s="3" t="n">
        <v>9.24538076635488E-020</v>
      </c>
      <c r="I251" s="0" t="n">
        <v>0</v>
      </c>
      <c r="J251" s="0" t="n">
        <v>0</v>
      </c>
      <c r="K251" s="0" t="n">
        <v>0</v>
      </c>
      <c r="L251" s="0" t="n">
        <v>1</v>
      </c>
      <c r="M251" s="0" t="n">
        <v>0</v>
      </c>
      <c r="N251" s="0" t="n">
        <v>0</v>
      </c>
      <c r="O251" s="0" t="n">
        <v>0</v>
      </c>
      <c r="P251" s="0" t="n">
        <v>0</v>
      </c>
      <c r="Q251" s="0" t="n">
        <v>0</v>
      </c>
      <c r="R251" s="0" t="n">
        <f aca="false">IF(OR(F251&gt;0,Q251&gt;=1),1,0)</f>
        <v>1</v>
      </c>
      <c r="S251" s="0" t="n">
        <f aca="false">IF(AND(SUM(I251:M251)&gt;1,R251&gt;0),1,0)</f>
        <v>0</v>
      </c>
      <c r="T251" s="0" t="s">
        <v>21</v>
      </c>
      <c r="U251" s="7" t="s">
        <v>387</v>
      </c>
    </row>
    <row r="252" customFormat="false" ht="14.1" hidden="false" customHeight="true" outlineLevel="0" collapsed="false">
      <c r="A252" s="0" t="s">
        <v>388</v>
      </c>
      <c r="B252" s="0" t="s">
        <v>20</v>
      </c>
      <c r="C252" s="0" t="n">
        <v>170</v>
      </c>
      <c r="D252" s="0" t="n">
        <v>0</v>
      </c>
      <c r="E252" s="0" t="n">
        <v>170</v>
      </c>
      <c r="F252" s="0" t="n">
        <f aca="false">IF((E252&gt;=(AVERAGE($E$2:$E$555))),1,0)</f>
        <v>1</v>
      </c>
      <c r="G252" s="0" t="n">
        <v>-1.06766338280152</v>
      </c>
      <c r="H252" s="0" t="n">
        <v>0.00528782160654648</v>
      </c>
      <c r="I252" s="0" t="n">
        <v>0</v>
      </c>
      <c r="J252" s="0" t="n">
        <v>0</v>
      </c>
      <c r="K252" s="0" t="n">
        <v>0</v>
      </c>
      <c r="L252" s="0" t="n">
        <v>0</v>
      </c>
      <c r="M252" s="0" t="n">
        <v>1</v>
      </c>
      <c r="N252" s="0" t="n">
        <v>1</v>
      </c>
      <c r="O252" s="0" t="n">
        <v>0</v>
      </c>
      <c r="P252" s="0" t="n">
        <v>0</v>
      </c>
      <c r="Q252" s="0" t="n">
        <v>0</v>
      </c>
      <c r="R252" s="0" t="n">
        <f aca="false">IF(OR(F252&gt;0,Q252&gt;=1),1,0)</f>
        <v>1</v>
      </c>
      <c r="S252" s="0" t="n">
        <f aca="false">IF(AND(SUM(I252:M252)&gt;1,R252&gt;0),1,0)</f>
        <v>0</v>
      </c>
      <c r="T252" s="0" t="s">
        <v>21</v>
      </c>
      <c r="U252" s="7" t="s">
        <v>389</v>
      </c>
    </row>
    <row r="253" customFormat="false" ht="14.1" hidden="false" customHeight="true" outlineLevel="0" collapsed="false">
      <c r="A253" s="0" t="s">
        <v>390</v>
      </c>
      <c r="B253" s="0" t="s">
        <v>20</v>
      </c>
      <c r="C253" s="0" t="n">
        <v>177</v>
      </c>
      <c r="D253" s="0" t="n">
        <v>2</v>
      </c>
      <c r="E253" s="0" t="n">
        <v>175</v>
      </c>
      <c r="F253" s="0" t="n">
        <f aca="false">IF((E253&gt;=(AVERAGE($E$2:$E$555))),1,0)</f>
        <v>1</v>
      </c>
      <c r="G253" s="0" t="n">
        <v>-0.619890110715547</v>
      </c>
      <c r="H253" s="0" t="n">
        <v>0.0178659710681571</v>
      </c>
      <c r="I253" s="0" t="n">
        <v>1</v>
      </c>
      <c r="J253" s="0" t="n">
        <v>0</v>
      </c>
      <c r="K253" s="0" t="n">
        <v>1</v>
      </c>
      <c r="L253" s="0" t="n">
        <v>0</v>
      </c>
      <c r="M253" s="0" t="n">
        <v>0</v>
      </c>
      <c r="N253" s="0" t="n">
        <v>1</v>
      </c>
      <c r="O253" s="0" t="n">
        <v>0</v>
      </c>
      <c r="P253" s="0" t="n">
        <v>0</v>
      </c>
      <c r="Q253" s="0" t="n">
        <v>0</v>
      </c>
      <c r="R253" s="0" t="n">
        <f aca="false">IF(OR(F253&gt;0,Q253&gt;=1),1,0)</f>
        <v>1</v>
      </c>
      <c r="S253" s="0" t="n">
        <f aca="false">IF(AND(SUM(I253:M253)&gt;1,R253&gt;0),1,0)</f>
        <v>1</v>
      </c>
      <c r="T253" s="0" t="s">
        <v>21</v>
      </c>
    </row>
    <row r="254" customFormat="false" ht="14.1" hidden="false" customHeight="true" outlineLevel="0" collapsed="false">
      <c r="A254" s="0" t="s">
        <v>391</v>
      </c>
      <c r="B254" s="0" t="s">
        <v>20</v>
      </c>
      <c r="C254" s="0" t="n">
        <v>169</v>
      </c>
      <c r="D254" s="0" t="n">
        <v>0</v>
      </c>
      <c r="E254" s="0" t="n">
        <v>169</v>
      </c>
      <c r="F254" s="0" t="n">
        <f aca="false">IF((E254&gt;=(AVERAGE($E$2:$E$555))),1,0)</f>
        <v>1</v>
      </c>
      <c r="G254" s="0" t="n">
        <v>0.646023607821053</v>
      </c>
      <c r="H254" s="0" t="n">
        <v>0.0178288052231928</v>
      </c>
      <c r="I254" s="0" t="n">
        <v>1</v>
      </c>
      <c r="J254" s="0" t="n">
        <v>0</v>
      </c>
      <c r="K254" s="0" t="n">
        <v>0</v>
      </c>
      <c r="L254" s="0" t="n">
        <v>0</v>
      </c>
      <c r="M254" s="0" t="n">
        <v>0</v>
      </c>
      <c r="N254" s="0" t="n">
        <v>0</v>
      </c>
      <c r="O254" s="0" t="n">
        <v>0</v>
      </c>
      <c r="P254" s="0" t="n">
        <v>0</v>
      </c>
      <c r="Q254" s="0" t="n">
        <v>0</v>
      </c>
      <c r="R254" s="0" t="n">
        <f aca="false">IF(OR(F254&gt;0,Q254&gt;=1),1,0)</f>
        <v>1</v>
      </c>
      <c r="S254" s="0" t="n">
        <f aca="false">IF(AND(SUM(I254:M254)&gt;1,R254&gt;0),1,0)</f>
        <v>0</v>
      </c>
      <c r="T254" s="0" t="s">
        <v>21</v>
      </c>
    </row>
    <row r="255" customFormat="false" ht="14.1" hidden="false" customHeight="true" outlineLevel="0" collapsed="false">
      <c r="A255" s="0" t="s">
        <v>392</v>
      </c>
      <c r="B255" s="0" t="s">
        <v>20</v>
      </c>
      <c r="C255" s="0" t="n">
        <v>169</v>
      </c>
      <c r="D255" s="0" t="n">
        <v>0</v>
      </c>
      <c r="E255" s="0" t="n">
        <v>169</v>
      </c>
      <c r="F255" s="0" t="n">
        <f aca="false">IF((E255&gt;=(AVERAGE($E$2:$E$555))),1,0)</f>
        <v>1</v>
      </c>
      <c r="G255" s="0" t="n">
        <v>0.748619625766698</v>
      </c>
      <c r="H255" s="3" t="n">
        <v>1.00738980269275E-011</v>
      </c>
      <c r="I255" s="0" t="n">
        <v>0</v>
      </c>
      <c r="J255" s="0" t="n">
        <v>0</v>
      </c>
      <c r="K255" s="0" t="n">
        <v>0</v>
      </c>
      <c r="L255" s="0" t="n">
        <v>0</v>
      </c>
      <c r="M255" s="0" t="n">
        <v>1</v>
      </c>
      <c r="N255" s="0" t="n">
        <v>1</v>
      </c>
      <c r="O255" s="0" t="n">
        <v>0</v>
      </c>
      <c r="P255" s="0" t="n">
        <v>0</v>
      </c>
      <c r="Q255" s="0" t="n">
        <v>0</v>
      </c>
      <c r="R255" s="0" t="n">
        <f aca="false">IF(OR(F255&gt;0,Q255&gt;=1),1,0)</f>
        <v>1</v>
      </c>
      <c r="S255" s="0" t="n">
        <f aca="false">IF(AND(SUM(I255:M255)&gt;1,R255&gt;0),1,0)</f>
        <v>0</v>
      </c>
      <c r="T255" s="0" t="s">
        <v>21</v>
      </c>
    </row>
    <row r="256" customFormat="false" ht="14.1" hidden="false" customHeight="true" outlineLevel="0" collapsed="false">
      <c r="A256" s="0" t="s">
        <v>393</v>
      </c>
      <c r="B256" s="0" t="s">
        <v>20</v>
      </c>
      <c r="C256" s="0" t="n">
        <v>169</v>
      </c>
      <c r="D256" s="0" t="n">
        <v>0</v>
      </c>
      <c r="E256" s="0" t="n">
        <v>169</v>
      </c>
      <c r="F256" s="0" t="n">
        <f aca="false">IF((E256&gt;=(AVERAGE($E$2:$E$555))),1,0)</f>
        <v>1</v>
      </c>
      <c r="G256" s="0" t="n">
        <v>-1.25599198441014</v>
      </c>
      <c r="H256" s="3" t="n">
        <v>4.01457598214236E-013</v>
      </c>
      <c r="I256" s="0" t="n">
        <v>0</v>
      </c>
      <c r="J256" s="0" t="n">
        <v>1</v>
      </c>
      <c r="K256" s="0" t="n">
        <v>0</v>
      </c>
      <c r="L256" s="0" t="n">
        <v>0</v>
      </c>
      <c r="M256" s="0" t="n">
        <v>0</v>
      </c>
      <c r="N256" s="0" t="n">
        <v>0</v>
      </c>
      <c r="O256" s="0" t="n">
        <v>0</v>
      </c>
      <c r="P256" s="0" t="n">
        <v>0</v>
      </c>
      <c r="Q256" s="0" t="n">
        <v>0</v>
      </c>
      <c r="R256" s="0" t="n">
        <f aca="false">IF(OR(F256&gt;0,Q256&gt;=1),1,0)</f>
        <v>1</v>
      </c>
      <c r="S256" s="0" t="n">
        <f aca="false">IF(AND(SUM(I256:M256)&gt;1,R256&gt;0),1,0)</f>
        <v>0</v>
      </c>
      <c r="T256" s="0" t="s">
        <v>21</v>
      </c>
    </row>
    <row r="257" customFormat="false" ht="14.1" hidden="false" customHeight="true" outlineLevel="0" collapsed="false">
      <c r="A257" s="0" t="s">
        <v>394</v>
      </c>
      <c r="B257" s="0" t="s">
        <v>20</v>
      </c>
      <c r="C257" s="0" t="n">
        <v>169</v>
      </c>
      <c r="D257" s="0" t="n">
        <v>1</v>
      </c>
      <c r="E257" s="0" t="n">
        <v>168</v>
      </c>
      <c r="F257" s="0" t="n">
        <f aca="false">IF((E257&gt;=(AVERAGE($E$2:$E$555))),1,0)</f>
        <v>1</v>
      </c>
      <c r="G257" s="0" t="n">
        <v>1.17408423811762</v>
      </c>
      <c r="H257" s="0" t="n">
        <v>0.00027594518657713</v>
      </c>
      <c r="I257" s="0" t="n">
        <v>0</v>
      </c>
      <c r="J257" s="0" t="n">
        <v>0</v>
      </c>
      <c r="K257" s="0" t="n">
        <v>1</v>
      </c>
      <c r="L257" s="0" t="n">
        <v>0</v>
      </c>
      <c r="M257" s="0" t="n">
        <v>0</v>
      </c>
      <c r="N257" s="0" t="n">
        <v>1</v>
      </c>
      <c r="O257" s="0" t="n">
        <v>0</v>
      </c>
      <c r="P257" s="0" t="n">
        <v>0</v>
      </c>
      <c r="Q257" s="0" t="n">
        <v>0</v>
      </c>
      <c r="R257" s="0" t="n">
        <f aca="false">IF(OR(F257&gt;0,Q257&gt;=1),1,0)</f>
        <v>1</v>
      </c>
      <c r="S257" s="0" t="n">
        <f aca="false">IF(AND(SUM(I257:M257)&gt;1,R257&gt;0),1,0)</f>
        <v>0</v>
      </c>
      <c r="T257" s="0" t="s">
        <v>21</v>
      </c>
    </row>
    <row r="258" customFormat="false" ht="14.1" hidden="false" customHeight="true" outlineLevel="0" collapsed="false">
      <c r="A258" s="0" t="s">
        <v>395</v>
      </c>
      <c r="B258" s="0" t="s">
        <v>20</v>
      </c>
      <c r="C258" s="0" t="n">
        <v>178</v>
      </c>
      <c r="D258" s="0" t="n">
        <v>10</v>
      </c>
      <c r="E258" s="0" t="n">
        <v>168</v>
      </c>
      <c r="F258" s="0" t="n">
        <f aca="false">IF((E258&gt;=(AVERAGE($E$2:$E$555))),1,0)</f>
        <v>1</v>
      </c>
      <c r="G258" s="0" t="n">
        <v>-1.53765485683685</v>
      </c>
      <c r="H258" s="3" t="n">
        <v>3.34120506322946E-015</v>
      </c>
      <c r="I258" s="0" t="n">
        <v>0</v>
      </c>
      <c r="J258" s="0" t="n">
        <v>0</v>
      </c>
      <c r="K258" s="0" t="n">
        <v>1</v>
      </c>
      <c r="L258" s="0" t="n">
        <v>0</v>
      </c>
      <c r="M258" s="0" t="n">
        <v>0</v>
      </c>
      <c r="N258" s="0" t="n">
        <v>0</v>
      </c>
      <c r="O258" s="0" t="n">
        <v>0</v>
      </c>
      <c r="P258" s="0" t="n">
        <v>0</v>
      </c>
      <c r="Q258" s="0" t="n">
        <v>0</v>
      </c>
      <c r="R258" s="0" t="n">
        <f aca="false">IF(OR(F258&gt;0,Q258&gt;=1),1,0)</f>
        <v>1</v>
      </c>
      <c r="S258" s="0" t="n">
        <f aca="false">IF(AND(SUM(I258:M258)&gt;1,R258&gt;0),1,0)</f>
        <v>0</v>
      </c>
      <c r="T258" s="0" t="s">
        <v>21</v>
      </c>
    </row>
    <row r="259" customFormat="false" ht="14.1" hidden="false" customHeight="true" outlineLevel="0" collapsed="false">
      <c r="A259" s="0" t="s">
        <v>396</v>
      </c>
      <c r="B259" s="0" t="s">
        <v>20</v>
      </c>
      <c r="C259" s="0" t="n">
        <v>171</v>
      </c>
      <c r="D259" s="0" t="n">
        <v>3</v>
      </c>
      <c r="E259" s="0" t="n">
        <v>168</v>
      </c>
      <c r="F259" s="0" t="n">
        <f aca="false">IF((E259&gt;=(AVERAGE($E$2:$E$555))),1,0)</f>
        <v>1</v>
      </c>
      <c r="G259" s="0" t="n">
        <v>0.710068536118603</v>
      </c>
      <c r="H259" s="3" t="n">
        <v>1.35776562338353E-005</v>
      </c>
      <c r="I259" s="0" t="n">
        <v>1</v>
      </c>
      <c r="J259" s="0" t="n">
        <v>0</v>
      </c>
      <c r="K259" s="0" t="n">
        <v>0</v>
      </c>
      <c r="L259" s="0" t="n">
        <v>0</v>
      </c>
      <c r="M259" s="0" t="n">
        <v>0</v>
      </c>
      <c r="N259" s="0" t="n">
        <v>0</v>
      </c>
      <c r="O259" s="0" t="n">
        <v>0</v>
      </c>
      <c r="P259" s="0" t="n">
        <v>0</v>
      </c>
      <c r="Q259" s="0" t="n">
        <v>0</v>
      </c>
      <c r="R259" s="0" t="n">
        <f aca="false">IF(OR(F259&gt;0,Q259&gt;=1),1,0)</f>
        <v>1</v>
      </c>
      <c r="S259" s="0" t="n">
        <f aca="false">IF(AND(SUM(I259:M259)&gt;1,R259&gt;0),1,0)</f>
        <v>0</v>
      </c>
      <c r="T259" s="0" t="s">
        <v>21</v>
      </c>
    </row>
    <row r="260" customFormat="false" ht="14.1" hidden="false" customHeight="true" outlineLevel="0" collapsed="false">
      <c r="A260" s="0" t="s">
        <v>397</v>
      </c>
      <c r="B260" s="0" t="s">
        <v>20</v>
      </c>
      <c r="C260" s="0" t="n">
        <v>168</v>
      </c>
      <c r="D260" s="0" t="n">
        <v>0</v>
      </c>
      <c r="E260" s="0" t="n">
        <v>168</v>
      </c>
      <c r="F260" s="0" t="n">
        <f aca="false">IF((E260&gt;=(AVERAGE($E$2:$E$555))),1,0)</f>
        <v>1</v>
      </c>
      <c r="G260" s="0" t="n">
        <v>0.671493380468086</v>
      </c>
      <c r="H260" s="3" t="n">
        <v>3.55982187832528E-011</v>
      </c>
      <c r="I260" s="0" t="n">
        <v>0</v>
      </c>
      <c r="J260" s="0" t="n">
        <v>0</v>
      </c>
      <c r="K260" s="0" t="n">
        <v>0</v>
      </c>
      <c r="L260" s="0" t="n">
        <v>0</v>
      </c>
      <c r="M260" s="0" t="n">
        <v>1</v>
      </c>
      <c r="N260" s="0" t="n">
        <v>1</v>
      </c>
      <c r="O260" s="0" t="n">
        <v>0</v>
      </c>
      <c r="P260" s="0" t="n">
        <v>0</v>
      </c>
      <c r="Q260" s="0" t="n">
        <v>0</v>
      </c>
      <c r="R260" s="0" t="n">
        <f aca="false">IF(OR(F260&gt;0,Q260&gt;=1),1,0)</f>
        <v>1</v>
      </c>
      <c r="S260" s="0" t="n">
        <f aca="false">IF(AND(SUM(I260:M260)&gt;1,R260&gt;0),1,0)</f>
        <v>0</v>
      </c>
      <c r="T260" s="0" t="s">
        <v>21</v>
      </c>
    </row>
    <row r="261" customFormat="false" ht="14.1" hidden="false" customHeight="true" outlineLevel="0" collapsed="false">
      <c r="A261" s="0" t="s">
        <v>398</v>
      </c>
      <c r="B261" s="0" t="s">
        <v>20</v>
      </c>
      <c r="C261" s="0" t="n">
        <v>168</v>
      </c>
      <c r="D261" s="0" t="n">
        <v>0</v>
      </c>
      <c r="E261" s="0" t="n">
        <v>168</v>
      </c>
      <c r="F261" s="0" t="n">
        <f aca="false">IF((E261&gt;=(AVERAGE($E$2:$E$555))),1,0)</f>
        <v>1</v>
      </c>
      <c r="G261" s="0" t="n">
        <v>0.871610099134438</v>
      </c>
      <c r="H261" s="3" t="n">
        <v>1.97407771944471E-006</v>
      </c>
      <c r="I261" s="0" t="n">
        <v>0</v>
      </c>
      <c r="J261" s="0" t="n">
        <v>0</v>
      </c>
      <c r="K261" s="0" t="n">
        <v>0</v>
      </c>
      <c r="L261" s="0" t="n">
        <v>0</v>
      </c>
      <c r="M261" s="0" t="n">
        <v>1</v>
      </c>
      <c r="N261" s="0" t="n">
        <v>1</v>
      </c>
      <c r="O261" s="0" t="n">
        <v>0</v>
      </c>
      <c r="P261" s="0" t="n">
        <v>0</v>
      </c>
      <c r="Q261" s="0" t="n">
        <v>0</v>
      </c>
      <c r="R261" s="0" t="n">
        <f aca="false">IF(OR(F261&gt;0,Q261&gt;=1),1,0)</f>
        <v>1</v>
      </c>
      <c r="S261" s="0" t="n">
        <f aca="false">IF(AND(SUM(I261:M261)&gt;1,R261&gt;0),1,0)</f>
        <v>0</v>
      </c>
      <c r="T261" s="0" t="s">
        <v>21</v>
      </c>
    </row>
    <row r="262" customFormat="false" ht="14.1" hidden="false" customHeight="true" outlineLevel="0" collapsed="false">
      <c r="A262" s="9" t="s">
        <v>68</v>
      </c>
      <c r="B262" s="0" t="s">
        <v>20</v>
      </c>
      <c r="C262" s="0" t="n">
        <v>172</v>
      </c>
      <c r="D262" s="0" t="n">
        <v>0</v>
      </c>
      <c r="E262" s="0" t="n">
        <v>172</v>
      </c>
      <c r="F262" s="0" t="n">
        <f aca="false">IF((E262&gt;=(AVERAGE($E$2:$E$555))),1,0)</f>
        <v>1</v>
      </c>
      <c r="G262" s="0" t="n">
        <v>1.18533900234405</v>
      </c>
      <c r="H262" s="3" t="n">
        <v>6.6231873246823E-012</v>
      </c>
      <c r="I262" s="0" t="n">
        <v>1</v>
      </c>
      <c r="J262" s="0" t="n">
        <v>0</v>
      </c>
      <c r="K262" s="0" t="n">
        <v>1</v>
      </c>
      <c r="L262" s="0" t="n">
        <v>0</v>
      </c>
      <c r="M262" s="0" t="n">
        <v>0</v>
      </c>
      <c r="N262" s="0" t="n">
        <v>1</v>
      </c>
      <c r="O262" s="0" t="n">
        <v>0</v>
      </c>
      <c r="P262" s="0" t="n">
        <v>0</v>
      </c>
      <c r="Q262" s="0" t="n">
        <v>0</v>
      </c>
      <c r="R262" s="0" t="n">
        <f aca="false">IF(OR(F262&gt;0,Q262&gt;=1),1,0)</f>
        <v>1</v>
      </c>
      <c r="S262" s="0" t="n">
        <f aca="false">IF(AND(SUM(I262:M262)&gt;1,R262&gt;0),1,0)</f>
        <v>1</v>
      </c>
      <c r="T262" s="0" t="s">
        <v>21</v>
      </c>
      <c r="U262" s="7" t="s">
        <v>399</v>
      </c>
    </row>
    <row r="263" customFormat="false" ht="14.1" hidden="false" customHeight="true" outlineLevel="0" collapsed="false">
      <c r="A263" s="0" t="s">
        <v>400</v>
      </c>
      <c r="B263" s="0" t="s">
        <v>20</v>
      </c>
      <c r="C263" s="0" t="n">
        <v>181</v>
      </c>
      <c r="D263" s="0" t="n">
        <v>14</v>
      </c>
      <c r="E263" s="0" t="n">
        <v>167</v>
      </c>
      <c r="F263" s="0" t="n">
        <f aca="false">IF((E263&gt;=(AVERAGE($E$2:$E$555))),1,0)</f>
        <v>1</v>
      </c>
      <c r="G263" s="0" t="n">
        <v>-0.877652019927425</v>
      </c>
      <c r="H263" s="3" t="n">
        <v>8.80235193360878E-008</v>
      </c>
      <c r="I263" s="0" t="n">
        <v>0</v>
      </c>
      <c r="J263" s="0" t="n">
        <v>0</v>
      </c>
      <c r="K263" s="0" t="n">
        <v>0</v>
      </c>
      <c r="L263" s="0" t="n">
        <v>0</v>
      </c>
      <c r="M263" s="0" t="n">
        <v>1</v>
      </c>
      <c r="N263" s="0" t="n">
        <v>1</v>
      </c>
      <c r="O263" s="0" t="n">
        <v>0</v>
      </c>
      <c r="P263" s="0" t="n">
        <v>0</v>
      </c>
      <c r="Q263" s="0" t="n">
        <v>0</v>
      </c>
      <c r="R263" s="0" t="n">
        <f aca="false">IF(OR(F263&gt;0,Q263&gt;=1),1,0)</f>
        <v>1</v>
      </c>
      <c r="S263" s="0" t="n">
        <f aca="false">IF(AND(SUM(I263:M263)&gt;1,R263&gt;0),1,0)</f>
        <v>0</v>
      </c>
      <c r="T263" s="0" t="s">
        <v>21</v>
      </c>
    </row>
    <row r="264" customFormat="false" ht="14.1" hidden="false" customHeight="true" outlineLevel="0" collapsed="false">
      <c r="A264" s="1" t="s">
        <v>69</v>
      </c>
      <c r="B264" s="0" t="s">
        <v>20</v>
      </c>
      <c r="C264" s="0" t="n">
        <v>170</v>
      </c>
      <c r="D264" s="0" t="n">
        <v>0</v>
      </c>
      <c r="E264" s="0" t="n">
        <v>170</v>
      </c>
      <c r="F264" s="0" t="n">
        <f aca="false">IF((E264&gt;=(AVERAGE($E$2:$E$555))),1,0)</f>
        <v>1</v>
      </c>
      <c r="G264" s="0" t="n">
        <v>0.614218112576379</v>
      </c>
      <c r="H264" s="0" t="n">
        <v>0.0481804307200363</v>
      </c>
      <c r="I264" s="0" t="n">
        <v>0</v>
      </c>
      <c r="J264" s="0" t="n">
        <v>1</v>
      </c>
      <c r="K264" s="0" t="n">
        <v>0</v>
      </c>
      <c r="L264" s="0" t="n">
        <v>1</v>
      </c>
      <c r="M264" s="0" t="n">
        <v>0</v>
      </c>
      <c r="N264" s="0" t="n">
        <v>0</v>
      </c>
      <c r="O264" s="0" t="n">
        <v>0</v>
      </c>
      <c r="P264" s="0" t="n">
        <v>0</v>
      </c>
      <c r="Q264" s="0" t="n">
        <v>0</v>
      </c>
      <c r="R264" s="0" t="n">
        <f aca="false">IF(OR(F264&gt;0,Q264&gt;=1),1,0)</f>
        <v>1</v>
      </c>
      <c r="S264" s="0" t="n">
        <f aca="false">IF(AND(SUM(I264:M264)&gt;1,R264&gt;0),1,0)</f>
        <v>1</v>
      </c>
      <c r="T264" s="0" t="s">
        <v>21</v>
      </c>
      <c r="U264" s="7" t="s">
        <v>80</v>
      </c>
    </row>
    <row r="265" customFormat="false" ht="14.1" hidden="false" customHeight="true" outlineLevel="0" collapsed="false">
      <c r="A265" s="0" t="s">
        <v>401</v>
      </c>
      <c r="B265" s="0" t="s">
        <v>20</v>
      </c>
      <c r="C265" s="0" t="n">
        <v>167</v>
      </c>
      <c r="D265" s="0" t="n">
        <v>2</v>
      </c>
      <c r="E265" s="0" t="n">
        <v>165</v>
      </c>
      <c r="F265" s="0" t="n">
        <f aca="false">IF((E265&gt;=(AVERAGE($E$2:$E$555))),1,0)</f>
        <v>1</v>
      </c>
      <c r="G265" s="0" t="n">
        <v>1.02330516095383</v>
      </c>
      <c r="H265" s="0" t="n">
        <v>0.000870378767584849</v>
      </c>
      <c r="I265" s="0" t="n">
        <v>0</v>
      </c>
      <c r="J265" s="0" t="n">
        <v>0</v>
      </c>
      <c r="K265" s="0" t="n">
        <v>0</v>
      </c>
      <c r="L265" s="0" t="n">
        <v>1</v>
      </c>
      <c r="M265" s="0" t="n">
        <v>0</v>
      </c>
      <c r="N265" s="0" t="n">
        <v>0</v>
      </c>
      <c r="O265" s="0" t="n">
        <v>0</v>
      </c>
      <c r="P265" s="0" t="n">
        <v>0</v>
      </c>
      <c r="Q265" s="0" t="n">
        <v>0</v>
      </c>
      <c r="R265" s="0" t="n">
        <f aca="false">IF(OR(F265&gt;0,Q265&gt;=1),1,0)</f>
        <v>1</v>
      </c>
      <c r="S265" s="0" t="n">
        <f aca="false">IF(AND(SUM(I265:M265)&gt;1,R265&gt;0),1,0)</f>
        <v>0</v>
      </c>
      <c r="T265" s="0" t="s">
        <v>21</v>
      </c>
      <c r="U265" s="7" t="s">
        <v>207</v>
      </c>
    </row>
    <row r="266" customFormat="false" ht="14.1" hidden="false" customHeight="true" outlineLevel="0" collapsed="false">
      <c r="A266" s="0" t="s">
        <v>402</v>
      </c>
      <c r="B266" s="0" t="s">
        <v>20</v>
      </c>
      <c r="C266" s="0" t="n">
        <v>177</v>
      </c>
      <c r="D266" s="0" t="n">
        <v>7</v>
      </c>
      <c r="E266" s="0" t="n">
        <v>170</v>
      </c>
      <c r="F266" s="0" t="n">
        <f aca="false">IF((E266&gt;=(AVERAGE($E$2:$E$555))),1,0)</f>
        <v>1</v>
      </c>
      <c r="G266" s="0" t="n">
        <v>-0.614564680831095</v>
      </c>
      <c r="H266" s="3" t="n">
        <v>3.35443904486186E-007</v>
      </c>
      <c r="I266" s="0" t="n">
        <v>1</v>
      </c>
      <c r="J266" s="0" t="n">
        <v>0</v>
      </c>
      <c r="K266" s="0" t="n">
        <v>1</v>
      </c>
      <c r="L266" s="0" t="n">
        <v>0</v>
      </c>
      <c r="M266" s="0" t="n">
        <v>0</v>
      </c>
      <c r="N266" s="0" t="n">
        <v>1</v>
      </c>
      <c r="O266" s="0" t="n">
        <v>0</v>
      </c>
      <c r="P266" s="0" t="n">
        <v>0</v>
      </c>
      <c r="Q266" s="0" t="n">
        <v>0</v>
      </c>
      <c r="R266" s="0" t="n">
        <f aca="false">IF(OR(F266&gt;0,Q266&gt;=1),1,0)</f>
        <v>1</v>
      </c>
      <c r="S266" s="0" t="n">
        <f aca="false">IF(AND(SUM(I266:M266)&gt;1,R266&gt;0),1,0)</f>
        <v>1</v>
      </c>
      <c r="T266" s="0" t="s">
        <v>21</v>
      </c>
    </row>
    <row r="267" customFormat="false" ht="14.1" hidden="false" customHeight="true" outlineLevel="0" collapsed="false">
      <c r="A267" s="8" t="s">
        <v>403</v>
      </c>
      <c r="B267" s="0" t="s">
        <v>20</v>
      </c>
      <c r="C267" s="0" t="n">
        <v>171</v>
      </c>
      <c r="D267" s="0" t="n">
        <v>1</v>
      </c>
      <c r="E267" s="0" t="n">
        <v>170</v>
      </c>
      <c r="F267" s="0" t="n">
        <f aca="false">IF((E267&gt;=(AVERAGE($E$2:$E$555))),1,0)</f>
        <v>1</v>
      </c>
      <c r="G267" s="0" t="n">
        <v>-1.31240415480443</v>
      </c>
      <c r="H267" s="3" t="n">
        <v>9.3181130640768E-011</v>
      </c>
      <c r="I267" s="0" t="n">
        <v>1</v>
      </c>
      <c r="J267" s="0" t="n">
        <v>0</v>
      </c>
      <c r="K267" s="0" t="n">
        <v>1</v>
      </c>
      <c r="L267" s="0" t="n">
        <v>0</v>
      </c>
      <c r="M267" s="0" t="n">
        <v>0</v>
      </c>
      <c r="N267" s="0" t="n">
        <v>1</v>
      </c>
      <c r="O267" s="0" t="n">
        <v>0</v>
      </c>
      <c r="P267" s="0" t="n">
        <v>0</v>
      </c>
      <c r="Q267" s="0" t="n">
        <v>0</v>
      </c>
      <c r="R267" s="0" t="n">
        <f aca="false">IF(OR(F267&gt;0,Q267&gt;=1),1,0)</f>
        <v>1</v>
      </c>
      <c r="S267" s="0" t="n">
        <f aca="false">IF(AND(SUM(I267:M267)&gt;1,R267&gt;0),1,0)</f>
        <v>1</v>
      </c>
      <c r="T267" s="0" t="s">
        <v>21</v>
      </c>
    </row>
    <row r="268" customFormat="false" ht="14.1" hidden="false" customHeight="true" outlineLevel="0" collapsed="false">
      <c r="A268" s="0" t="s">
        <v>404</v>
      </c>
      <c r="B268" s="0" t="s">
        <v>20</v>
      </c>
      <c r="C268" s="0" t="n">
        <v>164</v>
      </c>
      <c r="D268" s="0" t="n">
        <v>0</v>
      </c>
      <c r="E268" s="0" t="n">
        <v>164</v>
      </c>
      <c r="F268" s="0" t="n">
        <f aca="false">IF((E268&gt;=(AVERAGE($E$2:$E$555))),1,0)</f>
        <v>1</v>
      </c>
      <c r="G268" s="0" t="n">
        <v>-2.17916577590669</v>
      </c>
      <c r="H268" s="3" t="n">
        <v>1.01650591726937E-014</v>
      </c>
      <c r="I268" s="0" t="n">
        <v>0</v>
      </c>
      <c r="J268" s="0" t="n">
        <v>0</v>
      </c>
      <c r="K268" s="0" t="n">
        <v>0</v>
      </c>
      <c r="L268" s="0" t="n">
        <v>0</v>
      </c>
      <c r="M268" s="0" t="n">
        <v>1</v>
      </c>
      <c r="N268" s="0" t="n">
        <v>0</v>
      </c>
      <c r="O268" s="0" t="n">
        <v>0</v>
      </c>
      <c r="P268" s="0" t="n">
        <v>0</v>
      </c>
      <c r="Q268" s="0" t="n">
        <v>0</v>
      </c>
      <c r="R268" s="0" t="n">
        <f aca="false">IF(OR(F268&gt;0,Q268&gt;=1),1,0)</f>
        <v>1</v>
      </c>
      <c r="S268" s="0" t="n">
        <f aca="false">IF(AND(SUM(I268:M268)&gt;1,R268&gt;0),1,0)</f>
        <v>0</v>
      </c>
      <c r="T268" s="0" t="s">
        <v>21</v>
      </c>
    </row>
    <row r="269" customFormat="false" ht="14.1" hidden="false" customHeight="true" outlineLevel="0" collapsed="false">
      <c r="A269" s="0" t="s">
        <v>405</v>
      </c>
      <c r="B269" s="0" t="s">
        <v>20</v>
      </c>
      <c r="C269" s="0" t="n">
        <v>165</v>
      </c>
      <c r="D269" s="0" t="n">
        <v>1</v>
      </c>
      <c r="E269" s="0" t="n">
        <v>164</v>
      </c>
      <c r="F269" s="0" t="n">
        <f aca="false">IF((E269&gt;=(AVERAGE($E$2:$E$555))),1,0)</f>
        <v>1</v>
      </c>
      <c r="G269" s="0" t="n">
        <v>0.807195894612875</v>
      </c>
      <c r="H269" s="0" t="n">
        <v>0.000118339461618372</v>
      </c>
      <c r="I269" s="0" t="n">
        <v>1</v>
      </c>
      <c r="J269" s="0" t="n">
        <v>0</v>
      </c>
      <c r="K269" s="0" t="n">
        <v>0</v>
      </c>
      <c r="L269" s="0" t="n">
        <v>0</v>
      </c>
      <c r="M269" s="0" t="n">
        <v>0</v>
      </c>
      <c r="N269" s="0" t="n">
        <v>0</v>
      </c>
      <c r="O269" s="0" t="n">
        <v>0</v>
      </c>
      <c r="P269" s="0" t="n">
        <v>0</v>
      </c>
      <c r="Q269" s="0" t="n">
        <v>0</v>
      </c>
      <c r="R269" s="0" t="n">
        <f aca="false">IF(OR(F269&gt;0,Q269&gt;=1),1,0)</f>
        <v>1</v>
      </c>
      <c r="S269" s="0" t="n">
        <f aca="false">IF(AND(SUM(I269:M269)&gt;1,R269&gt;0),1,0)</f>
        <v>0</v>
      </c>
      <c r="T269" s="0" t="s">
        <v>21</v>
      </c>
    </row>
    <row r="270" customFormat="false" ht="14.1" hidden="false" customHeight="true" outlineLevel="0" collapsed="false">
      <c r="A270" s="0" t="s">
        <v>406</v>
      </c>
      <c r="B270" s="0" t="s">
        <v>20</v>
      </c>
      <c r="C270" s="0" t="n">
        <v>166</v>
      </c>
      <c r="D270" s="0" t="n">
        <v>0</v>
      </c>
      <c r="E270" s="0" t="n">
        <v>166</v>
      </c>
      <c r="F270" s="0" t="n">
        <f aca="false">IF((E270&gt;=(AVERAGE($E$2:$E$555))),1,0)</f>
        <v>1</v>
      </c>
      <c r="G270" s="0" t="n">
        <v>0.639090522426142</v>
      </c>
      <c r="H270" s="3" t="n">
        <v>3.83574268897369E-005</v>
      </c>
      <c r="I270" s="0" t="n">
        <v>1</v>
      </c>
      <c r="J270" s="0" t="n">
        <v>0</v>
      </c>
      <c r="K270" s="0" t="n">
        <v>1</v>
      </c>
      <c r="L270" s="0" t="n">
        <v>0</v>
      </c>
      <c r="M270" s="0" t="n">
        <v>0</v>
      </c>
      <c r="N270" s="0" t="n">
        <v>0</v>
      </c>
      <c r="O270" s="0" t="n">
        <v>0</v>
      </c>
      <c r="P270" s="0" t="n">
        <v>0</v>
      </c>
      <c r="Q270" s="0" t="n">
        <v>0</v>
      </c>
      <c r="R270" s="0" t="n">
        <f aca="false">IF(OR(F270&gt;0,Q270&gt;=1),1,0)</f>
        <v>1</v>
      </c>
      <c r="S270" s="0" t="n">
        <f aca="false">IF(AND(SUM(I270:M270)&gt;1,R270&gt;0),1,0)</f>
        <v>1</v>
      </c>
      <c r="T270" s="0" t="s">
        <v>21</v>
      </c>
    </row>
    <row r="271" customFormat="false" ht="14.1" hidden="false" customHeight="true" outlineLevel="0" collapsed="false">
      <c r="A271" s="0" t="s">
        <v>407</v>
      </c>
      <c r="B271" s="0" t="s">
        <v>26</v>
      </c>
      <c r="C271" s="0" t="n">
        <v>168</v>
      </c>
      <c r="D271" s="0" t="n">
        <v>3</v>
      </c>
      <c r="E271" s="0" t="n">
        <v>165</v>
      </c>
      <c r="F271" s="0" t="n">
        <f aca="false">IF((E271&gt;=(AVERAGE($E$2:$E$555))),1,0)</f>
        <v>1</v>
      </c>
      <c r="G271" s="0" t="n">
        <v>-0.609056615934763</v>
      </c>
      <c r="H271" s="3" t="n">
        <v>1.52089681570882E-006</v>
      </c>
      <c r="I271" s="0" t="n">
        <v>1</v>
      </c>
      <c r="J271" s="0" t="n">
        <v>0</v>
      </c>
      <c r="K271" s="0" t="n">
        <v>0</v>
      </c>
      <c r="L271" s="0" t="n">
        <v>1</v>
      </c>
      <c r="M271" s="0" t="n">
        <v>0</v>
      </c>
      <c r="N271" s="0" t="n">
        <v>0</v>
      </c>
      <c r="O271" s="0" t="n">
        <v>0</v>
      </c>
      <c r="P271" s="0" t="n">
        <v>0</v>
      </c>
      <c r="Q271" s="0" t="n">
        <v>0</v>
      </c>
      <c r="R271" s="0" t="n">
        <f aca="false">IF(OR(F271&gt;0,Q271&gt;=1),1,0)</f>
        <v>1</v>
      </c>
      <c r="S271" s="0" t="n">
        <f aca="false">IF(AND(SUM(I271:M271)&gt;1,R271&gt;0),1,0)</f>
        <v>1</v>
      </c>
      <c r="T271" s="0" t="s">
        <v>21</v>
      </c>
    </row>
    <row r="272" customFormat="false" ht="14.1" hidden="false" customHeight="true" outlineLevel="0" collapsed="false">
      <c r="A272" s="0" t="s">
        <v>408</v>
      </c>
      <c r="B272" s="0" t="s">
        <v>20</v>
      </c>
      <c r="C272" s="0" t="n">
        <v>160</v>
      </c>
      <c r="D272" s="0" t="n">
        <v>0</v>
      </c>
      <c r="E272" s="0" t="n">
        <v>160</v>
      </c>
      <c r="F272" s="0" t="n">
        <f aca="false">IF((E272&gt;=(AVERAGE($E$2:$E$555))),1,0)</f>
        <v>1</v>
      </c>
      <c r="G272" s="0" t="n">
        <v>-0.77928976660651</v>
      </c>
      <c r="H272" s="0" t="n">
        <v>0.000111403792196313</v>
      </c>
      <c r="I272" s="0" t="n">
        <v>1</v>
      </c>
      <c r="J272" s="0" t="n">
        <v>0</v>
      </c>
      <c r="K272" s="0" t="n">
        <v>0</v>
      </c>
      <c r="L272" s="0" t="n">
        <v>0</v>
      </c>
      <c r="M272" s="0" t="n">
        <v>0</v>
      </c>
      <c r="N272" s="0" t="n">
        <v>1</v>
      </c>
      <c r="O272" s="0" t="n">
        <v>0</v>
      </c>
      <c r="P272" s="0" t="n">
        <v>0</v>
      </c>
      <c r="Q272" s="0" t="n">
        <v>0</v>
      </c>
      <c r="R272" s="0" t="n">
        <f aca="false">IF(OR(F272&gt;0,Q272&gt;=1),1,0)</f>
        <v>1</v>
      </c>
      <c r="S272" s="0" t="n">
        <f aca="false">IF(AND(SUM(I272:M272)&gt;1,R272&gt;0),1,0)</f>
        <v>0</v>
      </c>
      <c r="T272" s="0" t="s">
        <v>21</v>
      </c>
    </row>
    <row r="273" customFormat="false" ht="14.1" hidden="false" customHeight="true" outlineLevel="0" collapsed="false">
      <c r="A273" s="0" t="s">
        <v>409</v>
      </c>
      <c r="B273" s="0" t="s">
        <v>20</v>
      </c>
      <c r="C273" s="0" t="n">
        <v>164</v>
      </c>
      <c r="D273" s="0" t="n">
        <v>4</v>
      </c>
      <c r="E273" s="0" t="n">
        <v>160</v>
      </c>
      <c r="F273" s="0" t="n">
        <f aca="false">IF((E273&gt;=(AVERAGE($E$2:$E$555))),1,0)</f>
        <v>1</v>
      </c>
      <c r="G273" s="0" t="n">
        <v>1.79991317206366</v>
      </c>
      <c r="H273" s="3" t="n">
        <v>9.52710606086116E-010</v>
      </c>
      <c r="I273" s="0" t="n">
        <v>1</v>
      </c>
      <c r="J273" s="0" t="n">
        <v>0</v>
      </c>
      <c r="K273" s="0" t="n">
        <v>0</v>
      </c>
      <c r="L273" s="0" t="n">
        <v>0</v>
      </c>
      <c r="M273" s="0" t="n">
        <v>0</v>
      </c>
      <c r="N273" s="0" t="n">
        <v>1</v>
      </c>
      <c r="O273" s="0" t="n">
        <v>0</v>
      </c>
      <c r="P273" s="0" t="n">
        <v>0</v>
      </c>
      <c r="Q273" s="0" t="n">
        <v>0</v>
      </c>
      <c r="R273" s="0" t="n">
        <f aca="false">IF(OR(F273&gt;0,Q273&gt;=1),1,0)</f>
        <v>1</v>
      </c>
      <c r="S273" s="0" t="n">
        <f aca="false">IF(AND(SUM(I273:M273)&gt;1,R273&gt;0),1,0)</f>
        <v>0</v>
      </c>
      <c r="T273" s="0" t="s">
        <v>21</v>
      </c>
      <c r="U273" s="7" t="s">
        <v>254</v>
      </c>
    </row>
    <row r="274" customFormat="false" ht="14.1" hidden="false" customHeight="true" outlineLevel="0" collapsed="false">
      <c r="A274" s="8" t="s">
        <v>410</v>
      </c>
      <c r="B274" s="0" t="s">
        <v>20</v>
      </c>
      <c r="C274" s="0" t="n">
        <v>166</v>
      </c>
      <c r="D274" s="0" t="n">
        <v>2</v>
      </c>
      <c r="E274" s="0" t="n">
        <v>164</v>
      </c>
      <c r="F274" s="0" t="n">
        <f aca="false">IF((E274&gt;=(AVERAGE($E$2:$E$555))),1,0)</f>
        <v>1</v>
      </c>
      <c r="G274" s="0" t="n">
        <v>-1.239686558088</v>
      </c>
      <c r="H274" s="3" t="n">
        <v>1.38867249313947E-008</v>
      </c>
      <c r="I274" s="0" t="n">
        <v>1</v>
      </c>
      <c r="J274" s="0" t="n">
        <v>1</v>
      </c>
      <c r="K274" s="0" t="n">
        <v>0</v>
      </c>
      <c r="L274" s="0" t="n">
        <v>0</v>
      </c>
      <c r="M274" s="0" t="n">
        <v>0</v>
      </c>
      <c r="N274" s="0" t="n">
        <v>1</v>
      </c>
      <c r="O274" s="0" t="n">
        <v>0</v>
      </c>
      <c r="P274" s="0" t="n">
        <v>0</v>
      </c>
      <c r="Q274" s="0" t="n">
        <v>0</v>
      </c>
      <c r="R274" s="0" t="n">
        <f aca="false">IF(OR(F274&gt;0,Q274&gt;=1),1,0)</f>
        <v>1</v>
      </c>
      <c r="S274" s="0" t="n">
        <f aca="false">IF(AND(SUM(I274:M274)&gt;1,R274&gt;0),1,0)</f>
        <v>1</v>
      </c>
      <c r="T274" s="0" t="s">
        <v>21</v>
      </c>
    </row>
    <row r="275" customFormat="false" ht="14.1" hidden="false" customHeight="true" outlineLevel="0" collapsed="false">
      <c r="A275" s="0" t="s">
        <v>411</v>
      </c>
      <c r="B275" s="0" t="s">
        <v>20</v>
      </c>
      <c r="C275" s="0" t="n">
        <v>161</v>
      </c>
      <c r="D275" s="0" t="n">
        <v>1</v>
      </c>
      <c r="E275" s="0" t="n">
        <v>160</v>
      </c>
      <c r="F275" s="0" t="n">
        <f aca="false">IF((E275&gt;=(AVERAGE($E$2:$E$555))),1,0)</f>
        <v>1</v>
      </c>
      <c r="G275" s="0" t="n">
        <v>0.664715376461646</v>
      </c>
      <c r="H275" s="3" t="n">
        <v>1.54665006919418E-009</v>
      </c>
      <c r="I275" s="0" t="n">
        <v>1</v>
      </c>
      <c r="J275" s="0" t="n">
        <v>0</v>
      </c>
      <c r="K275" s="0" t="n">
        <v>0</v>
      </c>
      <c r="L275" s="0" t="n">
        <v>0</v>
      </c>
      <c r="M275" s="0" t="n">
        <v>0</v>
      </c>
      <c r="N275" s="0" t="n">
        <v>0</v>
      </c>
      <c r="O275" s="0" t="n">
        <v>0</v>
      </c>
      <c r="P275" s="0" t="n">
        <v>0</v>
      </c>
      <c r="Q275" s="0" t="n">
        <v>0</v>
      </c>
      <c r="R275" s="0" t="n">
        <f aca="false">IF(OR(F275&gt;0,Q275&gt;=1),1,0)</f>
        <v>1</v>
      </c>
      <c r="S275" s="0" t="n">
        <f aca="false">IF(AND(SUM(I275:M275)&gt;1,R275&gt;0),1,0)</f>
        <v>0</v>
      </c>
      <c r="T275" s="0" t="s">
        <v>21</v>
      </c>
    </row>
    <row r="276" customFormat="false" ht="14.1" hidden="false" customHeight="true" outlineLevel="0" collapsed="false">
      <c r="A276" s="0" t="s">
        <v>412</v>
      </c>
      <c r="B276" s="0" t="s">
        <v>20</v>
      </c>
      <c r="C276" s="0" t="n">
        <v>163</v>
      </c>
      <c r="D276" s="0" t="n">
        <v>4</v>
      </c>
      <c r="E276" s="0" t="n">
        <v>159</v>
      </c>
      <c r="F276" s="0" t="n">
        <f aca="false">IF((E276&gt;=(AVERAGE($E$2:$E$555))),1,0)</f>
        <v>1</v>
      </c>
      <c r="G276" s="0" t="n">
        <v>0.590039617971557</v>
      </c>
      <c r="H276" s="0" t="n">
        <v>0.00632067935386348</v>
      </c>
      <c r="I276" s="0" t="n">
        <v>0</v>
      </c>
      <c r="J276" s="0" t="n">
        <v>0</v>
      </c>
      <c r="K276" s="0" t="n">
        <v>1</v>
      </c>
      <c r="L276" s="0" t="n">
        <v>0</v>
      </c>
      <c r="M276" s="0" t="n">
        <v>0</v>
      </c>
      <c r="N276" s="0" t="n">
        <v>0</v>
      </c>
      <c r="O276" s="0" t="n">
        <v>0</v>
      </c>
      <c r="P276" s="0" t="n">
        <v>0</v>
      </c>
      <c r="Q276" s="0" t="n">
        <v>0</v>
      </c>
      <c r="R276" s="0" t="n">
        <f aca="false">IF(OR(F276&gt;0,Q276&gt;=1),1,0)</f>
        <v>1</v>
      </c>
      <c r="S276" s="0" t="n">
        <f aca="false">IF(AND(SUM(I276:M276)&gt;1,R276&gt;0),1,0)</f>
        <v>0</v>
      </c>
      <c r="T276" s="0" t="s">
        <v>21</v>
      </c>
    </row>
    <row r="277" customFormat="false" ht="14.1" hidden="false" customHeight="true" outlineLevel="0" collapsed="false">
      <c r="A277" s="0" t="s">
        <v>413</v>
      </c>
      <c r="B277" s="0" t="s">
        <v>20</v>
      </c>
      <c r="C277" s="0" t="n">
        <v>160</v>
      </c>
      <c r="D277" s="0" t="n">
        <v>1</v>
      </c>
      <c r="E277" s="0" t="n">
        <v>159</v>
      </c>
      <c r="F277" s="0" t="n">
        <f aca="false">IF((E277&gt;=(AVERAGE($E$2:$E$555))),1,0)</f>
        <v>1</v>
      </c>
      <c r="G277" s="0" t="n">
        <v>0.940361573825191</v>
      </c>
      <c r="H277" s="3" t="n">
        <v>1.25149698922945E-005</v>
      </c>
      <c r="I277" s="0" t="n">
        <v>0</v>
      </c>
      <c r="J277" s="0" t="n">
        <v>0</v>
      </c>
      <c r="K277" s="0" t="n">
        <v>0</v>
      </c>
      <c r="L277" s="0" t="n">
        <v>0</v>
      </c>
      <c r="M277" s="0" t="n">
        <v>1</v>
      </c>
      <c r="N277" s="0" t="n">
        <v>1</v>
      </c>
      <c r="O277" s="0" t="n">
        <v>0</v>
      </c>
      <c r="P277" s="0" t="n">
        <v>0</v>
      </c>
      <c r="Q277" s="0" t="n">
        <v>0</v>
      </c>
      <c r="R277" s="0" t="n">
        <f aca="false">IF(OR(F277&gt;0,Q277&gt;=1),1,0)</f>
        <v>1</v>
      </c>
      <c r="S277" s="0" t="n">
        <f aca="false">IF(AND(SUM(I277:M277)&gt;1,R277&gt;0),1,0)</f>
        <v>0</v>
      </c>
      <c r="T277" s="0" t="s">
        <v>21</v>
      </c>
    </row>
    <row r="278" customFormat="false" ht="14.1" hidden="false" customHeight="true" outlineLevel="0" collapsed="false">
      <c r="A278" s="0" t="s">
        <v>414</v>
      </c>
      <c r="B278" s="0" t="s">
        <v>20</v>
      </c>
      <c r="C278" s="0" t="n">
        <v>159</v>
      </c>
      <c r="D278" s="0" t="n">
        <v>0</v>
      </c>
      <c r="E278" s="0" t="n">
        <v>159</v>
      </c>
      <c r="F278" s="0" t="n">
        <f aca="false">IF((E278&gt;=(AVERAGE($E$2:$E$555))),1,0)</f>
        <v>1</v>
      </c>
      <c r="G278" s="0" t="n">
        <v>1.24890929514314</v>
      </c>
      <c r="H278" s="3" t="n">
        <v>1.25856484551121E-018</v>
      </c>
      <c r="I278" s="0" t="n">
        <v>1</v>
      </c>
      <c r="J278" s="0" t="n">
        <v>0</v>
      </c>
      <c r="K278" s="0" t="n">
        <v>0</v>
      </c>
      <c r="L278" s="0" t="n">
        <v>0</v>
      </c>
      <c r="M278" s="0" t="n">
        <v>0</v>
      </c>
      <c r="N278" s="0" t="n">
        <v>0</v>
      </c>
      <c r="O278" s="0" t="n">
        <v>0</v>
      </c>
      <c r="P278" s="0" t="n">
        <v>0</v>
      </c>
      <c r="Q278" s="0" t="n">
        <v>0</v>
      </c>
      <c r="R278" s="0" t="n">
        <f aca="false">IF(OR(F278&gt;0,Q278&gt;=1),1,0)</f>
        <v>1</v>
      </c>
      <c r="S278" s="0" t="n">
        <f aca="false">IF(AND(SUM(I278:M278)&gt;1,R278&gt;0),1,0)</f>
        <v>0</v>
      </c>
      <c r="T278" s="0" t="s">
        <v>21</v>
      </c>
      <c r="U278" s="7" t="s">
        <v>188</v>
      </c>
    </row>
    <row r="279" customFormat="false" ht="14.1" hidden="false" customHeight="true" outlineLevel="0" collapsed="false">
      <c r="A279" s="0" t="s">
        <v>415</v>
      </c>
      <c r="B279" s="0" t="s">
        <v>20</v>
      </c>
      <c r="C279" s="0" t="n">
        <v>161</v>
      </c>
      <c r="D279" s="0" t="n">
        <v>2</v>
      </c>
      <c r="E279" s="0" t="n">
        <v>159</v>
      </c>
      <c r="F279" s="0" t="n">
        <f aca="false">IF((E279&gt;=(AVERAGE($E$2:$E$555))),1,0)</f>
        <v>1</v>
      </c>
      <c r="G279" s="0" t="n">
        <v>-0.822245946497873</v>
      </c>
      <c r="H279" s="3" t="n">
        <v>8.23655222764202E-006</v>
      </c>
      <c r="I279" s="0" t="n">
        <v>0</v>
      </c>
      <c r="J279" s="0" t="n">
        <v>1</v>
      </c>
      <c r="K279" s="0" t="n">
        <v>0</v>
      </c>
      <c r="L279" s="0" t="n">
        <v>0</v>
      </c>
      <c r="M279" s="0" t="n">
        <v>0</v>
      </c>
      <c r="N279" s="0" t="n">
        <v>0</v>
      </c>
      <c r="O279" s="0" t="n">
        <v>0</v>
      </c>
      <c r="P279" s="0" t="n">
        <v>0</v>
      </c>
      <c r="Q279" s="0" t="n">
        <v>0</v>
      </c>
      <c r="R279" s="0" t="n">
        <f aca="false">IF(OR(F279&gt;0,Q279&gt;=1),1,0)</f>
        <v>1</v>
      </c>
      <c r="S279" s="0" t="n">
        <f aca="false">IF(AND(SUM(I279:M279)&gt;1,R279&gt;0),1,0)</f>
        <v>0</v>
      </c>
      <c r="T279" s="0" t="s">
        <v>21</v>
      </c>
    </row>
    <row r="280" customFormat="false" ht="14.1" hidden="false" customHeight="true" outlineLevel="0" collapsed="false">
      <c r="A280" s="0" t="s">
        <v>416</v>
      </c>
      <c r="B280" s="0" t="s">
        <v>20</v>
      </c>
      <c r="C280" s="0" t="n">
        <v>160</v>
      </c>
      <c r="D280" s="0" t="n">
        <v>0</v>
      </c>
      <c r="E280" s="0" t="n">
        <v>160</v>
      </c>
      <c r="F280" s="0" t="n">
        <f aca="false">IF((E280&gt;=(AVERAGE($E$2:$E$555))),1,0)</f>
        <v>1</v>
      </c>
      <c r="G280" s="0" t="n">
        <v>-0.865592923819283</v>
      </c>
      <c r="H280" s="3" t="n">
        <v>4.8936210863304E-005</v>
      </c>
      <c r="I280" s="0" t="n">
        <v>0</v>
      </c>
      <c r="J280" s="0" t="n">
        <v>1</v>
      </c>
      <c r="K280" s="0" t="n">
        <v>0</v>
      </c>
      <c r="L280" s="0" t="n">
        <v>0</v>
      </c>
      <c r="M280" s="0" t="n">
        <v>1</v>
      </c>
      <c r="N280" s="0" t="n">
        <v>1</v>
      </c>
      <c r="O280" s="0" t="n">
        <v>0</v>
      </c>
      <c r="P280" s="0" t="n">
        <v>0</v>
      </c>
      <c r="Q280" s="0" t="n">
        <v>0</v>
      </c>
      <c r="R280" s="0" t="n">
        <f aca="false">IF(OR(F280&gt;0,Q280&gt;=1),1,0)</f>
        <v>1</v>
      </c>
      <c r="S280" s="0" t="n">
        <f aca="false">IF(AND(SUM(I280:M280)&gt;1,R280&gt;0),1,0)</f>
        <v>1</v>
      </c>
      <c r="T280" s="0" t="s">
        <v>21</v>
      </c>
    </row>
    <row r="281" customFormat="false" ht="14.1" hidden="false" customHeight="true" outlineLevel="0" collapsed="false">
      <c r="A281" s="0" t="s">
        <v>417</v>
      </c>
      <c r="B281" s="0" t="s">
        <v>20</v>
      </c>
      <c r="C281" s="0" t="n">
        <v>160</v>
      </c>
      <c r="D281" s="0" t="n">
        <v>3</v>
      </c>
      <c r="E281" s="0" t="n">
        <v>157</v>
      </c>
      <c r="F281" s="0" t="n">
        <f aca="false">IF((E281&gt;=(AVERAGE($E$2:$E$555))),1,0)</f>
        <v>1</v>
      </c>
      <c r="G281" s="0" t="n">
        <v>-1.66090910299583</v>
      </c>
      <c r="H281" s="3" t="n">
        <v>3.71124546520791E-008</v>
      </c>
      <c r="I281" s="0" t="n">
        <v>1</v>
      </c>
      <c r="J281" s="0" t="n">
        <v>0</v>
      </c>
      <c r="K281" s="0" t="n">
        <v>0</v>
      </c>
      <c r="L281" s="0" t="n">
        <v>0</v>
      </c>
      <c r="M281" s="0" t="n">
        <v>0</v>
      </c>
      <c r="N281" s="0" t="n">
        <v>0</v>
      </c>
      <c r="O281" s="0" t="n">
        <v>0</v>
      </c>
      <c r="P281" s="0" t="n">
        <v>0</v>
      </c>
      <c r="Q281" s="0" t="n">
        <v>0</v>
      </c>
      <c r="R281" s="0" t="n">
        <f aca="false">IF(OR(F281&gt;0,Q281&gt;=1),1,0)</f>
        <v>1</v>
      </c>
      <c r="S281" s="0" t="n">
        <f aca="false">IF(AND(SUM(I281:M281)&gt;1,R281&gt;0),1,0)</f>
        <v>0</v>
      </c>
      <c r="T281" s="0" t="s">
        <v>21</v>
      </c>
    </row>
    <row r="282" customFormat="false" ht="14.1" hidden="false" customHeight="true" outlineLevel="0" collapsed="false">
      <c r="A282" s="0" t="s">
        <v>418</v>
      </c>
      <c r="B282" s="0" t="s">
        <v>20</v>
      </c>
      <c r="C282" s="0" t="n">
        <v>157</v>
      </c>
      <c r="D282" s="0" t="n">
        <v>1</v>
      </c>
      <c r="E282" s="0" t="n">
        <v>156</v>
      </c>
      <c r="F282" s="0" t="n">
        <f aca="false">IF((E282&gt;=(AVERAGE($E$2:$E$555))),1,0)</f>
        <v>1</v>
      </c>
      <c r="G282" s="0" t="n">
        <v>0.837174274826367</v>
      </c>
      <c r="H282" s="3" t="n">
        <v>7.96442056875982E-010</v>
      </c>
      <c r="I282" s="0" t="n">
        <v>1</v>
      </c>
      <c r="J282" s="0" t="n">
        <v>0</v>
      </c>
      <c r="K282" s="0" t="n">
        <v>0</v>
      </c>
      <c r="L282" s="0" t="n">
        <v>0</v>
      </c>
      <c r="M282" s="0" t="n">
        <v>0</v>
      </c>
      <c r="N282" s="0" t="n">
        <v>0</v>
      </c>
      <c r="O282" s="0" t="n">
        <v>0</v>
      </c>
      <c r="P282" s="0" t="n">
        <v>0</v>
      </c>
      <c r="Q282" s="0" t="n">
        <v>0</v>
      </c>
      <c r="R282" s="0" t="n">
        <f aca="false">IF(OR(F282&gt;0,Q282&gt;=1),1,0)</f>
        <v>1</v>
      </c>
      <c r="S282" s="0" t="n">
        <f aca="false">IF(AND(SUM(I282:M282)&gt;1,R282&gt;0),1,0)</f>
        <v>0</v>
      </c>
      <c r="T282" s="0" t="s">
        <v>21</v>
      </c>
    </row>
    <row r="283" customFormat="false" ht="14.1" hidden="false" customHeight="true" outlineLevel="0" collapsed="false">
      <c r="A283" s="8" t="s">
        <v>419</v>
      </c>
      <c r="B283" s="0" t="s">
        <v>26</v>
      </c>
      <c r="C283" s="0" t="n">
        <v>158</v>
      </c>
      <c r="D283" s="0" t="n">
        <v>0</v>
      </c>
      <c r="E283" s="0" t="n">
        <v>158</v>
      </c>
      <c r="F283" s="0" t="n">
        <f aca="false">IF((E283&gt;=(AVERAGE($E$2:$E$555))),1,0)</f>
        <v>1</v>
      </c>
      <c r="G283" s="0" t="n">
        <v>1.03099682537442</v>
      </c>
      <c r="H283" s="3" t="n">
        <v>2.34707328831709E-013</v>
      </c>
      <c r="I283" s="0" t="n">
        <v>1</v>
      </c>
      <c r="J283" s="0" t="n">
        <v>0</v>
      </c>
      <c r="K283" s="0" t="n">
        <v>1</v>
      </c>
      <c r="L283" s="0" t="n">
        <v>0</v>
      </c>
      <c r="M283" s="0" t="n">
        <v>0</v>
      </c>
      <c r="N283" s="0" t="n">
        <v>1</v>
      </c>
      <c r="O283" s="0" t="n">
        <v>0</v>
      </c>
      <c r="P283" s="0" t="n">
        <v>0</v>
      </c>
      <c r="Q283" s="0" t="n">
        <v>0</v>
      </c>
      <c r="R283" s="0" t="n">
        <f aca="false">IF(OR(F283&gt;0,Q283&gt;=1),1,0)</f>
        <v>1</v>
      </c>
      <c r="S283" s="0" t="n">
        <f aca="false">IF(AND(SUM(I283:M283)&gt;1,R283&gt;0),1,0)</f>
        <v>1</v>
      </c>
      <c r="T283" s="0" t="s">
        <v>21</v>
      </c>
    </row>
    <row r="284" customFormat="false" ht="12.75" hidden="false" customHeight="true" outlineLevel="0" collapsed="false">
      <c r="A284" s="0" t="s">
        <v>420</v>
      </c>
      <c r="B284" s="0" t="s">
        <v>20</v>
      </c>
      <c r="C284" s="0" t="n">
        <v>156</v>
      </c>
      <c r="D284" s="0" t="n">
        <v>1</v>
      </c>
      <c r="E284" s="0" t="n">
        <v>155</v>
      </c>
      <c r="F284" s="0" t="n">
        <f aca="false">IF((E284&gt;=(AVERAGE($E$2:$E$555))),1,0)</f>
        <v>1</v>
      </c>
      <c r="G284" s="0" t="n">
        <v>-0.617531535938215</v>
      </c>
      <c r="H284" s="0" t="n">
        <v>0.000126288714695999</v>
      </c>
      <c r="I284" s="0" t="n">
        <v>1</v>
      </c>
      <c r="J284" s="0" t="n">
        <v>0</v>
      </c>
      <c r="K284" s="0" t="n">
        <v>0</v>
      </c>
      <c r="L284" s="0" t="n">
        <v>0</v>
      </c>
      <c r="M284" s="0" t="n">
        <v>0</v>
      </c>
      <c r="N284" s="0" t="n">
        <v>0</v>
      </c>
      <c r="O284" s="0" t="n">
        <v>0</v>
      </c>
      <c r="P284" s="0" t="n">
        <v>0</v>
      </c>
      <c r="Q284" s="0" t="n">
        <v>0</v>
      </c>
      <c r="R284" s="0" t="n">
        <f aca="false">IF(OR(F284&gt;0,Q284&gt;=1),1,0)</f>
        <v>1</v>
      </c>
      <c r="S284" s="0" t="n">
        <f aca="false">IF(AND(SUM(I284:M284)&gt;1,R284&gt;0),1,0)</f>
        <v>0</v>
      </c>
      <c r="T284" s="0" t="s">
        <v>21</v>
      </c>
    </row>
    <row r="285" customFormat="false" ht="12.75" hidden="false" customHeight="true" outlineLevel="0" collapsed="false">
      <c r="A285" s="1" t="s">
        <v>70</v>
      </c>
      <c r="B285" s="0" t="s">
        <v>20</v>
      </c>
      <c r="C285" s="0" t="n">
        <v>157</v>
      </c>
      <c r="D285" s="0" t="n">
        <v>3</v>
      </c>
      <c r="E285" s="0" t="n">
        <v>154</v>
      </c>
      <c r="F285" s="0" t="n">
        <f aca="false">IF((E285&gt;=(AVERAGE($E$2:$E$555))),1,0)</f>
        <v>1</v>
      </c>
      <c r="G285" s="0" t="n">
        <v>0.832941324136789</v>
      </c>
      <c r="H285" s="0" t="n">
        <v>0.000166823491806203</v>
      </c>
      <c r="I285" s="0" t="n">
        <v>1</v>
      </c>
      <c r="J285" s="0" t="n">
        <v>0</v>
      </c>
      <c r="K285" s="0" t="n">
        <v>1</v>
      </c>
      <c r="L285" s="0" t="n">
        <v>0</v>
      </c>
      <c r="M285" s="0" t="n">
        <v>0</v>
      </c>
      <c r="N285" s="0" t="n">
        <v>1</v>
      </c>
      <c r="O285" s="0" t="n">
        <v>0</v>
      </c>
      <c r="P285" s="0" t="n">
        <v>0</v>
      </c>
      <c r="Q285" s="0" t="n">
        <v>0</v>
      </c>
      <c r="R285" s="0" t="n">
        <f aca="false">IF(OR(F285&gt;0,Q285&gt;=1),1,0)</f>
        <v>1</v>
      </c>
      <c r="S285" s="0" t="n">
        <f aca="false">IF(AND(SUM(I285:M285)&gt;1,R285&gt;0),1,0)</f>
        <v>1</v>
      </c>
      <c r="T285" s="0" t="s">
        <v>21</v>
      </c>
      <c r="U285" s="7" t="s">
        <v>421</v>
      </c>
    </row>
    <row r="286" customFormat="false" ht="12.75" hidden="false" customHeight="true" outlineLevel="0" collapsed="false">
      <c r="A286" s="0" t="s">
        <v>422</v>
      </c>
      <c r="B286" s="0" t="s">
        <v>20</v>
      </c>
      <c r="C286" s="0" t="n">
        <v>156</v>
      </c>
      <c r="D286" s="0" t="n">
        <v>2</v>
      </c>
      <c r="E286" s="0" t="n">
        <v>154</v>
      </c>
      <c r="F286" s="0" t="n">
        <f aca="false">IF((E286&gt;=(AVERAGE($E$2:$E$555))),1,0)</f>
        <v>1</v>
      </c>
      <c r="G286" s="0" t="n">
        <v>0.913619141250937</v>
      </c>
      <c r="H286" s="3" t="n">
        <v>6.30716036688051E-007</v>
      </c>
      <c r="I286" s="0" t="n">
        <v>0</v>
      </c>
      <c r="J286" s="0" t="n">
        <v>0</v>
      </c>
      <c r="K286" s="0" t="n">
        <v>1</v>
      </c>
      <c r="L286" s="0" t="n">
        <v>0</v>
      </c>
      <c r="M286" s="0" t="n">
        <v>0</v>
      </c>
      <c r="N286" s="0" t="n">
        <v>1</v>
      </c>
      <c r="O286" s="0" t="n">
        <v>0</v>
      </c>
      <c r="P286" s="0" t="n">
        <v>0</v>
      </c>
      <c r="Q286" s="0" t="n">
        <v>0</v>
      </c>
      <c r="R286" s="0" t="n">
        <f aca="false">IF(OR(F286&gt;0,Q286&gt;=1),1,0)</f>
        <v>1</v>
      </c>
      <c r="S286" s="0" t="n">
        <f aca="false">IF(AND(SUM(I286:M286)&gt;1,R286&gt;0),1,0)</f>
        <v>0</v>
      </c>
      <c r="T286" s="0" t="s">
        <v>21</v>
      </c>
      <c r="U286" s="7" t="s">
        <v>423</v>
      </c>
    </row>
    <row r="287" customFormat="false" ht="12.75" hidden="false" customHeight="true" outlineLevel="0" collapsed="false">
      <c r="A287" s="0" t="s">
        <v>424</v>
      </c>
      <c r="B287" s="0" t="s">
        <v>20</v>
      </c>
      <c r="C287" s="0" t="n">
        <v>153</v>
      </c>
      <c r="D287" s="0" t="n">
        <v>0</v>
      </c>
      <c r="E287" s="0" t="n">
        <v>153</v>
      </c>
      <c r="F287" s="0" t="n">
        <f aca="false">IF((E287&gt;=(AVERAGE($E$2:$E$555))),1,0)</f>
        <v>0</v>
      </c>
      <c r="G287" s="0" t="n">
        <v>1.40067807399553</v>
      </c>
      <c r="H287" s="3" t="n">
        <v>9.43008328999548E-011</v>
      </c>
      <c r="I287" s="0" t="n">
        <v>0</v>
      </c>
      <c r="J287" s="0" t="n">
        <v>0</v>
      </c>
      <c r="K287" s="0" t="n">
        <v>1</v>
      </c>
      <c r="L287" s="0" t="n">
        <v>0</v>
      </c>
      <c r="M287" s="0" t="n">
        <v>0</v>
      </c>
      <c r="N287" s="0" t="n">
        <v>0</v>
      </c>
      <c r="O287" s="0" t="n">
        <v>0</v>
      </c>
      <c r="P287" s="0" t="n">
        <v>0</v>
      </c>
      <c r="Q287" s="0" t="n">
        <v>0</v>
      </c>
      <c r="R287" s="0" t="n">
        <f aca="false">IF(OR(F287&gt;0,Q287&gt;=1),1,0)</f>
        <v>0</v>
      </c>
      <c r="S287" s="0" t="n">
        <f aca="false">IF(AND(SUM(I287:M287)&gt;1,R287&gt;0),1,0)</f>
        <v>0</v>
      </c>
      <c r="T287" s="0" t="s">
        <v>21</v>
      </c>
    </row>
    <row r="288" customFormat="false" ht="12.75" hidden="false" customHeight="true" outlineLevel="0" collapsed="false">
      <c r="A288" s="0" t="s">
        <v>425</v>
      </c>
      <c r="B288" s="0" t="s">
        <v>20</v>
      </c>
      <c r="C288" s="0" t="n">
        <v>153</v>
      </c>
      <c r="D288" s="0" t="n">
        <v>0</v>
      </c>
      <c r="E288" s="0" t="n">
        <v>153</v>
      </c>
      <c r="F288" s="0" t="n">
        <f aca="false">IF((E288&gt;=(AVERAGE($E$2:$E$555))),1,0)</f>
        <v>0</v>
      </c>
      <c r="G288" s="0" t="n">
        <v>-0.622347931578768</v>
      </c>
      <c r="H288" s="0" t="n">
        <v>0.00134486441505016</v>
      </c>
      <c r="I288" s="0" t="n">
        <v>0</v>
      </c>
      <c r="J288" s="0" t="n">
        <v>0</v>
      </c>
      <c r="K288" s="0" t="n">
        <v>1</v>
      </c>
      <c r="L288" s="0" t="n">
        <v>0</v>
      </c>
      <c r="M288" s="0" t="n">
        <v>0</v>
      </c>
      <c r="N288" s="0" t="n">
        <v>0</v>
      </c>
      <c r="O288" s="0" t="n">
        <v>0</v>
      </c>
      <c r="P288" s="0" t="n">
        <v>0</v>
      </c>
      <c r="Q288" s="0" t="n">
        <v>0</v>
      </c>
      <c r="R288" s="0" t="n">
        <f aca="false">IF(OR(F288&gt;0,Q288&gt;=1),1,0)</f>
        <v>0</v>
      </c>
      <c r="S288" s="0" t="n">
        <f aca="false">IF(AND(SUM(I288:M288)&gt;1,R288&gt;0),1,0)</f>
        <v>0</v>
      </c>
      <c r="T288" s="0" t="s">
        <v>21</v>
      </c>
    </row>
    <row r="289" customFormat="false" ht="12.75" hidden="false" customHeight="true" outlineLevel="0" collapsed="false">
      <c r="A289" s="0" t="s">
        <v>426</v>
      </c>
      <c r="B289" s="0" t="s">
        <v>26</v>
      </c>
      <c r="C289" s="0" t="n">
        <v>153</v>
      </c>
      <c r="D289" s="0" t="n">
        <v>1</v>
      </c>
      <c r="E289" s="0" t="n">
        <v>152</v>
      </c>
      <c r="F289" s="0" t="n">
        <f aca="false">IF((E289&gt;=(AVERAGE($E$2:$E$555))),1,0)</f>
        <v>0</v>
      </c>
      <c r="G289" s="0" t="n">
        <v>1.0035886428793</v>
      </c>
      <c r="H289" s="3" t="n">
        <v>5.23865453858179E-009</v>
      </c>
      <c r="I289" s="0" t="n">
        <v>0</v>
      </c>
      <c r="J289" s="0" t="n">
        <v>0</v>
      </c>
      <c r="K289" s="0" t="n">
        <v>0</v>
      </c>
      <c r="L289" s="0" t="n">
        <v>0</v>
      </c>
      <c r="M289" s="0" t="n">
        <v>1</v>
      </c>
      <c r="N289" s="0" t="n">
        <v>0</v>
      </c>
      <c r="O289" s="0" t="n">
        <v>0</v>
      </c>
      <c r="P289" s="0" t="n">
        <v>0</v>
      </c>
      <c r="Q289" s="0" t="n">
        <v>0</v>
      </c>
      <c r="R289" s="0" t="n">
        <f aca="false">IF(OR(F289&gt;0,Q289&gt;=1),1,0)</f>
        <v>0</v>
      </c>
      <c r="S289" s="0" t="n">
        <f aca="false">IF(AND(SUM(I289:M289)&gt;1,R289&gt;0),1,0)</f>
        <v>0</v>
      </c>
      <c r="T289" s="0" t="s">
        <v>21</v>
      </c>
    </row>
    <row r="290" customFormat="false" ht="12.75" hidden="false" customHeight="true" outlineLevel="0" collapsed="false">
      <c r="A290" s="0" t="s">
        <v>427</v>
      </c>
      <c r="B290" s="0" t="s">
        <v>20</v>
      </c>
      <c r="C290" s="0" t="n">
        <v>152</v>
      </c>
      <c r="D290" s="0" t="n">
        <v>0</v>
      </c>
      <c r="E290" s="0" t="n">
        <v>152</v>
      </c>
      <c r="F290" s="0" t="n">
        <f aca="false">IF((E290&gt;=(AVERAGE($E$2:$E$555))),1,0)</f>
        <v>0</v>
      </c>
      <c r="G290" s="0" t="n">
        <v>-1.27476955393648</v>
      </c>
      <c r="H290" s="3" t="n">
        <v>1.77812760245705E-007</v>
      </c>
      <c r="I290" s="0" t="n">
        <v>0</v>
      </c>
      <c r="J290" s="0" t="n">
        <v>0</v>
      </c>
      <c r="K290" s="0" t="n">
        <v>1</v>
      </c>
      <c r="L290" s="0" t="n">
        <v>0</v>
      </c>
      <c r="M290" s="0" t="n">
        <v>0</v>
      </c>
      <c r="N290" s="0" t="n">
        <v>0</v>
      </c>
      <c r="O290" s="0" t="n">
        <v>0</v>
      </c>
      <c r="P290" s="0" t="n">
        <v>0</v>
      </c>
      <c r="Q290" s="0" t="n">
        <v>0</v>
      </c>
      <c r="R290" s="0" t="n">
        <f aca="false">IF(OR(F290&gt;0,Q290&gt;=1),1,0)</f>
        <v>0</v>
      </c>
      <c r="S290" s="0" t="n">
        <f aca="false">IF(AND(SUM(I290:M290)&gt;1,R290&gt;0),1,0)</f>
        <v>0</v>
      </c>
      <c r="T290" s="0" t="s">
        <v>21</v>
      </c>
    </row>
    <row r="291" customFormat="false" ht="12.75" hidden="false" customHeight="true" outlineLevel="0" collapsed="false">
      <c r="A291" s="0" t="s">
        <v>428</v>
      </c>
      <c r="B291" s="0" t="s">
        <v>20</v>
      </c>
      <c r="C291" s="0" t="n">
        <v>152</v>
      </c>
      <c r="D291" s="0" t="n">
        <v>1</v>
      </c>
      <c r="E291" s="0" t="n">
        <v>151</v>
      </c>
      <c r="F291" s="0" t="n">
        <f aca="false">IF((E291&gt;=(AVERAGE($E$2:$E$555))),1,0)</f>
        <v>0</v>
      </c>
      <c r="G291" s="0" t="n">
        <v>-0.608552303908688</v>
      </c>
      <c r="H291" s="3" t="n">
        <v>1.60275925598214E-005</v>
      </c>
      <c r="I291" s="0" t="n">
        <v>0</v>
      </c>
      <c r="J291" s="0" t="n">
        <v>0</v>
      </c>
      <c r="K291" s="0" t="n">
        <v>0</v>
      </c>
      <c r="L291" s="0" t="n">
        <v>0</v>
      </c>
      <c r="M291" s="0" t="n">
        <v>1</v>
      </c>
      <c r="N291" s="0" t="n">
        <v>0</v>
      </c>
      <c r="O291" s="0" t="n">
        <v>0</v>
      </c>
      <c r="P291" s="0" t="n">
        <v>0</v>
      </c>
      <c r="Q291" s="0" t="n">
        <v>0</v>
      </c>
      <c r="R291" s="0" t="n">
        <f aca="false">IF(OR(F291&gt;0,Q291&gt;=1),1,0)</f>
        <v>0</v>
      </c>
      <c r="S291" s="0" t="n">
        <f aca="false">IF(AND(SUM(I291:M291)&gt;1,R291&gt;0),1,0)</f>
        <v>0</v>
      </c>
      <c r="T291" s="0" t="s">
        <v>21</v>
      </c>
    </row>
    <row r="292" customFormat="false" ht="12.75" hidden="false" customHeight="true" outlineLevel="0" collapsed="false">
      <c r="A292" s="0" t="s">
        <v>429</v>
      </c>
      <c r="B292" s="0" t="s">
        <v>20</v>
      </c>
      <c r="C292" s="0" t="n">
        <v>153</v>
      </c>
      <c r="D292" s="0" t="n">
        <v>2</v>
      </c>
      <c r="E292" s="0" t="n">
        <v>151</v>
      </c>
      <c r="F292" s="0" t="n">
        <f aca="false">IF((E292&gt;=(AVERAGE($E$2:$E$555))),1,0)</f>
        <v>0</v>
      </c>
      <c r="G292" s="0" t="n">
        <v>-1.27161021835847</v>
      </c>
      <c r="H292" s="3" t="n">
        <v>6.71998400680726E-009</v>
      </c>
      <c r="I292" s="0" t="n">
        <v>1</v>
      </c>
      <c r="J292" s="0" t="n">
        <v>0</v>
      </c>
      <c r="K292" s="0" t="n">
        <v>1</v>
      </c>
      <c r="L292" s="0" t="n">
        <v>0</v>
      </c>
      <c r="M292" s="0" t="n">
        <v>1</v>
      </c>
      <c r="N292" s="0" t="n">
        <v>1</v>
      </c>
      <c r="O292" s="0" t="n">
        <v>0</v>
      </c>
      <c r="P292" s="0" t="n">
        <v>0</v>
      </c>
      <c r="Q292" s="0" t="n">
        <v>0</v>
      </c>
      <c r="R292" s="0" t="n">
        <f aca="false">IF(OR(F292&gt;0,Q292&gt;=1),1,0)</f>
        <v>0</v>
      </c>
      <c r="S292" s="0" t="n">
        <f aca="false">IF(AND(SUM(I292:M292)&gt;1,R292&gt;0),1,0)</f>
        <v>0</v>
      </c>
      <c r="T292" s="0" t="s">
        <v>21</v>
      </c>
    </row>
    <row r="293" customFormat="false" ht="12.75" hidden="false" customHeight="true" outlineLevel="0" collapsed="false">
      <c r="A293" s="0" t="s">
        <v>430</v>
      </c>
      <c r="B293" s="0" t="s">
        <v>20</v>
      </c>
      <c r="C293" s="0" t="n">
        <v>151</v>
      </c>
      <c r="D293" s="0" t="n">
        <v>0</v>
      </c>
      <c r="E293" s="0" t="n">
        <v>151</v>
      </c>
      <c r="F293" s="0" t="n">
        <f aca="false">IF((E293&gt;=(AVERAGE($E$2:$E$555))),1,0)</f>
        <v>0</v>
      </c>
      <c r="G293" s="0" t="n">
        <v>1.21262419289123</v>
      </c>
      <c r="H293" s="3" t="n">
        <v>1.42297913816773E-013</v>
      </c>
      <c r="I293" s="0" t="n">
        <v>0</v>
      </c>
      <c r="J293" s="0" t="n">
        <v>0</v>
      </c>
      <c r="K293" s="0" t="n">
        <v>0</v>
      </c>
      <c r="L293" s="0" t="n">
        <v>0</v>
      </c>
      <c r="M293" s="0" t="n">
        <v>1</v>
      </c>
      <c r="N293" s="0" t="n">
        <v>0</v>
      </c>
      <c r="O293" s="0" t="n">
        <v>0</v>
      </c>
      <c r="P293" s="0" t="n">
        <v>0</v>
      </c>
      <c r="Q293" s="0" t="n">
        <v>0</v>
      </c>
      <c r="R293" s="0" t="n">
        <f aca="false">IF(OR(F293&gt;0,Q293&gt;=1),1,0)</f>
        <v>0</v>
      </c>
      <c r="S293" s="0" t="n">
        <f aca="false">IF(AND(SUM(I293:M293)&gt;1,R293&gt;0),1,0)</f>
        <v>0</v>
      </c>
      <c r="T293" s="0" t="s">
        <v>21</v>
      </c>
    </row>
    <row r="294" customFormat="false" ht="12.75" hidden="false" customHeight="true" outlineLevel="0" collapsed="false">
      <c r="A294" s="0" t="s">
        <v>431</v>
      </c>
      <c r="B294" s="0" t="s">
        <v>20</v>
      </c>
      <c r="C294" s="0" t="n">
        <v>152</v>
      </c>
      <c r="D294" s="0" t="n">
        <v>1</v>
      </c>
      <c r="E294" s="0" t="n">
        <v>151</v>
      </c>
      <c r="F294" s="0" t="n">
        <f aca="false">IF((E294&gt;=(AVERAGE($E$2:$E$555))),1,0)</f>
        <v>0</v>
      </c>
      <c r="G294" s="0" t="n">
        <v>0.760900683591678</v>
      </c>
      <c r="H294" s="0" t="n">
        <v>0.0031491388644394</v>
      </c>
      <c r="I294" s="0" t="n">
        <v>0</v>
      </c>
      <c r="J294" s="0" t="n">
        <v>0</v>
      </c>
      <c r="K294" s="0" t="n">
        <v>0</v>
      </c>
      <c r="L294" s="0" t="n">
        <v>1</v>
      </c>
      <c r="M294" s="0" t="n">
        <v>0</v>
      </c>
      <c r="N294" s="0" t="n">
        <v>0</v>
      </c>
      <c r="O294" s="0" t="n">
        <v>0</v>
      </c>
      <c r="P294" s="0" t="n">
        <v>0</v>
      </c>
      <c r="Q294" s="0" t="n">
        <v>0</v>
      </c>
      <c r="R294" s="0" t="n">
        <f aca="false">IF(OR(F294&gt;0,Q294&gt;=1),1,0)</f>
        <v>0</v>
      </c>
      <c r="S294" s="0" t="n">
        <f aca="false">IF(AND(SUM(I294:M294)&gt;1,R294&gt;0),1,0)</f>
        <v>0</v>
      </c>
      <c r="T294" s="0" t="s">
        <v>21</v>
      </c>
    </row>
    <row r="295" customFormat="false" ht="12.75" hidden="false" customHeight="true" outlineLevel="0" collapsed="false">
      <c r="A295" s="0" t="s">
        <v>432</v>
      </c>
      <c r="B295" s="0" t="s">
        <v>20</v>
      </c>
      <c r="C295" s="0" t="n">
        <v>153</v>
      </c>
      <c r="D295" s="0" t="n">
        <v>2</v>
      </c>
      <c r="E295" s="0" t="n">
        <v>151</v>
      </c>
      <c r="F295" s="0" t="n">
        <f aca="false">IF((E295&gt;=(AVERAGE($E$2:$E$555))),1,0)</f>
        <v>0</v>
      </c>
      <c r="G295" s="0" t="n">
        <v>0.732879882896349</v>
      </c>
      <c r="H295" s="3" t="n">
        <v>4.81693199335008E-006</v>
      </c>
      <c r="I295" s="0" t="n">
        <v>1</v>
      </c>
      <c r="J295" s="0" t="n">
        <v>0</v>
      </c>
      <c r="K295" s="0" t="n">
        <v>1</v>
      </c>
      <c r="L295" s="0" t="n">
        <v>0</v>
      </c>
      <c r="M295" s="0" t="n">
        <v>1</v>
      </c>
      <c r="N295" s="0" t="n">
        <v>1</v>
      </c>
      <c r="O295" s="0" t="n">
        <v>0</v>
      </c>
      <c r="P295" s="0" t="n">
        <v>0</v>
      </c>
      <c r="Q295" s="0" t="n">
        <v>0</v>
      </c>
      <c r="R295" s="0" t="n">
        <f aca="false">IF(OR(F295&gt;0,Q295&gt;=1),1,0)</f>
        <v>0</v>
      </c>
      <c r="S295" s="0" t="n">
        <f aca="false">IF(AND(SUM(I295:M295)&gt;1,R295&gt;0),1,0)</f>
        <v>0</v>
      </c>
      <c r="T295" s="0" t="s">
        <v>21</v>
      </c>
      <c r="U295" s="7" t="s">
        <v>433</v>
      </c>
    </row>
    <row r="296" customFormat="false" ht="12.75" hidden="false" customHeight="true" outlineLevel="0" collapsed="false">
      <c r="A296" s="0" t="s">
        <v>434</v>
      </c>
      <c r="B296" s="0" t="s">
        <v>20</v>
      </c>
      <c r="C296" s="0" t="n">
        <v>150</v>
      </c>
      <c r="D296" s="0" t="n">
        <v>0</v>
      </c>
      <c r="E296" s="0" t="n">
        <v>150</v>
      </c>
      <c r="F296" s="0" t="n">
        <f aca="false">IF((E296&gt;=(AVERAGE($E$2:$E$555))),1,0)</f>
        <v>0</v>
      </c>
      <c r="G296" s="0" t="n">
        <v>-1.59005864299876</v>
      </c>
      <c r="H296" s="3" t="n">
        <v>1.4122373713648E-006</v>
      </c>
      <c r="I296" s="0" t="n">
        <v>0</v>
      </c>
      <c r="J296" s="0" t="n">
        <v>0</v>
      </c>
      <c r="K296" s="0" t="n">
        <v>1</v>
      </c>
      <c r="L296" s="0" t="n">
        <v>0</v>
      </c>
      <c r="M296" s="0" t="n">
        <v>0</v>
      </c>
      <c r="N296" s="0" t="n">
        <v>0</v>
      </c>
      <c r="O296" s="0" t="n">
        <v>0</v>
      </c>
      <c r="P296" s="0" t="n">
        <v>0</v>
      </c>
      <c r="Q296" s="0" t="n">
        <v>0</v>
      </c>
      <c r="R296" s="0" t="n">
        <f aca="false">IF(OR(F296&gt;0,Q296&gt;=1),1,0)</f>
        <v>0</v>
      </c>
      <c r="S296" s="0" t="n">
        <f aca="false">IF(AND(SUM(I296:M296)&gt;1,R296&gt;0),1,0)</f>
        <v>0</v>
      </c>
      <c r="T296" s="0" t="s">
        <v>21</v>
      </c>
      <c r="U296" s="7" t="s">
        <v>130</v>
      </c>
    </row>
    <row r="297" customFormat="false" ht="12.75" hidden="false" customHeight="true" outlineLevel="0" collapsed="false">
      <c r="A297" s="0" t="s">
        <v>435</v>
      </c>
      <c r="B297" s="0" t="s">
        <v>20</v>
      </c>
      <c r="C297" s="0" t="n">
        <v>149</v>
      </c>
      <c r="D297" s="0" t="n">
        <v>0</v>
      </c>
      <c r="E297" s="0" t="n">
        <v>149</v>
      </c>
      <c r="F297" s="0" t="n">
        <f aca="false">IF((E297&gt;=(AVERAGE($E$2:$E$555))),1,0)</f>
        <v>0</v>
      </c>
      <c r="G297" s="0" t="n">
        <v>1.12725978924169</v>
      </c>
      <c r="H297" s="3" t="n">
        <v>3.18960608641136E-008</v>
      </c>
      <c r="I297" s="0" t="n">
        <v>1</v>
      </c>
      <c r="J297" s="0" t="n">
        <v>1</v>
      </c>
      <c r="K297" s="0" t="n">
        <v>0</v>
      </c>
      <c r="L297" s="0" t="n">
        <v>0</v>
      </c>
      <c r="M297" s="0" t="n">
        <v>1</v>
      </c>
      <c r="N297" s="0" t="n">
        <v>1</v>
      </c>
      <c r="O297" s="0" t="n">
        <v>0</v>
      </c>
      <c r="P297" s="0" t="n">
        <v>0</v>
      </c>
      <c r="Q297" s="0" t="n">
        <v>0</v>
      </c>
      <c r="R297" s="0" t="n">
        <f aca="false">IF(OR(F297&gt;0,Q297&gt;=1),1,0)</f>
        <v>0</v>
      </c>
      <c r="S297" s="0" t="n">
        <f aca="false">IF(AND(SUM(I297:M297)&gt;1,R297&gt;0),1,0)</f>
        <v>0</v>
      </c>
      <c r="T297" s="0" t="s">
        <v>21</v>
      </c>
    </row>
    <row r="298" customFormat="false" ht="12.75" hidden="false" customHeight="true" outlineLevel="0" collapsed="false">
      <c r="A298" s="0" t="s">
        <v>436</v>
      </c>
      <c r="B298" s="0" t="s">
        <v>20</v>
      </c>
      <c r="C298" s="0" t="n">
        <v>149</v>
      </c>
      <c r="D298" s="0" t="n">
        <v>0</v>
      </c>
      <c r="E298" s="0" t="n">
        <v>149</v>
      </c>
      <c r="F298" s="0" t="n">
        <f aca="false">IF((E298&gt;=(AVERAGE($E$2:$E$555))),1,0)</f>
        <v>0</v>
      </c>
      <c r="G298" s="0" t="n">
        <v>0.642812326680505</v>
      </c>
      <c r="H298" s="3" t="n">
        <v>8.88147658349397E-007</v>
      </c>
      <c r="I298" s="0" t="n">
        <v>0</v>
      </c>
      <c r="J298" s="0" t="n">
        <v>0</v>
      </c>
      <c r="K298" s="0" t="n">
        <v>1</v>
      </c>
      <c r="L298" s="0" t="n">
        <v>0</v>
      </c>
      <c r="M298" s="0" t="n">
        <v>0</v>
      </c>
      <c r="N298" s="0" t="n">
        <v>1</v>
      </c>
      <c r="O298" s="0" t="n">
        <v>0</v>
      </c>
      <c r="P298" s="0" t="n">
        <v>0</v>
      </c>
      <c r="Q298" s="0" t="n">
        <v>0</v>
      </c>
      <c r="R298" s="0" t="n">
        <f aca="false">IF(OR(F298&gt;0,Q298&gt;=1),1,0)</f>
        <v>0</v>
      </c>
      <c r="S298" s="0" t="n">
        <f aca="false">IF(AND(SUM(I298:M298)&gt;1,R298&gt;0),1,0)</f>
        <v>0</v>
      </c>
      <c r="T298" s="0" t="s">
        <v>21</v>
      </c>
    </row>
    <row r="299" customFormat="false" ht="12.75" hidden="false" customHeight="true" outlineLevel="0" collapsed="false">
      <c r="A299" s="0" t="s">
        <v>437</v>
      </c>
      <c r="B299" s="0" t="s">
        <v>20</v>
      </c>
      <c r="C299" s="0" t="n">
        <v>149</v>
      </c>
      <c r="D299" s="0" t="n">
        <v>0</v>
      </c>
      <c r="E299" s="0" t="n">
        <v>149</v>
      </c>
      <c r="F299" s="0" t="n">
        <f aca="false">IF((E299&gt;=(AVERAGE($E$2:$E$555))),1,0)</f>
        <v>0</v>
      </c>
      <c r="G299" s="0" t="n">
        <v>0.7231033514325</v>
      </c>
      <c r="H299" s="3" t="n">
        <v>7.39743849540581E-008</v>
      </c>
      <c r="I299" s="0" t="n">
        <v>0</v>
      </c>
      <c r="J299" s="0" t="n">
        <v>1</v>
      </c>
      <c r="K299" s="0" t="n">
        <v>0</v>
      </c>
      <c r="L299" s="0" t="n">
        <v>0</v>
      </c>
      <c r="M299" s="0" t="n">
        <v>0</v>
      </c>
      <c r="N299" s="0" t="n">
        <v>1</v>
      </c>
      <c r="O299" s="0" t="n">
        <v>0</v>
      </c>
      <c r="P299" s="0" t="n">
        <v>0</v>
      </c>
      <c r="Q299" s="0" t="n">
        <v>0</v>
      </c>
      <c r="R299" s="0" t="n">
        <f aca="false">IF(OR(F299&gt;0,Q299&gt;=1),1,0)</f>
        <v>0</v>
      </c>
      <c r="S299" s="0" t="n">
        <f aca="false">IF(AND(SUM(I299:M299)&gt;1,R299&gt;0),1,0)</f>
        <v>0</v>
      </c>
      <c r="T299" s="0" t="s">
        <v>21</v>
      </c>
    </row>
    <row r="300" customFormat="false" ht="12.75" hidden="false" customHeight="true" outlineLevel="0" collapsed="false">
      <c r="A300" s="0" t="s">
        <v>438</v>
      </c>
      <c r="B300" s="0" t="s">
        <v>20</v>
      </c>
      <c r="C300" s="0" t="n">
        <v>148</v>
      </c>
      <c r="D300" s="0" t="n">
        <v>0</v>
      </c>
      <c r="E300" s="0" t="n">
        <v>148</v>
      </c>
      <c r="F300" s="0" t="n">
        <f aca="false">IF((E300&gt;=(AVERAGE($E$2:$E$555))),1,0)</f>
        <v>0</v>
      </c>
      <c r="G300" s="0" t="n">
        <v>-2.22270789850264</v>
      </c>
      <c r="H300" s="3" t="n">
        <v>4.67069077094893E-014</v>
      </c>
      <c r="I300" s="0" t="n">
        <v>0</v>
      </c>
      <c r="J300" s="0" t="n">
        <v>0</v>
      </c>
      <c r="K300" s="0" t="n">
        <v>1</v>
      </c>
      <c r="L300" s="0" t="n">
        <v>0</v>
      </c>
      <c r="M300" s="0" t="n">
        <v>0</v>
      </c>
      <c r="N300" s="0" t="n">
        <v>0</v>
      </c>
      <c r="O300" s="0" t="n">
        <v>0</v>
      </c>
      <c r="P300" s="0" t="n">
        <v>0</v>
      </c>
      <c r="Q300" s="0" t="n">
        <v>0</v>
      </c>
      <c r="R300" s="0" t="n">
        <f aca="false">IF(OR(F300&gt;0,Q300&gt;=1),1,0)</f>
        <v>0</v>
      </c>
      <c r="S300" s="0" t="n">
        <f aca="false">IF(AND(SUM(I300:M300)&gt;1,R300&gt;0),1,0)</f>
        <v>0</v>
      </c>
      <c r="T300" s="0" t="s">
        <v>21</v>
      </c>
    </row>
    <row r="301" customFormat="false" ht="12.75" hidden="false" customHeight="true" outlineLevel="0" collapsed="false">
      <c r="A301" s="0" t="s">
        <v>439</v>
      </c>
      <c r="B301" s="0" t="s">
        <v>20</v>
      </c>
      <c r="C301" s="0" t="n">
        <v>149</v>
      </c>
      <c r="D301" s="0" t="n">
        <v>1</v>
      </c>
      <c r="E301" s="0" t="n">
        <v>148</v>
      </c>
      <c r="F301" s="0" t="n">
        <f aca="false">IF((E301&gt;=(AVERAGE($E$2:$E$555))),1,0)</f>
        <v>0</v>
      </c>
      <c r="G301" s="0" t="n">
        <v>-0.791773880483723</v>
      </c>
      <c r="H301" s="3" t="n">
        <v>2.62068301793449E-013</v>
      </c>
      <c r="I301" s="0" t="n">
        <v>1</v>
      </c>
      <c r="J301" s="0" t="n">
        <v>0</v>
      </c>
      <c r="K301" s="0" t="n">
        <v>1</v>
      </c>
      <c r="L301" s="0" t="n">
        <v>0</v>
      </c>
      <c r="M301" s="0" t="n">
        <v>1</v>
      </c>
      <c r="N301" s="0" t="n">
        <v>1</v>
      </c>
      <c r="O301" s="0" t="n">
        <v>0</v>
      </c>
      <c r="P301" s="0" t="n">
        <v>0</v>
      </c>
      <c r="Q301" s="0" t="n">
        <v>0</v>
      </c>
      <c r="R301" s="0" t="n">
        <f aca="false">IF(OR(F301&gt;0,Q301&gt;=1),1,0)</f>
        <v>0</v>
      </c>
      <c r="S301" s="0" t="n">
        <f aca="false">IF(AND(SUM(I301:M301)&gt;1,R301&gt;0),1,0)</f>
        <v>0</v>
      </c>
      <c r="T301" s="0" t="s">
        <v>21</v>
      </c>
    </row>
    <row r="302" customFormat="false" ht="12.75" hidden="false" customHeight="true" outlineLevel="0" collapsed="false">
      <c r="A302" s="0" t="s">
        <v>440</v>
      </c>
      <c r="B302" s="0" t="s">
        <v>20</v>
      </c>
      <c r="C302" s="0" t="n">
        <v>147</v>
      </c>
      <c r="D302" s="0" t="n">
        <v>0</v>
      </c>
      <c r="E302" s="0" t="n">
        <v>147</v>
      </c>
      <c r="F302" s="0" t="n">
        <f aca="false">IF((E302&gt;=(AVERAGE($E$2:$E$555))),1,0)</f>
        <v>0</v>
      </c>
      <c r="G302" s="0" t="n">
        <v>-0.657162458816801</v>
      </c>
      <c r="H302" s="3" t="n">
        <v>6.58426876225075E-006</v>
      </c>
      <c r="I302" s="0" t="n">
        <v>0</v>
      </c>
      <c r="J302" s="0" t="n">
        <v>0</v>
      </c>
      <c r="K302" s="0" t="n">
        <v>0</v>
      </c>
      <c r="L302" s="0" t="n">
        <v>1</v>
      </c>
      <c r="M302" s="0" t="n">
        <v>0</v>
      </c>
      <c r="N302" s="0" t="n">
        <v>0</v>
      </c>
      <c r="O302" s="0" t="n">
        <v>0</v>
      </c>
      <c r="P302" s="0" t="n">
        <v>0</v>
      </c>
      <c r="Q302" s="0" t="n">
        <v>0</v>
      </c>
      <c r="R302" s="0" t="n">
        <f aca="false">IF(OR(F302&gt;0,Q302&gt;=1),1,0)</f>
        <v>0</v>
      </c>
      <c r="S302" s="0" t="n">
        <f aca="false">IF(AND(SUM(I302:M302)&gt;1,R302&gt;0),1,0)</f>
        <v>0</v>
      </c>
      <c r="T302" s="0" t="s">
        <v>21</v>
      </c>
      <c r="U302" s="7" t="s">
        <v>441</v>
      </c>
    </row>
    <row r="303" customFormat="false" ht="12.75" hidden="false" customHeight="true" outlineLevel="0" collapsed="false">
      <c r="A303" s="0" t="s">
        <v>442</v>
      </c>
      <c r="B303" s="0" t="s">
        <v>20</v>
      </c>
      <c r="C303" s="0" t="n">
        <v>146</v>
      </c>
      <c r="D303" s="0" t="n">
        <v>0</v>
      </c>
      <c r="E303" s="0" t="n">
        <v>146</v>
      </c>
      <c r="F303" s="0" t="n">
        <f aca="false">IF((E303&gt;=(AVERAGE($E$2:$E$555))),1,0)</f>
        <v>0</v>
      </c>
      <c r="G303" s="0" t="n">
        <v>0.907782411815025</v>
      </c>
      <c r="H303" s="3" t="n">
        <v>1.60153059158397E-013</v>
      </c>
      <c r="I303" s="0" t="n">
        <v>1</v>
      </c>
      <c r="J303" s="0" t="n">
        <v>0</v>
      </c>
      <c r="K303" s="0" t="n">
        <v>0</v>
      </c>
      <c r="L303" s="0" t="n">
        <v>0</v>
      </c>
      <c r="M303" s="0" t="n">
        <v>1</v>
      </c>
      <c r="N303" s="0" t="n">
        <v>0</v>
      </c>
      <c r="O303" s="0" t="n">
        <v>0</v>
      </c>
      <c r="P303" s="0" t="n">
        <v>0</v>
      </c>
      <c r="Q303" s="0" t="n">
        <v>0</v>
      </c>
      <c r="R303" s="0" t="n">
        <f aca="false">IF(OR(F303&gt;0,Q303&gt;=1),1,0)</f>
        <v>0</v>
      </c>
      <c r="S303" s="0" t="n">
        <f aca="false">IF(AND(SUM(I303:M303)&gt;1,R303&gt;0),1,0)</f>
        <v>0</v>
      </c>
      <c r="T303" s="0" t="s">
        <v>21</v>
      </c>
      <c r="U303" s="7" t="s">
        <v>7</v>
      </c>
    </row>
    <row r="304" customFormat="false" ht="12.75" hidden="false" customHeight="true" outlineLevel="0" collapsed="false">
      <c r="A304" s="0" t="s">
        <v>443</v>
      </c>
      <c r="B304" s="0" t="s">
        <v>20</v>
      </c>
      <c r="C304" s="0" t="n">
        <v>146</v>
      </c>
      <c r="D304" s="0" t="n">
        <v>0</v>
      </c>
      <c r="E304" s="0" t="n">
        <v>146</v>
      </c>
      <c r="F304" s="0" t="n">
        <f aca="false">IF((E304&gt;=(AVERAGE($E$2:$E$555))),1,0)</f>
        <v>0</v>
      </c>
      <c r="G304" s="0" t="n">
        <v>0.594072861607604</v>
      </c>
      <c r="H304" s="3" t="n">
        <v>2.66713345537006E-005</v>
      </c>
      <c r="I304" s="0" t="n">
        <v>1</v>
      </c>
      <c r="J304" s="0" t="n">
        <v>0</v>
      </c>
      <c r="K304" s="0" t="n">
        <v>0</v>
      </c>
      <c r="L304" s="0" t="n">
        <v>0</v>
      </c>
      <c r="M304" s="0" t="n">
        <v>0</v>
      </c>
      <c r="N304" s="0" t="n">
        <v>0</v>
      </c>
      <c r="O304" s="0" t="n">
        <v>0</v>
      </c>
      <c r="P304" s="0" t="n">
        <v>0</v>
      </c>
      <c r="Q304" s="0" t="n">
        <v>0</v>
      </c>
      <c r="R304" s="0" t="n">
        <f aca="false">IF(OR(F304&gt;0,Q304&gt;=1),1,0)</f>
        <v>0</v>
      </c>
      <c r="S304" s="0" t="n">
        <f aca="false">IF(AND(SUM(I304:M304)&gt;1,R304&gt;0),1,0)</f>
        <v>0</v>
      </c>
      <c r="T304" s="0" t="s">
        <v>21</v>
      </c>
    </row>
    <row r="305" customFormat="false" ht="12.75" hidden="false" customHeight="true" outlineLevel="0" collapsed="false">
      <c r="A305" s="0" t="s">
        <v>444</v>
      </c>
      <c r="B305" s="0" t="s">
        <v>20</v>
      </c>
      <c r="C305" s="0" t="n">
        <v>146</v>
      </c>
      <c r="D305" s="0" t="n">
        <v>0</v>
      </c>
      <c r="E305" s="0" t="n">
        <v>146</v>
      </c>
      <c r="F305" s="0" t="n">
        <f aca="false">IF((E305&gt;=(AVERAGE($E$2:$E$555))),1,0)</f>
        <v>0</v>
      </c>
      <c r="G305" s="0" t="n">
        <v>-0.647408840825229</v>
      </c>
      <c r="H305" s="3" t="n">
        <v>8.84381457747456E-007</v>
      </c>
      <c r="I305" s="0" t="n">
        <v>1</v>
      </c>
      <c r="J305" s="0" t="n">
        <v>0</v>
      </c>
      <c r="K305" s="0" t="n">
        <v>1</v>
      </c>
      <c r="L305" s="0" t="n">
        <v>0</v>
      </c>
      <c r="M305" s="0" t="n">
        <v>0</v>
      </c>
      <c r="N305" s="0" t="n">
        <v>1</v>
      </c>
      <c r="O305" s="0" t="n">
        <v>0</v>
      </c>
      <c r="P305" s="0" t="n">
        <v>0</v>
      </c>
      <c r="Q305" s="0" t="n">
        <v>0</v>
      </c>
      <c r="R305" s="0" t="n">
        <f aca="false">IF(OR(F305&gt;0,Q305&gt;=1),1,0)</f>
        <v>0</v>
      </c>
      <c r="S305" s="0" t="n">
        <f aca="false">IF(AND(SUM(I305:M305)&gt;1,R305&gt;0),1,0)</f>
        <v>0</v>
      </c>
      <c r="T305" s="0" t="s">
        <v>21</v>
      </c>
    </row>
    <row r="306" customFormat="false" ht="12.75" hidden="false" customHeight="true" outlineLevel="0" collapsed="false">
      <c r="A306" s="0" t="s">
        <v>445</v>
      </c>
      <c r="B306" s="0" t="s">
        <v>20</v>
      </c>
      <c r="C306" s="0" t="n">
        <v>146</v>
      </c>
      <c r="D306" s="0" t="n">
        <v>1</v>
      </c>
      <c r="E306" s="0" t="n">
        <v>145</v>
      </c>
      <c r="F306" s="0" t="n">
        <f aca="false">IF((E306&gt;=(AVERAGE($E$2:$E$555))),1,0)</f>
        <v>0</v>
      </c>
      <c r="G306" s="0" t="n">
        <v>-0.773157182769729</v>
      </c>
      <c r="H306" s="3" t="n">
        <v>7.55215400702959E-008</v>
      </c>
      <c r="I306" s="0" t="n">
        <v>1</v>
      </c>
      <c r="J306" s="0" t="n">
        <v>0</v>
      </c>
      <c r="K306" s="0" t="n">
        <v>0</v>
      </c>
      <c r="L306" s="0" t="n">
        <v>0</v>
      </c>
      <c r="M306" s="0" t="n">
        <v>0</v>
      </c>
      <c r="N306" s="0" t="n">
        <v>0</v>
      </c>
      <c r="O306" s="0" t="n">
        <v>0</v>
      </c>
      <c r="P306" s="0" t="n">
        <v>0</v>
      </c>
      <c r="Q306" s="0" t="n">
        <v>0</v>
      </c>
      <c r="R306" s="0" t="n">
        <f aca="false">IF(OR(F306&gt;0,Q306&gt;=1),1,0)</f>
        <v>0</v>
      </c>
      <c r="S306" s="0" t="n">
        <f aca="false">IF(AND(SUM(I306:M306)&gt;1,R306&gt;0),1,0)</f>
        <v>0</v>
      </c>
      <c r="T306" s="0" t="s">
        <v>21</v>
      </c>
    </row>
    <row r="307" customFormat="false" ht="12.75" hidden="false" customHeight="true" outlineLevel="0" collapsed="false">
      <c r="A307" s="0" t="s">
        <v>446</v>
      </c>
      <c r="B307" s="0" t="s">
        <v>20</v>
      </c>
      <c r="C307" s="0" t="n">
        <v>157</v>
      </c>
      <c r="D307" s="0" t="n">
        <v>12</v>
      </c>
      <c r="E307" s="0" t="n">
        <v>145</v>
      </c>
      <c r="F307" s="0" t="n">
        <f aca="false">IF((E307&gt;=(AVERAGE($E$2:$E$555))),1,0)</f>
        <v>0</v>
      </c>
      <c r="G307" s="0" t="n">
        <v>1.24505126062868</v>
      </c>
      <c r="H307" s="3" t="n">
        <v>1.61913772089053E-010</v>
      </c>
      <c r="I307" s="0" t="n">
        <v>1</v>
      </c>
      <c r="J307" s="0" t="n">
        <v>0</v>
      </c>
      <c r="K307" s="0" t="n">
        <v>0</v>
      </c>
      <c r="L307" s="0" t="n">
        <v>0</v>
      </c>
      <c r="M307" s="0" t="n">
        <v>0</v>
      </c>
      <c r="N307" s="0" t="n">
        <v>0</v>
      </c>
      <c r="O307" s="0" t="n">
        <v>0</v>
      </c>
      <c r="P307" s="0" t="n">
        <v>0</v>
      </c>
      <c r="Q307" s="0" t="n">
        <v>0</v>
      </c>
      <c r="R307" s="0" t="n">
        <f aca="false">IF(OR(F307&gt;0,Q307&gt;=1),1,0)</f>
        <v>0</v>
      </c>
      <c r="S307" s="0" t="n">
        <f aca="false">IF(AND(SUM(I307:M307)&gt;1,R307&gt;0),1,0)</f>
        <v>0</v>
      </c>
      <c r="T307" s="0" t="s">
        <v>21</v>
      </c>
    </row>
    <row r="308" customFormat="false" ht="12.75" hidden="false" customHeight="true" outlineLevel="0" collapsed="false">
      <c r="A308" s="0" t="s">
        <v>447</v>
      </c>
      <c r="B308" s="0" t="s">
        <v>20</v>
      </c>
      <c r="C308" s="0" t="n">
        <v>145</v>
      </c>
      <c r="D308" s="0" t="n">
        <v>0</v>
      </c>
      <c r="E308" s="0" t="n">
        <v>145</v>
      </c>
      <c r="F308" s="0" t="n">
        <f aca="false">IF((E308&gt;=(AVERAGE($E$2:$E$555))),1,0)</f>
        <v>0</v>
      </c>
      <c r="G308" s="0" t="n">
        <v>-1.41461460618355</v>
      </c>
      <c r="H308" s="3" t="n">
        <v>1.12710563162115E-010</v>
      </c>
      <c r="I308" s="0" t="n">
        <v>1</v>
      </c>
      <c r="J308" s="0" t="n">
        <v>0</v>
      </c>
      <c r="K308" s="0" t="n">
        <v>0</v>
      </c>
      <c r="L308" s="0" t="n">
        <v>0</v>
      </c>
      <c r="M308" s="0" t="n">
        <v>0</v>
      </c>
      <c r="N308" s="0" t="n">
        <v>0</v>
      </c>
      <c r="O308" s="0" t="n">
        <v>0</v>
      </c>
      <c r="P308" s="0" t="n">
        <v>0</v>
      </c>
      <c r="Q308" s="0" t="n">
        <v>0</v>
      </c>
      <c r="R308" s="0" t="n">
        <f aca="false">IF(OR(F308&gt;0,Q308&gt;=1),1,0)</f>
        <v>0</v>
      </c>
      <c r="S308" s="0" t="n">
        <f aca="false">IF(AND(SUM(I308:M308)&gt;1,R308&gt;0),1,0)</f>
        <v>0</v>
      </c>
      <c r="T308" s="0" t="s">
        <v>21</v>
      </c>
    </row>
    <row r="309" customFormat="false" ht="12.75" hidden="false" customHeight="true" outlineLevel="0" collapsed="false">
      <c r="A309" s="0" t="s">
        <v>448</v>
      </c>
      <c r="B309" s="0" t="s">
        <v>26</v>
      </c>
      <c r="C309" s="0" t="n">
        <v>151</v>
      </c>
      <c r="D309" s="0" t="n">
        <v>6</v>
      </c>
      <c r="E309" s="0" t="n">
        <v>145</v>
      </c>
      <c r="F309" s="0" t="n">
        <f aca="false">IF((E309&gt;=(AVERAGE($E$2:$E$555))),1,0)</f>
        <v>0</v>
      </c>
      <c r="G309" s="0" t="n">
        <v>0.89242862591055</v>
      </c>
      <c r="H309" s="0" t="n">
        <v>0.000201606064086387</v>
      </c>
      <c r="I309" s="0" t="n">
        <v>0</v>
      </c>
      <c r="J309" s="0" t="n">
        <v>0</v>
      </c>
      <c r="K309" s="0" t="n">
        <v>1</v>
      </c>
      <c r="L309" s="0" t="n">
        <v>0</v>
      </c>
      <c r="M309" s="0" t="n">
        <v>0</v>
      </c>
      <c r="N309" s="0" t="n">
        <v>0</v>
      </c>
      <c r="O309" s="0" t="n">
        <v>0</v>
      </c>
      <c r="P309" s="0" t="n">
        <v>0</v>
      </c>
      <c r="Q309" s="0" t="n">
        <v>0</v>
      </c>
      <c r="R309" s="0" t="n">
        <f aca="false">IF(OR(F309&gt;0,Q309&gt;=1),1,0)</f>
        <v>0</v>
      </c>
      <c r="S309" s="0" t="n">
        <f aca="false">IF(AND(SUM(I309:M309)&gt;1,R309&gt;0),1,0)</f>
        <v>0</v>
      </c>
      <c r="T309" s="0" t="s">
        <v>21</v>
      </c>
      <c r="U309" s="7" t="s">
        <v>449</v>
      </c>
    </row>
    <row r="310" customFormat="false" ht="12.75" hidden="false" customHeight="true" outlineLevel="0" collapsed="false">
      <c r="A310" s="0" t="s">
        <v>450</v>
      </c>
      <c r="B310" s="0" t="s">
        <v>26</v>
      </c>
      <c r="C310" s="0" t="n">
        <v>146</v>
      </c>
      <c r="D310" s="0" t="n">
        <v>1</v>
      </c>
      <c r="E310" s="0" t="n">
        <v>145</v>
      </c>
      <c r="F310" s="0" t="n">
        <f aca="false">IF((E310&gt;=(AVERAGE($E$2:$E$555))),1,0)</f>
        <v>0</v>
      </c>
      <c r="G310" s="0" t="n">
        <v>1.11416788278081</v>
      </c>
      <c r="H310" s="3" t="n">
        <v>4.71724161345402E-008</v>
      </c>
      <c r="I310" s="0" t="n">
        <v>1</v>
      </c>
      <c r="J310" s="0" t="n">
        <v>0</v>
      </c>
      <c r="K310" s="0" t="n">
        <v>0</v>
      </c>
      <c r="L310" s="0" t="n">
        <v>0</v>
      </c>
      <c r="M310" s="0" t="n">
        <v>0</v>
      </c>
      <c r="N310" s="0" t="n">
        <v>0</v>
      </c>
      <c r="O310" s="0" t="n">
        <v>0</v>
      </c>
      <c r="P310" s="0" t="n">
        <v>0</v>
      </c>
      <c r="Q310" s="0" t="n">
        <v>0</v>
      </c>
      <c r="R310" s="0" t="n">
        <f aca="false">IF(OR(F310&gt;0,Q310&gt;=1),1,0)</f>
        <v>0</v>
      </c>
      <c r="S310" s="0" t="n">
        <f aca="false">IF(AND(SUM(I310:M310)&gt;1,R310&gt;0),1,0)</f>
        <v>0</v>
      </c>
      <c r="T310" s="0" t="s">
        <v>21</v>
      </c>
    </row>
    <row r="311" customFormat="false" ht="12.75" hidden="false" customHeight="true" outlineLevel="0" collapsed="false">
      <c r="A311" s="0" t="s">
        <v>451</v>
      </c>
      <c r="B311" s="0" t="s">
        <v>20</v>
      </c>
      <c r="C311" s="0" t="n">
        <v>145</v>
      </c>
      <c r="D311" s="0" t="n">
        <v>0</v>
      </c>
      <c r="E311" s="0" t="n">
        <v>145</v>
      </c>
      <c r="F311" s="0" t="n">
        <f aca="false">IF((E311&gt;=(AVERAGE($E$2:$E$555))),1,0)</f>
        <v>0</v>
      </c>
      <c r="G311" s="0" t="n">
        <v>0.713786329507452</v>
      </c>
      <c r="H311" s="3" t="n">
        <v>7.66830091553374E-008</v>
      </c>
      <c r="I311" s="0" t="n">
        <v>0</v>
      </c>
      <c r="J311" s="0" t="n">
        <v>0</v>
      </c>
      <c r="K311" s="0" t="n">
        <v>0</v>
      </c>
      <c r="L311" s="0" t="n">
        <v>0</v>
      </c>
      <c r="M311" s="0" t="n">
        <v>1</v>
      </c>
      <c r="N311" s="0" t="n">
        <v>1</v>
      </c>
      <c r="O311" s="0" t="n">
        <v>0</v>
      </c>
      <c r="P311" s="0" t="n">
        <v>0</v>
      </c>
      <c r="Q311" s="0" t="n">
        <v>0</v>
      </c>
      <c r="R311" s="0" t="n">
        <f aca="false">IF(OR(F311&gt;0,Q311&gt;=1),1,0)</f>
        <v>0</v>
      </c>
      <c r="S311" s="0" t="n">
        <f aca="false">IF(AND(SUM(I311:M311)&gt;1,R311&gt;0),1,0)</f>
        <v>0</v>
      </c>
      <c r="T311" s="0" t="s">
        <v>21</v>
      </c>
    </row>
    <row r="312" customFormat="false" ht="12.75" hidden="false" customHeight="true" outlineLevel="0" collapsed="false">
      <c r="A312" s="0" t="s">
        <v>452</v>
      </c>
      <c r="B312" s="0" t="s">
        <v>26</v>
      </c>
      <c r="C312" s="0" t="n">
        <v>151</v>
      </c>
      <c r="D312" s="0" t="n">
        <v>7</v>
      </c>
      <c r="E312" s="0" t="n">
        <v>144</v>
      </c>
      <c r="F312" s="0" t="n">
        <f aca="false">IF((E312&gt;=(AVERAGE($E$2:$E$555))),1,0)</f>
        <v>0</v>
      </c>
      <c r="G312" s="0" t="n">
        <v>0.894040334641292</v>
      </c>
      <c r="H312" s="0" t="n">
        <v>0.000199401178334973</v>
      </c>
      <c r="I312" s="0" t="n">
        <v>0</v>
      </c>
      <c r="J312" s="0" t="n">
        <v>0</v>
      </c>
      <c r="K312" s="0" t="n">
        <v>1</v>
      </c>
      <c r="L312" s="0" t="n">
        <v>0</v>
      </c>
      <c r="M312" s="0" t="n">
        <v>0</v>
      </c>
      <c r="N312" s="0" t="n">
        <v>0</v>
      </c>
      <c r="O312" s="0" t="n">
        <v>0</v>
      </c>
      <c r="P312" s="0" t="n">
        <v>0</v>
      </c>
      <c r="Q312" s="0" t="n">
        <v>0</v>
      </c>
      <c r="R312" s="0" t="n">
        <f aca="false">IF(OR(F312&gt;0,Q312&gt;=1),1,0)</f>
        <v>0</v>
      </c>
      <c r="S312" s="0" t="n">
        <f aca="false">IF(AND(SUM(I312:M312)&gt;1,R312&gt;0),1,0)</f>
        <v>0</v>
      </c>
      <c r="T312" s="0" t="s">
        <v>21</v>
      </c>
      <c r="U312" s="7" t="s">
        <v>453</v>
      </c>
    </row>
    <row r="313" customFormat="false" ht="12.75" hidden="false" customHeight="true" outlineLevel="0" collapsed="false">
      <c r="A313" s="0" t="s">
        <v>454</v>
      </c>
      <c r="B313" s="0" t="s">
        <v>26</v>
      </c>
      <c r="C313" s="0" t="n">
        <v>144</v>
      </c>
      <c r="D313" s="0" t="n">
        <v>0</v>
      </c>
      <c r="E313" s="0" t="n">
        <v>144</v>
      </c>
      <c r="F313" s="0" t="n">
        <f aca="false">IF((E313&gt;=(AVERAGE($E$2:$E$555))),1,0)</f>
        <v>0</v>
      </c>
      <c r="G313" s="0" t="n">
        <v>0.724762082830013</v>
      </c>
      <c r="H313" s="3" t="n">
        <v>3.35515888448199E-007</v>
      </c>
      <c r="I313" s="0" t="n">
        <v>0</v>
      </c>
      <c r="J313" s="0" t="n">
        <v>1</v>
      </c>
      <c r="K313" s="0" t="n">
        <v>0</v>
      </c>
      <c r="L313" s="0" t="n">
        <v>0</v>
      </c>
      <c r="M313" s="0" t="n">
        <v>0</v>
      </c>
      <c r="N313" s="0" t="n">
        <v>1</v>
      </c>
      <c r="O313" s="0" t="n">
        <v>0</v>
      </c>
      <c r="P313" s="0" t="n">
        <v>0</v>
      </c>
      <c r="Q313" s="0" t="n">
        <v>0</v>
      </c>
      <c r="R313" s="0" t="n">
        <f aca="false">IF(OR(F313&gt;0,Q313&gt;=1),1,0)</f>
        <v>0</v>
      </c>
      <c r="S313" s="0" t="n">
        <f aca="false">IF(AND(SUM(I313:M313)&gt;1,R313&gt;0),1,0)</f>
        <v>0</v>
      </c>
      <c r="T313" s="0" t="s">
        <v>21</v>
      </c>
    </row>
    <row r="314" customFormat="false" ht="12.75" hidden="false" customHeight="true" outlineLevel="0" collapsed="false">
      <c r="A314" s="0" t="s">
        <v>455</v>
      </c>
      <c r="B314" s="0" t="s">
        <v>20</v>
      </c>
      <c r="C314" s="0" t="n">
        <v>144</v>
      </c>
      <c r="D314" s="0" t="n">
        <v>0</v>
      </c>
      <c r="E314" s="0" t="n">
        <v>144</v>
      </c>
      <c r="F314" s="0" t="n">
        <f aca="false">IF((E314&gt;=(AVERAGE($E$2:$E$555))),1,0)</f>
        <v>0</v>
      </c>
      <c r="G314" s="0" t="n">
        <v>0.801891095416531</v>
      </c>
      <c r="H314" s="3" t="n">
        <v>8.12205496301368E-010</v>
      </c>
      <c r="I314" s="0" t="n">
        <v>0</v>
      </c>
      <c r="J314" s="0" t="n">
        <v>0</v>
      </c>
      <c r="K314" s="0" t="n">
        <v>1</v>
      </c>
      <c r="L314" s="0" t="n">
        <v>0</v>
      </c>
      <c r="M314" s="0" t="n">
        <v>1</v>
      </c>
      <c r="N314" s="0" t="n">
        <v>1</v>
      </c>
      <c r="O314" s="0" t="n">
        <v>0</v>
      </c>
      <c r="P314" s="0" t="n">
        <v>0</v>
      </c>
      <c r="Q314" s="0" t="n">
        <v>0</v>
      </c>
      <c r="R314" s="0" t="n">
        <f aca="false">IF(OR(F314&gt;0,Q314&gt;=1),1,0)</f>
        <v>0</v>
      </c>
      <c r="S314" s="0" t="n">
        <f aca="false">IF(AND(SUM(I314:M314)&gt;1,R314&gt;0),1,0)</f>
        <v>0</v>
      </c>
      <c r="T314" s="0" t="s">
        <v>21</v>
      </c>
    </row>
    <row r="315" customFormat="false" ht="12.75" hidden="false" customHeight="true" outlineLevel="0" collapsed="false">
      <c r="A315" s="0" t="s">
        <v>456</v>
      </c>
      <c r="B315" s="0" t="s">
        <v>26</v>
      </c>
      <c r="C315" s="0" t="n">
        <v>145</v>
      </c>
      <c r="D315" s="0" t="n">
        <v>1</v>
      </c>
      <c r="E315" s="0" t="n">
        <v>144</v>
      </c>
      <c r="F315" s="0" t="n">
        <f aca="false">IF((E315&gt;=(AVERAGE($E$2:$E$555))),1,0)</f>
        <v>0</v>
      </c>
      <c r="G315" s="0" t="n">
        <v>0.737068260551572</v>
      </c>
      <c r="H315" s="3" t="n">
        <v>8.70452475054028E-006</v>
      </c>
      <c r="I315" s="0" t="n">
        <v>0</v>
      </c>
      <c r="J315" s="0" t="n">
        <v>0</v>
      </c>
      <c r="K315" s="0" t="n">
        <v>1</v>
      </c>
      <c r="L315" s="0" t="n">
        <v>0</v>
      </c>
      <c r="M315" s="0" t="n">
        <v>0</v>
      </c>
      <c r="N315" s="0" t="n">
        <v>1</v>
      </c>
      <c r="O315" s="0" t="n">
        <v>0</v>
      </c>
      <c r="P315" s="0" t="n">
        <v>0</v>
      </c>
      <c r="Q315" s="0" t="n">
        <v>0</v>
      </c>
      <c r="R315" s="0" t="n">
        <f aca="false">IF(OR(F315&gt;0,Q315&gt;=1),1,0)</f>
        <v>0</v>
      </c>
      <c r="S315" s="0" t="n">
        <f aca="false">IF(AND(SUM(I315:M315)&gt;1,R315&gt;0),1,0)</f>
        <v>0</v>
      </c>
      <c r="T315" s="0" t="s">
        <v>21</v>
      </c>
      <c r="U315" s="7" t="s">
        <v>457</v>
      </c>
    </row>
    <row r="316" customFormat="false" ht="12.75" hidden="false" customHeight="true" outlineLevel="0" collapsed="false">
      <c r="A316" s="0" t="s">
        <v>458</v>
      </c>
      <c r="B316" s="0" t="s">
        <v>20</v>
      </c>
      <c r="C316" s="0" t="n">
        <v>143</v>
      </c>
      <c r="D316" s="0" t="n">
        <v>1</v>
      </c>
      <c r="E316" s="0" t="n">
        <v>142</v>
      </c>
      <c r="F316" s="0" t="n">
        <f aca="false">IF((E316&gt;=(AVERAGE($E$2:$E$555))),1,0)</f>
        <v>0</v>
      </c>
      <c r="G316" s="0" t="n">
        <v>0.716255489792223</v>
      </c>
      <c r="H316" s="3" t="n">
        <v>7.81225595581881E-007</v>
      </c>
      <c r="I316" s="0" t="n">
        <v>0</v>
      </c>
      <c r="J316" s="0" t="n">
        <v>0</v>
      </c>
      <c r="K316" s="0" t="n">
        <v>1</v>
      </c>
      <c r="L316" s="0" t="n">
        <v>0</v>
      </c>
      <c r="M316" s="0" t="n">
        <v>0</v>
      </c>
      <c r="N316" s="0" t="n">
        <v>1</v>
      </c>
      <c r="O316" s="0" t="n">
        <v>0</v>
      </c>
      <c r="P316" s="0" t="n">
        <v>0</v>
      </c>
      <c r="Q316" s="0" t="n">
        <v>0</v>
      </c>
      <c r="R316" s="0" t="n">
        <f aca="false">IF(OR(F316&gt;0,Q316&gt;=1),1,0)</f>
        <v>0</v>
      </c>
      <c r="S316" s="0" t="n">
        <f aca="false">IF(AND(SUM(I316:M316)&gt;1,R316&gt;0),1,0)</f>
        <v>0</v>
      </c>
      <c r="T316" s="0" t="s">
        <v>21</v>
      </c>
    </row>
    <row r="317" customFormat="false" ht="12.75" hidden="false" customHeight="true" outlineLevel="0" collapsed="false">
      <c r="A317" s="0" t="s">
        <v>459</v>
      </c>
      <c r="B317" s="0" t="s">
        <v>20</v>
      </c>
      <c r="C317" s="0" t="n">
        <v>143</v>
      </c>
      <c r="D317" s="0" t="n">
        <v>1</v>
      </c>
      <c r="E317" s="0" t="n">
        <v>142</v>
      </c>
      <c r="F317" s="0" t="n">
        <f aca="false">IF((E317&gt;=(AVERAGE($E$2:$E$555))),1,0)</f>
        <v>0</v>
      </c>
      <c r="G317" s="0" t="n">
        <v>-0.761624446958592</v>
      </c>
      <c r="H317" s="0" t="n">
        <v>0.000758470966581254</v>
      </c>
      <c r="I317" s="0" t="n">
        <v>0</v>
      </c>
      <c r="J317" s="0" t="n">
        <v>0</v>
      </c>
      <c r="K317" s="0" t="n">
        <v>0</v>
      </c>
      <c r="L317" s="0" t="n">
        <v>0</v>
      </c>
      <c r="M317" s="0" t="n">
        <v>1</v>
      </c>
      <c r="N317" s="0" t="n">
        <v>1</v>
      </c>
      <c r="O317" s="0" t="n">
        <v>0</v>
      </c>
      <c r="P317" s="0" t="n">
        <v>0</v>
      </c>
      <c r="Q317" s="0" t="n">
        <v>0</v>
      </c>
      <c r="R317" s="0" t="n">
        <f aca="false">IF(OR(F317&gt;0,Q317&gt;=1),1,0)</f>
        <v>0</v>
      </c>
      <c r="S317" s="0" t="n">
        <f aca="false">IF(AND(SUM(I317:M317)&gt;1,R317&gt;0),1,0)</f>
        <v>0</v>
      </c>
      <c r="T317" s="0" t="s">
        <v>21</v>
      </c>
    </row>
    <row r="318" customFormat="false" ht="12.75" hidden="false" customHeight="true" outlineLevel="0" collapsed="false">
      <c r="A318" s="0" t="s">
        <v>460</v>
      </c>
      <c r="B318" s="0" t="s">
        <v>26</v>
      </c>
      <c r="C318" s="0" t="n">
        <v>141</v>
      </c>
      <c r="D318" s="0" t="n">
        <v>0</v>
      </c>
      <c r="E318" s="0" t="n">
        <v>141</v>
      </c>
      <c r="F318" s="0" t="n">
        <f aca="false">IF((E318&gt;=(AVERAGE($E$2:$E$555))),1,0)</f>
        <v>0</v>
      </c>
      <c r="G318" s="0" t="n">
        <v>4.77039966203701</v>
      </c>
      <c r="H318" s="3" t="n">
        <v>5.57283888757682E-022</v>
      </c>
      <c r="I318" s="0" t="n">
        <v>0</v>
      </c>
      <c r="J318" s="0" t="n">
        <v>0</v>
      </c>
      <c r="K318" s="0" t="n">
        <v>0</v>
      </c>
      <c r="L318" s="0" t="n">
        <v>0</v>
      </c>
      <c r="M318" s="0" t="n">
        <v>1</v>
      </c>
      <c r="N318" s="0" t="n">
        <v>0</v>
      </c>
      <c r="O318" s="0" t="n">
        <v>0</v>
      </c>
      <c r="P318" s="0" t="n">
        <v>0</v>
      </c>
      <c r="Q318" s="0" t="n">
        <v>0</v>
      </c>
      <c r="R318" s="0" t="n">
        <f aca="false">IF(OR(F318&gt;0,Q318&gt;=1),1,0)</f>
        <v>0</v>
      </c>
      <c r="S318" s="0" t="n">
        <f aca="false">IF(AND(SUM(I318:M318)&gt;1,R318&gt;0),1,0)</f>
        <v>0</v>
      </c>
      <c r="T318" s="0" t="s">
        <v>21</v>
      </c>
    </row>
    <row r="319" customFormat="false" ht="12.75" hidden="false" customHeight="true" outlineLevel="0" collapsed="false">
      <c r="A319" s="0" t="s">
        <v>461</v>
      </c>
      <c r="B319" s="0" t="s">
        <v>20</v>
      </c>
      <c r="C319" s="0" t="n">
        <v>141</v>
      </c>
      <c r="D319" s="0" t="n">
        <v>1</v>
      </c>
      <c r="E319" s="0" t="n">
        <v>140</v>
      </c>
      <c r="F319" s="0" t="n">
        <f aca="false">IF((E319&gt;=(AVERAGE($E$2:$E$555))),1,0)</f>
        <v>0</v>
      </c>
      <c r="G319" s="0" t="n">
        <v>-0.80455619913164</v>
      </c>
      <c r="H319" s="0" t="n">
        <v>0.0014628488919714</v>
      </c>
      <c r="I319" s="0" t="n">
        <v>1</v>
      </c>
      <c r="J319" s="0" t="n">
        <v>0</v>
      </c>
      <c r="K319" s="0" t="n">
        <v>1</v>
      </c>
      <c r="L319" s="0" t="n">
        <v>0</v>
      </c>
      <c r="M319" s="0" t="n">
        <v>0</v>
      </c>
      <c r="N319" s="0" t="n">
        <v>1</v>
      </c>
      <c r="O319" s="0" t="n">
        <v>0</v>
      </c>
      <c r="P319" s="0" t="n">
        <v>0</v>
      </c>
      <c r="Q319" s="0" t="n">
        <v>0</v>
      </c>
      <c r="R319" s="0" t="n">
        <f aca="false">IF(OR(F319&gt;0,Q319&gt;=1),1,0)</f>
        <v>0</v>
      </c>
      <c r="S319" s="0" t="n">
        <f aca="false">IF(AND(SUM(I319:M319)&gt;1,R319&gt;0),1,0)</f>
        <v>0</v>
      </c>
      <c r="T319" s="0" t="s">
        <v>21</v>
      </c>
    </row>
    <row r="320" customFormat="false" ht="12.75" hidden="false" customHeight="true" outlineLevel="0" collapsed="false">
      <c r="A320" s="0" t="s">
        <v>462</v>
      </c>
      <c r="B320" s="0" t="s">
        <v>20</v>
      </c>
      <c r="C320" s="0" t="n">
        <v>144</v>
      </c>
      <c r="D320" s="0" t="n">
        <v>4</v>
      </c>
      <c r="E320" s="0" t="n">
        <v>140</v>
      </c>
      <c r="F320" s="0" t="n">
        <f aca="false">IF((E320&gt;=(AVERAGE($E$2:$E$555))),1,0)</f>
        <v>0</v>
      </c>
      <c r="G320" s="0" t="n">
        <v>0.651030985866348</v>
      </c>
      <c r="H320" s="3" t="n">
        <v>1.47907034045964E-007</v>
      </c>
      <c r="I320" s="0" t="n">
        <v>0</v>
      </c>
      <c r="J320" s="0" t="n">
        <v>0</v>
      </c>
      <c r="K320" s="0" t="n">
        <v>0</v>
      </c>
      <c r="L320" s="0" t="n">
        <v>0</v>
      </c>
      <c r="M320" s="0" t="n">
        <v>1</v>
      </c>
      <c r="N320" s="0" t="n">
        <v>1</v>
      </c>
      <c r="O320" s="0" t="n">
        <v>0</v>
      </c>
      <c r="P320" s="0" t="n">
        <v>0</v>
      </c>
      <c r="Q320" s="0" t="n">
        <v>0</v>
      </c>
      <c r="R320" s="0" t="n">
        <f aca="false">IF(OR(F320&gt;0,Q320&gt;=1),1,0)</f>
        <v>0</v>
      </c>
      <c r="S320" s="0" t="n">
        <f aca="false">IF(AND(SUM(I320:M320)&gt;1,R320&gt;0),1,0)</f>
        <v>0</v>
      </c>
      <c r="T320" s="0" t="s">
        <v>21</v>
      </c>
    </row>
    <row r="321" customFormat="false" ht="12.75" hidden="false" customHeight="true" outlineLevel="0" collapsed="false">
      <c r="A321" s="0" t="s">
        <v>463</v>
      </c>
      <c r="B321" s="0" t="s">
        <v>20</v>
      </c>
      <c r="C321" s="0" t="n">
        <v>140</v>
      </c>
      <c r="D321" s="0" t="n">
        <v>0</v>
      </c>
      <c r="E321" s="0" t="n">
        <v>140</v>
      </c>
      <c r="F321" s="0" t="n">
        <f aca="false">IF((E321&gt;=(AVERAGE($E$2:$E$555))),1,0)</f>
        <v>0</v>
      </c>
      <c r="G321" s="0" t="n">
        <v>-0.625178993830174</v>
      </c>
      <c r="H321" s="0" t="n">
        <v>0.00119454866580083</v>
      </c>
      <c r="I321" s="0" t="n">
        <v>0</v>
      </c>
      <c r="J321" s="0" t="n">
        <v>1</v>
      </c>
      <c r="K321" s="0" t="n">
        <v>0</v>
      </c>
      <c r="L321" s="0" t="n">
        <v>0</v>
      </c>
      <c r="M321" s="0" t="n">
        <v>0</v>
      </c>
      <c r="N321" s="0" t="n">
        <v>0</v>
      </c>
      <c r="O321" s="0" t="n">
        <v>0</v>
      </c>
      <c r="P321" s="0" t="n">
        <v>0</v>
      </c>
      <c r="Q321" s="0" t="n">
        <v>0</v>
      </c>
      <c r="R321" s="0" t="n">
        <f aca="false">IF(OR(F321&gt;0,Q321&gt;=1),1,0)</f>
        <v>0</v>
      </c>
      <c r="S321" s="0" t="n">
        <f aca="false">IF(AND(SUM(I321:M321)&gt;1,R321&gt;0),1,0)</f>
        <v>0</v>
      </c>
      <c r="T321" s="0" t="s">
        <v>21</v>
      </c>
    </row>
    <row r="322" customFormat="false" ht="12.75" hidden="false" customHeight="true" outlineLevel="0" collapsed="false">
      <c r="A322" s="0" t="s">
        <v>464</v>
      </c>
      <c r="B322" s="0" t="s">
        <v>26</v>
      </c>
      <c r="C322" s="0" t="n">
        <v>146</v>
      </c>
      <c r="D322" s="0" t="n">
        <v>7</v>
      </c>
      <c r="E322" s="0" t="n">
        <v>139</v>
      </c>
      <c r="F322" s="0" t="n">
        <f aca="false">IF((E322&gt;=(AVERAGE($E$2:$E$555))),1,0)</f>
        <v>0</v>
      </c>
      <c r="G322" s="0" t="n">
        <v>0.76042942955891</v>
      </c>
      <c r="H322" s="0" t="n">
        <v>0.00180010542677746</v>
      </c>
      <c r="I322" s="0" t="n">
        <v>0</v>
      </c>
      <c r="J322" s="0" t="n">
        <v>0</v>
      </c>
      <c r="K322" s="0" t="n">
        <v>0</v>
      </c>
      <c r="L322" s="0" t="n">
        <v>0</v>
      </c>
      <c r="M322" s="0" t="n">
        <v>1</v>
      </c>
      <c r="N322" s="0" t="n">
        <v>0</v>
      </c>
      <c r="O322" s="0" t="n">
        <v>0</v>
      </c>
      <c r="P322" s="0" t="n">
        <v>0</v>
      </c>
      <c r="Q322" s="0" t="n">
        <v>0</v>
      </c>
      <c r="R322" s="0" t="n">
        <f aca="false">IF(OR(F322&gt;0,Q322&gt;=1),1,0)</f>
        <v>0</v>
      </c>
      <c r="S322" s="0" t="n">
        <f aca="false">IF(AND(SUM(I322:M322)&gt;1,R322&gt;0),1,0)</f>
        <v>0</v>
      </c>
      <c r="T322" s="0" t="s">
        <v>21</v>
      </c>
      <c r="U322" s="7" t="s">
        <v>465</v>
      </c>
    </row>
    <row r="323" customFormat="false" ht="12.75" hidden="false" customHeight="true" outlineLevel="0" collapsed="false">
      <c r="A323" s="0" t="s">
        <v>466</v>
      </c>
      <c r="B323" s="0" t="s">
        <v>20</v>
      </c>
      <c r="C323" s="0" t="n">
        <v>140</v>
      </c>
      <c r="D323" s="0" t="n">
        <v>1</v>
      </c>
      <c r="E323" s="0" t="n">
        <v>139</v>
      </c>
      <c r="F323" s="0" t="n">
        <f aca="false">IF((E323&gt;=(AVERAGE($E$2:$E$555))),1,0)</f>
        <v>0</v>
      </c>
      <c r="G323" s="0" t="n">
        <v>0.610809547884852</v>
      </c>
      <c r="H323" s="3" t="n">
        <v>3.62554447698367E-009</v>
      </c>
      <c r="I323" s="0" t="n">
        <v>1</v>
      </c>
      <c r="J323" s="0" t="n">
        <v>0</v>
      </c>
      <c r="K323" s="0" t="n">
        <v>0</v>
      </c>
      <c r="L323" s="0" t="n">
        <v>0</v>
      </c>
      <c r="M323" s="0" t="n">
        <v>0</v>
      </c>
      <c r="N323" s="0" t="n">
        <v>0</v>
      </c>
      <c r="O323" s="0" t="n">
        <v>0</v>
      </c>
      <c r="P323" s="0" t="n">
        <v>0</v>
      </c>
      <c r="Q323" s="0" t="n">
        <v>0</v>
      </c>
      <c r="R323" s="0" t="n">
        <f aca="false">IF(OR(F323&gt;0,Q323&gt;=1),1,0)</f>
        <v>0</v>
      </c>
      <c r="S323" s="0" t="n">
        <f aca="false">IF(AND(SUM(I323:M323)&gt;1,R323&gt;0),1,0)</f>
        <v>0</v>
      </c>
      <c r="T323" s="0" t="s">
        <v>21</v>
      </c>
    </row>
    <row r="324" customFormat="false" ht="12.75" hidden="false" customHeight="true" outlineLevel="0" collapsed="false">
      <c r="A324" s="0" t="s">
        <v>467</v>
      </c>
      <c r="B324" s="0" t="s">
        <v>26</v>
      </c>
      <c r="C324" s="0" t="n">
        <v>138</v>
      </c>
      <c r="D324" s="0" t="n">
        <v>0</v>
      </c>
      <c r="E324" s="0" t="n">
        <v>138</v>
      </c>
      <c r="F324" s="0" t="n">
        <f aca="false">IF((E324&gt;=(AVERAGE($E$2:$E$555))),1,0)</f>
        <v>0</v>
      </c>
      <c r="G324" s="0" t="n">
        <v>-1.47853792088663</v>
      </c>
      <c r="H324" s="3" t="n">
        <v>6.60742737737143E-009</v>
      </c>
      <c r="I324" s="0" t="n">
        <v>0</v>
      </c>
      <c r="J324" s="0" t="n">
        <v>0</v>
      </c>
      <c r="K324" s="0" t="n">
        <v>0</v>
      </c>
      <c r="L324" s="0" t="n">
        <v>0</v>
      </c>
      <c r="M324" s="0" t="n">
        <v>1</v>
      </c>
      <c r="N324" s="0" t="n">
        <v>0</v>
      </c>
      <c r="O324" s="0" t="n">
        <v>0</v>
      </c>
      <c r="P324" s="0" t="n">
        <v>0</v>
      </c>
      <c r="Q324" s="0" t="n">
        <v>0</v>
      </c>
      <c r="R324" s="0" t="n">
        <f aca="false">IF(OR(F324&gt;0,Q324&gt;=1),1,0)</f>
        <v>0</v>
      </c>
      <c r="S324" s="0" t="n">
        <f aca="false">IF(AND(SUM(I324:M324)&gt;1,R324&gt;0),1,0)</f>
        <v>0</v>
      </c>
      <c r="T324" s="0" t="s">
        <v>21</v>
      </c>
      <c r="U324" s="7" t="s">
        <v>175</v>
      </c>
    </row>
    <row r="325" customFormat="false" ht="12.75" hidden="false" customHeight="true" outlineLevel="0" collapsed="false">
      <c r="A325" s="0" t="s">
        <v>468</v>
      </c>
      <c r="B325" s="0" t="s">
        <v>20</v>
      </c>
      <c r="C325" s="0" t="n">
        <v>137</v>
      </c>
      <c r="D325" s="0" t="n">
        <v>0</v>
      </c>
      <c r="E325" s="0" t="n">
        <v>137</v>
      </c>
      <c r="F325" s="0" t="n">
        <f aca="false">IF((E325&gt;=(AVERAGE($E$2:$E$555))),1,0)</f>
        <v>0</v>
      </c>
      <c r="G325" s="0" t="n">
        <v>-0.644417838892227</v>
      </c>
      <c r="H325" s="3" t="n">
        <v>5.32755555325699E-007</v>
      </c>
      <c r="I325" s="0" t="n">
        <v>0</v>
      </c>
      <c r="J325" s="0" t="n">
        <v>0</v>
      </c>
      <c r="K325" s="0" t="n">
        <v>0</v>
      </c>
      <c r="L325" s="0" t="n">
        <v>0</v>
      </c>
      <c r="M325" s="0" t="n">
        <v>1</v>
      </c>
      <c r="N325" s="0" t="n">
        <v>0</v>
      </c>
      <c r="O325" s="0" t="n">
        <v>0</v>
      </c>
      <c r="P325" s="0" t="n">
        <v>0</v>
      </c>
      <c r="Q325" s="0" t="n">
        <v>0</v>
      </c>
      <c r="R325" s="0" t="n">
        <f aca="false">IF(OR(F325&gt;0,Q325&gt;=1),1,0)</f>
        <v>0</v>
      </c>
      <c r="S325" s="0" t="n">
        <f aca="false">IF(AND(SUM(I325:M325)&gt;1,R325&gt;0),1,0)</f>
        <v>0</v>
      </c>
      <c r="T325" s="0" t="s">
        <v>21</v>
      </c>
    </row>
    <row r="326" customFormat="false" ht="12.75" hidden="false" customHeight="true" outlineLevel="0" collapsed="false">
      <c r="A326" s="0" t="s">
        <v>469</v>
      </c>
      <c r="B326" s="0" t="s">
        <v>20</v>
      </c>
      <c r="C326" s="0" t="n">
        <v>137</v>
      </c>
      <c r="D326" s="0" t="n">
        <v>0</v>
      </c>
      <c r="E326" s="0" t="n">
        <v>137</v>
      </c>
      <c r="F326" s="0" t="n">
        <f aca="false">IF((E326&gt;=(AVERAGE($E$2:$E$555))),1,0)</f>
        <v>0</v>
      </c>
      <c r="G326" s="0" t="n">
        <v>-0.631859210825312</v>
      </c>
      <c r="H326" s="0" t="n">
        <v>0.00215857661966173</v>
      </c>
      <c r="I326" s="0" t="n">
        <v>0</v>
      </c>
      <c r="J326" s="0" t="n">
        <v>0</v>
      </c>
      <c r="K326" s="0" t="n">
        <v>0</v>
      </c>
      <c r="L326" s="0" t="n">
        <v>0</v>
      </c>
      <c r="M326" s="0" t="n">
        <v>1</v>
      </c>
      <c r="N326" s="0" t="n">
        <v>1</v>
      </c>
      <c r="O326" s="0" t="n">
        <v>0</v>
      </c>
      <c r="P326" s="0" t="n">
        <v>0</v>
      </c>
      <c r="Q326" s="0" t="n">
        <v>0</v>
      </c>
      <c r="R326" s="0" t="n">
        <f aca="false">IF(OR(F326&gt;0,Q326&gt;=1),1,0)</f>
        <v>0</v>
      </c>
      <c r="S326" s="0" t="n">
        <f aca="false">IF(AND(SUM(I326:M326)&gt;1,R326&gt;0),1,0)</f>
        <v>0</v>
      </c>
      <c r="T326" s="0" t="s">
        <v>21</v>
      </c>
    </row>
    <row r="327" customFormat="false" ht="12.75" hidden="false" customHeight="true" outlineLevel="0" collapsed="false">
      <c r="A327" s="0" t="s">
        <v>470</v>
      </c>
      <c r="B327" s="0" t="s">
        <v>20</v>
      </c>
      <c r="C327" s="0" t="n">
        <v>137</v>
      </c>
      <c r="D327" s="0" t="n">
        <v>0</v>
      </c>
      <c r="E327" s="0" t="n">
        <v>137</v>
      </c>
      <c r="F327" s="0" t="n">
        <f aca="false">IF((E327&gt;=(AVERAGE($E$2:$E$555))),1,0)</f>
        <v>0</v>
      </c>
      <c r="G327" s="0" t="n">
        <v>-1.22677027661477</v>
      </c>
      <c r="H327" s="3" t="n">
        <v>2.51633139086469E-005</v>
      </c>
      <c r="I327" s="0" t="n">
        <v>0</v>
      </c>
      <c r="J327" s="0" t="n">
        <v>0</v>
      </c>
      <c r="K327" s="0" t="n">
        <v>0</v>
      </c>
      <c r="L327" s="0" t="n">
        <v>0</v>
      </c>
      <c r="M327" s="0" t="n">
        <v>1</v>
      </c>
      <c r="N327" s="0" t="n">
        <v>0</v>
      </c>
      <c r="O327" s="0" t="n">
        <v>0</v>
      </c>
      <c r="P327" s="0" t="n">
        <v>0</v>
      </c>
      <c r="Q327" s="0" t="n">
        <v>0</v>
      </c>
      <c r="R327" s="0" t="n">
        <f aca="false">IF(OR(F327&gt;0,Q327&gt;=1),1,0)</f>
        <v>0</v>
      </c>
      <c r="S327" s="0" t="n">
        <f aca="false">IF(AND(SUM(I327:M327)&gt;1,R327&gt;0),1,0)</f>
        <v>0</v>
      </c>
      <c r="T327" s="0" t="s">
        <v>21</v>
      </c>
    </row>
    <row r="328" customFormat="false" ht="12.75" hidden="false" customHeight="true" outlineLevel="0" collapsed="false">
      <c r="A328" s="0" t="s">
        <v>471</v>
      </c>
      <c r="B328" s="0" t="s">
        <v>26</v>
      </c>
      <c r="C328" s="0" t="n">
        <v>136</v>
      </c>
      <c r="D328" s="0" t="n">
        <v>0</v>
      </c>
      <c r="E328" s="0" t="n">
        <v>136</v>
      </c>
      <c r="F328" s="0" t="n">
        <f aca="false">IF((E328&gt;=(AVERAGE($E$2:$E$555))),1,0)</f>
        <v>0</v>
      </c>
      <c r="G328" s="0" t="n">
        <v>-1.24346997263729</v>
      </c>
      <c r="H328" s="3" t="n">
        <v>8.50480180665712E-012</v>
      </c>
      <c r="I328" s="0" t="n">
        <v>0</v>
      </c>
      <c r="J328" s="0" t="n">
        <v>0</v>
      </c>
      <c r="K328" s="0" t="n">
        <v>0</v>
      </c>
      <c r="L328" s="0" t="n">
        <v>0</v>
      </c>
      <c r="M328" s="0" t="n">
        <v>1</v>
      </c>
      <c r="N328" s="0" t="n">
        <v>1</v>
      </c>
      <c r="O328" s="0" t="n">
        <v>0</v>
      </c>
      <c r="P328" s="0" t="n">
        <v>0</v>
      </c>
      <c r="Q328" s="0" t="n">
        <v>0</v>
      </c>
      <c r="R328" s="0" t="n">
        <f aca="false">IF(OR(F328&gt;0,Q328&gt;=1),1,0)</f>
        <v>0</v>
      </c>
      <c r="S328" s="0" t="n">
        <f aca="false">IF(AND(SUM(I328:M328)&gt;1,R328&gt;0),1,0)</f>
        <v>0</v>
      </c>
      <c r="T328" s="0" t="s">
        <v>21</v>
      </c>
      <c r="U328" s="7" t="s">
        <v>472</v>
      </c>
    </row>
    <row r="329" customFormat="false" ht="12.75" hidden="false" customHeight="true" outlineLevel="0" collapsed="false">
      <c r="A329" s="0" t="s">
        <v>473</v>
      </c>
      <c r="B329" s="0" t="s">
        <v>20</v>
      </c>
      <c r="C329" s="0" t="n">
        <v>140</v>
      </c>
      <c r="D329" s="0" t="n">
        <v>5</v>
      </c>
      <c r="E329" s="0" t="n">
        <v>135</v>
      </c>
      <c r="F329" s="0" t="n">
        <f aca="false">IF((E329&gt;=(AVERAGE($E$2:$E$555))),1,0)</f>
        <v>0</v>
      </c>
      <c r="G329" s="0" t="n">
        <v>-0.909696282608141</v>
      </c>
      <c r="H329" s="0" t="n">
        <v>0.000569891706287086</v>
      </c>
      <c r="I329" s="0" t="n">
        <v>0</v>
      </c>
      <c r="J329" s="0" t="n">
        <v>0</v>
      </c>
      <c r="K329" s="0" t="n">
        <v>0</v>
      </c>
      <c r="L329" s="0" t="n">
        <v>0</v>
      </c>
      <c r="M329" s="0" t="n">
        <v>1</v>
      </c>
      <c r="N329" s="0" t="n">
        <v>1</v>
      </c>
      <c r="O329" s="0" t="n">
        <v>0</v>
      </c>
      <c r="P329" s="0" t="n">
        <v>0</v>
      </c>
      <c r="Q329" s="0" t="n">
        <v>0</v>
      </c>
      <c r="R329" s="0" t="n">
        <f aca="false">IF(OR(F329&gt;0,Q329&gt;=1),1,0)</f>
        <v>0</v>
      </c>
      <c r="S329" s="0" t="n">
        <f aca="false">IF(AND(SUM(I329:M329)&gt;1,R329&gt;0),1,0)</f>
        <v>0</v>
      </c>
      <c r="T329" s="0" t="s">
        <v>21</v>
      </c>
    </row>
    <row r="330" customFormat="false" ht="12.75" hidden="false" customHeight="true" outlineLevel="0" collapsed="false">
      <c r="A330" s="0" t="s">
        <v>474</v>
      </c>
      <c r="B330" s="0" t="s">
        <v>20</v>
      </c>
      <c r="C330" s="0" t="n">
        <v>135</v>
      </c>
      <c r="D330" s="0" t="n">
        <v>0</v>
      </c>
      <c r="E330" s="0" t="n">
        <v>135</v>
      </c>
      <c r="F330" s="0" t="n">
        <f aca="false">IF((E330&gt;=(AVERAGE($E$2:$E$555))),1,0)</f>
        <v>0</v>
      </c>
      <c r="G330" s="0" t="n">
        <v>-1.65727010277771</v>
      </c>
      <c r="H330" s="3" t="n">
        <v>9.86531146773474E-007</v>
      </c>
      <c r="I330" s="0" t="n">
        <v>0</v>
      </c>
      <c r="J330" s="0" t="n">
        <v>1</v>
      </c>
      <c r="K330" s="0" t="n">
        <v>0</v>
      </c>
      <c r="L330" s="0" t="n">
        <v>0</v>
      </c>
      <c r="M330" s="0" t="n">
        <v>0</v>
      </c>
      <c r="N330" s="0" t="n">
        <v>0</v>
      </c>
      <c r="O330" s="0" t="n">
        <v>0</v>
      </c>
      <c r="P330" s="0" t="n">
        <v>0</v>
      </c>
      <c r="Q330" s="0" t="n">
        <v>0</v>
      </c>
      <c r="R330" s="0" t="n">
        <f aca="false">IF(OR(F330&gt;0,Q330&gt;=1),1,0)</f>
        <v>0</v>
      </c>
      <c r="S330" s="0" t="n">
        <f aca="false">IF(AND(SUM(I330:M330)&gt;1,R330&gt;0),1,0)</f>
        <v>0</v>
      </c>
      <c r="T330" s="0" t="s">
        <v>21</v>
      </c>
    </row>
    <row r="331" customFormat="false" ht="12.75" hidden="false" customHeight="true" outlineLevel="0" collapsed="false">
      <c r="A331" s="0" t="s">
        <v>475</v>
      </c>
      <c r="B331" s="0" t="s">
        <v>20</v>
      </c>
      <c r="C331" s="0" t="n">
        <v>137</v>
      </c>
      <c r="D331" s="0" t="n">
        <v>2</v>
      </c>
      <c r="E331" s="0" t="n">
        <v>135</v>
      </c>
      <c r="F331" s="0" t="n">
        <f aca="false">IF((E331&gt;=(AVERAGE($E$2:$E$555))),1,0)</f>
        <v>0</v>
      </c>
      <c r="G331" s="0" t="n">
        <v>0.768894294165711</v>
      </c>
      <c r="H331" s="3" t="n">
        <v>1.30654618716381E-005</v>
      </c>
      <c r="I331" s="0" t="n">
        <v>0</v>
      </c>
      <c r="J331" s="0" t="n">
        <v>1</v>
      </c>
      <c r="K331" s="0" t="n">
        <v>0</v>
      </c>
      <c r="L331" s="0" t="n">
        <v>0</v>
      </c>
      <c r="M331" s="0" t="n">
        <v>0</v>
      </c>
      <c r="N331" s="0" t="n">
        <v>0</v>
      </c>
      <c r="O331" s="0" t="n">
        <v>0</v>
      </c>
      <c r="P331" s="0" t="n">
        <v>0</v>
      </c>
      <c r="Q331" s="0" t="n">
        <v>0</v>
      </c>
      <c r="R331" s="0" t="n">
        <f aca="false">IF(OR(F331&gt;0,Q331&gt;=1),1,0)</f>
        <v>0</v>
      </c>
      <c r="S331" s="0" t="n">
        <f aca="false">IF(AND(SUM(I331:M331)&gt;1,R331&gt;0),1,0)</f>
        <v>0</v>
      </c>
      <c r="T331" s="0" t="s">
        <v>21</v>
      </c>
    </row>
    <row r="332" customFormat="false" ht="12.75" hidden="false" customHeight="true" outlineLevel="0" collapsed="false">
      <c r="A332" s="0" t="s">
        <v>476</v>
      </c>
      <c r="B332" s="0" t="s">
        <v>26</v>
      </c>
      <c r="C332" s="0" t="n">
        <v>135</v>
      </c>
      <c r="D332" s="0" t="n">
        <v>0</v>
      </c>
      <c r="E332" s="0" t="n">
        <v>135</v>
      </c>
      <c r="F332" s="0" t="n">
        <f aca="false">IF((E332&gt;=(AVERAGE($E$2:$E$555))),1,0)</f>
        <v>0</v>
      </c>
      <c r="G332" s="0" t="n">
        <v>0.636889975237099</v>
      </c>
      <c r="H332" s="3" t="n">
        <v>4.91331113350916E-007</v>
      </c>
      <c r="I332" s="0" t="n">
        <v>0</v>
      </c>
      <c r="J332" s="0" t="n">
        <v>0</v>
      </c>
      <c r="K332" s="0" t="n">
        <v>0</v>
      </c>
      <c r="L332" s="0" t="n">
        <v>0</v>
      </c>
      <c r="M332" s="0" t="n">
        <v>1</v>
      </c>
      <c r="N332" s="0" t="n">
        <v>0</v>
      </c>
      <c r="O332" s="0" t="n">
        <v>0</v>
      </c>
      <c r="P332" s="0" t="n">
        <v>0</v>
      </c>
      <c r="Q332" s="0" t="n">
        <v>0</v>
      </c>
      <c r="R332" s="0" t="n">
        <f aca="false">IF(OR(F332&gt;0,Q332&gt;=1),1,0)</f>
        <v>0</v>
      </c>
      <c r="S332" s="0" t="n">
        <f aca="false">IF(AND(SUM(I332:M332)&gt;1,R332&gt;0),1,0)</f>
        <v>0</v>
      </c>
      <c r="T332" s="0" t="s">
        <v>21</v>
      </c>
    </row>
    <row r="333" customFormat="false" ht="12.75" hidden="false" customHeight="true" outlineLevel="0" collapsed="false">
      <c r="A333" s="0" t="s">
        <v>477</v>
      </c>
      <c r="B333" s="0" t="s">
        <v>20</v>
      </c>
      <c r="C333" s="0" t="n">
        <v>133</v>
      </c>
      <c r="D333" s="0" t="n">
        <v>0</v>
      </c>
      <c r="E333" s="0" t="n">
        <v>133</v>
      </c>
      <c r="F333" s="0" t="n">
        <f aca="false">IF((E333&gt;=(AVERAGE($E$2:$E$555))),1,0)</f>
        <v>0</v>
      </c>
      <c r="G333" s="0" t="n">
        <v>0.986405957272854</v>
      </c>
      <c r="H333" s="3" t="n">
        <v>3.93350824478971E-009</v>
      </c>
      <c r="I333" s="0" t="n">
        <v>1</v>
      </c>
      <c r="J333" s="0" t="n">
        <v>0</v>
      </c>
      <c r="K333" s="0" t="n">
        <v>0</v>
      </c>
      <c r="L333" s="0" t="n">
        <v>0</v>
      </c>
      <c r="M333" s="0" t="n">
        <v>0</v>
      </c>
      <c r="N333" s="0" t="n">
        <v>1</v>
      </c>
      <c r="O333" s="0" t="n">
        <v>0</v>
      </c>
      <c r="P333" s="0" t="n">
        <v>0</v>
      </c>
      <c r="Q333" s="0" t="n">
        <v>0</v>
      </c>
      <c r="R333" s="0" t="n">
        <f aca="false">IF(OR(F333&gt;0,Q333&gt;=1),1,0)</f>
        <v>0</v>
      </c>
      <c r="S333" s="0" t="n">
        <f aca="false">IF(AND(SUM(I333:M333)&gt;1,R333&gt;0),1,0)</f>
        <v>0</v>
      </c>
      <c r="T333" s="0" t="s">
        <v>21</v>
      </c>
      <c r="U333" s="7" t="s">
        <v>478</v>
      </c>
    </row>
    <row r="334" customFormat="false" ht="12.75" hidden="false" customHeight="true" outlineLevel="0" collapsed="false">
      <c r="A334" s="0" t="s">
        <v>479</v>
      </c>
      <c r="B334" s="0" t="s">
        <v>20</v>
      </c>
      <c r="C334" s="0" t="n">
        <v>132</v>
      </c>
      <c r="D334" s="0" t="n">
        <v>0</v>
      </c>
      <c r="E334" s="0" t="n">
        <v>132</v>
      </c>
      <c r="F334" s="0" t="n">
        <f aca="false">IF((E334&gt;=(AVERAGE($E$2:$E$555))),1,0)</f>
        <v>0</v>
      </c>
      <c r="G334" s="0" t="n">
        <v>0.713088069219084</v>
      </c>
      <c r="H334" s="3" t="n">
        <v>3.95736118411921E-006</v>
      </c>
      <c r="I334" s="0" t="n">
        <v>0</v>
      </c>
      <c r="J334" s="0" t="n">
        <v>0</v>
      </c>
      <c r="K334" s="0" t="n">
        <v>1</v>
      </c>
      <c r="L334" s="0" t="n">
        <v>0</v>
      </c>
      <c r="M334" s="0" t="n">
        <v>0</v>
      </c>
      <c r="N334" s="0" t="n">
        <v>0</v>
      </c>
      <c r="O334" s="0" t="n">
        <v>0</v>
      </c>
      <c r="P334" s="0" t="n">
        <v>0</v>
      </c>
      <c r="Q334" s="0" t="n">
        <v>0</v>
      </c>
      <c r="R334" s="0" t="n">
        <f aca="false">IF(OR(F334&gt;0,Q334&gt;=1),1,0)</f>
        <v>0</v>
      </c>
      <c r="S334" s="0" t="n">
        <f aca="false">IF(AND(SUM(I334:M334)&gt;1,R334&gt;0),1,0)</f>
        <v>0</v>
      </c>
      <c r="T334" s="0" t="s">
        <v>21</v>
      </c>
    </row>
    <row r="335" customFormat="false" ht="12.75" hidden="false" customHeight="true" outlineLevel="0" collapsed="false">
      <c r="A335" s="0" t="s">
        <v>480</v>
      </c>
      <c r="B335" s="0" t="s">
        <v>20</v>
      </c>
      <c r="C335" s="0" t="n">
        <v>132</v>
      </c>
      <c r="D335" s="0" t="n">
        <v>0</v>
      </c>
      <c r="E335" s="0" t="n">
        <v>132</v>
      </c>
      <c r="F335" s="0" t="n">
        <f aca="false">IF((E335&gt;=(AVERAGE($E$2:$E$555))),1,0)</f>
        <v>0</v>
      </c>
      <c r="G335" s="0" t="n">
        <v>-1.19342198149757</v>
      </c>
      <c r="H335" s="0" t="n">
        <v>0.000550373769092665</v>
      </c>
      <c r="I335" s="0" t="n">
        <v>0</v>
      </c>
      <c r="J335" s="0" t="n">
        <v>0</v>
      </c>
      <c r="K335" s="0" t="n">
        <v>0</v>
      </c>
      <c r="L335" s="0" t="n">
        <v>0</v>
      </c>
      <c r="M335" s="0" t="n">
        <v>1</v>
      </c>
      <c r="N335" s="0" t="n">
        <v>1</v>
      </c>
      <c r="O335" s="0" t="n">
        <v>0</v>
      </c>
      <c r="P335" s="0" t="n">
        <v>0</v>
      </c>
      <c r="Q335" s="0" t="n">
        <v>0</v>
      </c>
      <c r="R335" s="0" t="n">
        <f aca="false">IF(OR(F335&gt;0,Q335&gt;=1),1,0)</f>
        <v>0</v>
      </c>
      <c r="S335" s="0" t="n">
        <f aca="false">IF(AND(SUM(I335:M335)&gt;1,R335&gt;0),1,0)</f>
        <v>0</v>
      </c>
      <c r="T335" s="0" t="s">
        <v>21</v>
      </c>
    </row>
    <row r="336" customFormat="false" ht="12.75" hidden="false" customHeight="true" outlineLevel="0" collapsed="false">
      <c r="A336" s="0" t="s">
        <v>481</v>
      </c>
      <c r="B336" s="0" t="s">
        <v>20</v>
      </c>
      <c r="C336" s="0" t="n">
        <v>134</v>
      </c>
      <c r="D336" s="0" t="n">
        <v>2</v>
      </c>
      <c r="E336" s="0" t="n">
        <v>132</v>
      </c>
      <c r="F336" s="0" t="n">
        <f aca="false">IF((E336&gt;=(AVERAGE($E$2:$E$555))),1,0)</f>
        <v>0</v>
      </c>
      <c r="G336" s="0" t="n">
        <v>0.732433332866269</v>
      </c>
      <c r="H336" s="3" t="n">
        <v>1.75300029339995E-005</v>
      </c>
      <c r="I336" s="0" t="n">
        <v>1</v>
      </c>
      <c r="J336" s="0" t="n">
        <v>0</v>
      </c>
      <c r="K336" s="0" t="n">
        <v>0</v>
      </c>
      <c r="L336" s="0" t="n">
        <v>0</v>
      </c>
      <c r="M336" s="0" t="n">
        <v>0</v>
      </c>
      <c r="N336" s="0" t="n">
        <v>1</v>
      </c>
      <c r="O336" s="0" t="n">
        <v>0</v>
      </c>
      <c r="P336" s="0" t="n">
        <v>0</v>
      </c>
      <c r="Q336" s="0" t="n">
        <v>0</v>
      </c>
      <c r="R336" s="0" t="n">
        <f aca="false">IF(OR(F336&gt;0,Q336&gt;=1),1,0)</f>
        <v>0</v>
      </c>
      <c r="S336" s="0" t="n">
        <f aca="false">IF(AND(SUM(I336:M336)&gt;1,R336&gt;0),1,0)</f>
        <v>0</v>
      </c>
      <c r="T336" s="0" t="s">
        <v>21</v>
      </c>
    </row>
    <row r="337" customFormat="false" ht="12.75" hidden="false" customHeight="true" outlineLevel="0" collapsed="false">
      <c r="A337" s="0" t="s">
        <v>482</v>
      </c>
      <c r="B337" s="0" t="s">
        <v>20</v>
      </c>
      <c r="C337" s="0" t="n">
        <v>146</v>
      </c>
      <c r="D337" s="0" t="n">
        <v>14</v>
      </c>
      <c r="E337" s="0" t="n">
        <v>132</v>
      </c>
      <c r="F337" s="0" t="n">
        <f aca="false">IF((E337&gt;=(AVERAGE($E$2:$E$555))),1,0)</f>
        <v>0</v>
      </c>
      <c r="G337" s="0" t="n">
        <v>1.60295552085489</v>
      </c>
      <c r="H337" s="3" t="n">
        <v>8.06280155450445E-009</v>
      </c>
      <c r="I337" s="0" t="n">
        <v>0</v>
      </c>
      <c r="J337" s="0" t="n">
        <v>0</v>
      </c>
      <c r="K337" s="0" t="n">
        <v>0</v>
      </c>
      <c r="L337" s="0" t="n">
        <v>1</v>
      </c>
      <c r="M337" s="0" t="n">
        <v>0</v>
      </c>
      <c r="N337" s="0" t="n">
        <v>0</v>
      </c>
      <c r="O337" s="0" t="n">
        <v>0</v>
      </c>
      <c r="P337" s="0" t="n">
        <v>0</v>
      </c>
      <c r="Q337" s="0" t="n">
        <v>0</v>
      </c>
      <c r="R337" s="0" t="n">
        <f aca="false">IF(OR(F337&gt;0,Q337&gt;=1),1,0)</f>
        <v>0</v>
      </c>
      <c r="S337" s="0" t="n">
        <f aca="false">IF(AND(SUM(I337:M337)&gt;1,R337&gt;0),1,0)</f>
        <v>0</v>
      </c>
      <c r="T337" s="0" t="s">
        <v>21</v>
      </c>
    </row>
    <row r="338" customFormat="false" ht="12.75" hidden="false" customHeight="true" outlineLevel="0" collapsed="false">
      <c r="A338" s="0" t="s">
        <v>483</v>
      </c>
      <c r="B338" s="0" t="s">
        <v>20</v>
      </c>
      <c r="C338" s="0" t="n">
        <v>133</v>
      </c>
      <c r="D338" s="0" t="n">
        <v>2</v>
      </c>
      <c r="E338" s="0" t="n">
        <v>131</v>
      </c>
      <c r="F338" s="0" t="n">
        <f aca="false">IF((E338&gt;=(AVERAGE($E$2:$E$555))),1,0)</f>
        <v>0</v>
      </c>
      <c r="G338" s="0" t="n">
        <v>0.967374532912698</v>
      </c>
      <c r="H338" s="3" t="n">
        <v>2.63372949985671E-015</v>
      </c>
      <c r="I338" s="0" t="n">
        <v>1</v>
      </c>
      <c r="J338" s="0" t="n">
        <v>1</v>
      </c>
      <c r="K338" s="0" t="n">
        <v>0</v>
      </c>
      <c r="L338" s="0" t="n">
        <v>0</v>
      </c>
      <c r="M338" s="0" t="n">
        <v>0</v>
      </c>
      <c r="N338" s="0" t="n">
        <v>0</v>
      </c>
      <c r="O338" s="0" t="n">
        <v>0</v>
      </c>
      <c r="P338" s="0" t="n">
        <v>0</v>
      </c>
      <c r="Q338" s="0" t="n">
        <v>0</v>
      </c>
      <c r="R338" s="0" t="n">
        <f aca="false">IF(OR(F338&gt;0,Q338&gt;=1),1,0)</f>
        <v>0</v>
      </c>
      <c r="S338" s="0" t="n">
        <f aca="false">IF(AND(SUM(I338:M338)&gt;1,R338&gt;0),1,0)</f>
        <v>0</v>
      </c>
      <c r="T338" s="0" t="s">
        <v>21</v>
      </c>
    </row>
    <row r="339" customFormat="false" ht="12.75" hidden="false" customHeight="true" outlineLevel="0" collapsed="false">
      <c r="A339" s="0" t="s">
        <v>484</v>
      </c>
      <c r="B339" s="0" t="s">
        <v>20</v>
      </c>
      <c r="C339" s="0" t="n">
        <v>131</v>
      </c>
      <c r="D339" s="0" t="n">
        <v>0</v>
      </c>
      <c r="E339" s="0" t="n">
        <v>131</v>
      </c>
      <c r="F339" s="0" t="n">
        <f aca="false">IF((E339&gt;=(AVERAGE($E$2:$E$555))),1,0)</f>
        <v>0</v>
      </c>
      <c r="G339" s="0" t="n">
        <v>0.776934251324104</v>
      </c>
      <c r="H339" s="3" t="n">
        <v>6.41990853121185E-011</v>
      </c>
      <c r="I339" s="0" t="n">
        <v>0</v>
      </c>
      <c r="J339" s="0" t="n">
        <v>0</v>
      </c>
      <c r="K339" s="0" t="n">
        <v>0</v>
      </c>
      <c r="L339" s="0" t="n">
        <v>0</v>
      </c>
      <c r="M339" s="0" t="n">
        <v>1</v>
      </c>
      <c r="N339" s="0" t="n">
        <v>0</v>
      </c>
      <c r="O339" s="0" t="n">
        <v>0</v>
      </c>
      <c r="P339" s="0" t="n">
        <v>0</v>
      </c>
      <c r="Q339" s="0" t="n">
        <v>0</v>
      </c>
      <c r="R339" s="0" t="n">
        <f aca="false">IF(OR(F339&gt;0,Q339&gt;=1),1,0)</f>
        <v>0</v>
      </c>
      <c r="S339" s="0" t="n">
        <f aca="false">IF(AND(SUM(I339:M339)&gt;1,R339&gt;0),1,0)</f>
        <v>0</v>
      </c>
      <c r="T339" s="0" t="s">
        <v>21</v>
      </c>
    </row>
    <row r="340" customFormat="false" ht="12.75" hidden="false" customHeight="true" outlineLevel="0" collapsed="false">
      <c r="A340" s="0" t="s">
        <v>485</v>
      </c>
      <c r="B340" s="0" t="s">
        <v>20</v>
      </c>
      <c r="C340" s="0" t="n">
        <v>131</v>
      </c>
      <c r="D340" s="0" t="n">
        <v>0</v>
      </c>
      <c r="E340" s="0" t="n">
        <v>131</v>
      </c>
      <c r="F340" s="0" t="n">
        <f aca="false">IF((E340&gt;=(AVERAGE($E$2:$E$555))),1,0)</f>
        <v>0</v>
      </c>
      <c r="G340" s="0" t="n">
        <v>0.848267428581149</v>
      </c>
      <c r="H340" s="3" t="n">
        <v>9.45519409532168E-013</v>
      </c>
      <c r="I340" s="0" t="n">
        <v>0</v>
      </c>
      <c r="J340" s="0" t="n">
        <v>1</v>
      </c>
      <c r="K340" s="0" t="n">
        <v>1</v>
      </c>
      <c r="L340" s="0" t="n">
        <v>0</v>
      </c>
      <c r="M340" s="0" t="n">
        <v>1</v>
      </c>
      <c r="N340" s="0" t="n">
        <v>1</v>
      </c>
      <c r="O340" s="0" t="n">
        <v>0</v>
      </c>
      <c r="P340" s="0" t="n">
        <v>0</v>
      </c>
      <c r="Q340" s="0" t="n">
        <v>0</v>
      </c>
      <c r="R340" s="0" t="n">
        <f aca="false">IF(OR(F340&gt;0,Q340&gt;=1),1,0)</f>
        <v>0</v>
      </c>
      <c r="S340" s="0" t="n">
        <f aca="false">IF(AND(SUM(I340:M340)&gt;1,R340&gt;0),1,0)</f>
        <v>0</v>
      </c>
      <c r="T340" s="0" t="s">
        <v>21</v>
      </c>
      <c r="U340" s="7" t="s">
        <v>486</v>
      </c>
    </row>
    <row r="341" customFormat="false" ht="12.75" hidden="false" customHeight="true" outlineLevel="0" collapsed="false">
      <c r="A341" s="0" t="s">
        <v>487</v>
      </c>
      <c r="B341" s="0" t="s">
        <v>20</v>
      </c>
      <c r="C341" s="0" t="n">
        <v>131</v>
      </c>
      <c r="D341" s="0" t="n">
        <v>1</v>
      </c>
      <c r="E341" s="0" t="n">
        <v>130</v>
      </c>
      <c r="F341" s="0" t="n">
        <f aca="false">IF((E341&gt;=(AVERAGE($E$2:$E$555))),1,0)</f>
        <v>0</v>
      </c>
      <c r="G341" s="0" t="n">
        <v>0.608768618554974</v>
      </c>
      <c r="H341" s="0" t="n">
        <v>0.00032707670559514</v>
      </c>
      <c r="I341" s="0" t="n">
        <v>1</v>
      </c>
      <c r="J341" s="0" t="n">
        <v>0</v>
      </c>
      <c r="K341" s="0" t="n">
        <v>0</v>
      </c>
      <c r="L341" s="0" t="n">
        <v>0</v>
      </c>
      <c r="M341" s="0" t="n">
        <v>0</v>
      </c>
      <c r="N341" s="0" t="n">
        <v>1</v>
      </c>
      <c r="O341" s="0" t="n">
        <v>0</v>
      </c>
      <c r="P341" s="0" t="n">
        <v>0</v>
      </c>
      <c r="Q341" s="0" t="n">
        <v>0</v>
      </c>
      <c r="R341" s="0" t="n">
        <f aca="false">IF(OR(F341&gt;0,Q341&gt;=1),1,0)</f>
        <v>0</v>
      </c>
      <c r="S341" s="0" t="n">
        <f aca="false">IF(AND(SUM(I341:M341)&gt;1,R341&gt;0),1,0)</f>
        <v>0</v>
      </c>
      <c r="T341" s="0" t="s">
        <v>21</v>
      </c>
      <c r="U341" s="7" t="s">
        <v>488</v>
      </c>
    </row>
    <row r="342" customFormat="false" ht="12.75" hidden="false" customHeight="true" outlineLevel="0" collapsed="false">
      <c r="A342" s="0" t="s">
        <v>489</v>
      </c>
      <c r="B342" s="0" t="s">
        <v>20</v>
      </c>
      <c r="C342" s="0" t="n">
        <v>130</v>
      </c>
      <c r="D342" s="0" t="n">
        <v>0</v>
      </c>
      <c r="E342" s="0" t="n">
        <v>130</v>
      </c>
      <c r="F342" s="0" t="n">
        <f aca="false">IF((E342&gt;=(AVERAGE($E$2:$E$555))),1,0)</f>
        <v>0</v>
      </c>
      <c r="G342" s="0" t="n">
        <v>-1.04553766489342</v>
      </c>
      <c r="H342" s="3" t="n">
        <v>1.41506647270565E-013</v>
      </c>
      <c r="I342" s="0" t="n">
        <v>1</v>
      </c>
      <c r="J342" s="0" t="n">
        <v>0</v>
      </c>
      <c r="K342" s="0" t="n">
        <v>0</v>
      </c>
      <c r="L342" s="0" t="n">
        <v>0</v>
      </c>
      <c r="M342" s="0" t="n">
        <v>0</v>
      </c>
      <c r="N342" s="0" t="n">
        <v>1</v>
      </c>
      <c r="O342" s="0" t="n">
        <v>0</v>
      </c>
      <c r="P342" s="0" t="n">
        <v>0</v>
      </c>
      <c r="Q342" s="0" t="n">
        <v>0</v>
      </c>
      <c r="R342" s="0" t="n">
        <f aca="false">IF(OR(F342&gt;0,Q342&gt;=1),1,0)</f>
        <v>0</v>
      </c>
      <c r="S342" s="0" t="n">
        <f aca="false">IF(AND(SUM(I342:M342)&gt;1,R342&gt;0),1,0)</f>
        <v>0</v>
      </c>
      <c r="T342" s="0" t="s">
        <v>21</v>
      </c>
    </row>
    <row r="343" customFormat="false" ht="12.75" hidden="false" customHeight="true" outlineLevel="0" collapsed="false">
      <c r="A343" s="0" t="s">
        <v>490</v>
      </c>
      <c r="B343" s="0" t="s">
        <v>20</v>
      </c>
      <c r="C343" s="0" t="n">
        <v>130</v>
      </c>
      <c r="D343" s="0" t="n">
        <v>0</v>
      </c>
      <c r="E343" s="0" t="n">
        <v>130</v>
      </c>
      <c r="F343" s="0" t="n">
        <f aca="false">IF((E343&gt;=(AVERAGE($E$2:$E$555))),1,0)</f>
        <v>0</v>
      </c>
      <c r="G343" s="0" t="n">
        <v>-1.39118408204374</v>
      </c>
      <c r="H343" s="3" t="n">
        <v>4.45065994499836E-011</v>
      </c>
      <c r="I343" s="0" t="n">
        <v>0</v>
      </c>
      <c r="J343" s="0" t="n">
        <v>0</v>
      </c>
      <c r="K343" s="0" t="n">
        <v>1</v>
      </c>
      <c r="L343" s="0" t="n">
        <v>0</v>
      </c>
      <c r="M343" s="0" t="n">
        <v>0</v>
      </c>
      <c r="N343" s="0" t="n">
        <v>1</v>
      </c>
      <c r="O343" s="0" t="n">
        <v>0</v>
      </c>
      <c r="P343" s="0" t="n">
        <v>0</v>
      </c>
      <c r="Q343" s="0" t="n">
        <v>0</v>
      </c>
      <c r="R343" s="0" t="n">
        <f aca="false">IF(OR(F343&gt;0,Q343&gt;=1),1,0)</f>
        <v>0</v>
      </c>
      <c r="S343" s="0" t="n">
        <f aca="false">IF(AND(SUM(I343:M343)&gt;1,R343&gt;0),1,0)</f>
        <v>0</v>
      </c>
      <c r="T343" s="0" t="s">
        <v>21</v>
      </c>
    </row>
    <row r="344" customFormat="false" ht="12.75" hidden="false" customHeight="true" outlineLevel="0" collapsed="false">
      <c r="A344" s="0" t="s">
        <v>491</v>
      </c>
      <c r="B344" s="0" t="s">
        <v>26</v>
      </c>
      <c r="C344" s="0" t="n">
        <v>130</v>
      </c>
      <c r="D344" s="0" t="n">
        <v>1</v>
      </c>
      <c r="E344" s="0" t="n">
        <v>129</v>
      </c>
      <c r="F344" s="0" t="n">
        <f aca="false">IF((E344&gt;=(AVERAGE($E$2:$E$555))),1,0)</f>
        <v>0</v>
      </c>
      <c r="G344" s="0" t="n">
        <v>5.87283519450917</v>
      </c>
      <c r="H344" s="3" t="n">
        <v>1.43051713098302E-041</v>
      </c>
      <c r="I344" s="0" t="n">
        <v>0</v>
      </c>
      <c r="J344" s="0" t="n">
        <v>0</v>
      </c>
      <c r="K344" s="0" t="n">
        <v>0</v>
      </c>
      <c r="L344" s="0" t="n">
        <v>0</v>
      </c>
      <c r="M344" s="0" t="n">
        <v>1</v>
      </c>
      <c r="N344" s="0" t="n">
        <v>0</v>
      </c>
      <c r="O344" s="0" t="n">
        <v>0</v>
      </c>
      <c r="P344" s="0" t="n">
        <v>0</v>
      </c>
      <c r="Q344" s="0" t="n">
        <v>0</v>
      </c>
      <c r="R344" s="0" t="n">
        <f aca="false">IF(OR(F344&gt;0,Q344&gt;=1),1,0)</f>
        <v>0</v>
      </c>
      <c r="S344" s="0" t="n">
        <f aca="false">IF(AND(SUM(I344:M344)&gt;1,R344&gt;0),1,0)</f>
        <v>0</v>
      </c>
      <c r="T344" s="0" t="s">
        <v>21</v>
      </c>
      <c r="U344" s="7" t="s">
        <v>492</v>
      </c>
    </row>
    <row r="345" customFormat="false" ht="12.75" hidden="false" customHeight="true" outlineLevel="0" collapsed="false">
      <c r="A345" s="0" t="s">
        <v>493</v>
      </c>
      <c r="B345" s="0" t="s">
        <v>20</v>
      </c>
      <c r="C345" s="0" t="n">
        <v>129</v>
      </c>
      <c r="D345" s="0" t="n">
        <v>0</v>
      </c>
      <c r="E345" s="0" t="n">
        <v>129</v>
      </c>
      <c r="F345" s="0" t="n">
        <f aca="false">IF((E345&gt;=(AVERAGE($E$2:$E$555))),1,0)</f>
        <v>0</v>
      </c>
      <c r="G345" s="0" t="n">
        <v>0.687586969011843</v>
      </c>
      <c r="H345" s="0" t="n">
        <v>0.000255311958353694</v>
      </c>
      <c r="I345" s="0" t="n">
        <v>0</v>
      </c>
      <c r="J345" s="0" t="n">
        <v>0</v>
      </c>
      <c r="K345" s="0" t="n">
        <v>0</v>
      </c>
      <c r="L345" s="0" t="n">
        <v>0</v>
      </c>
      <c r="M345" s="0" t="n">
        <v>1</v>
      </c>
      <c r="N345" s="0" t="n">
        <v>0</v>
      </c>
      <c r="O345" s="0" t="n">
        <v>0</v>
      </c>
      <c r="P345" s="0" t="n">
        <v>0</v>
      </c>
      <c r="Q345" s="0" t="n">
        <v>0</v>
      </c>
      <c r="R345" s="0" t="n">
        <f aca="false">IF(OR(F345&gt;0,Q345&gt;=1),1,0)</f>
        <v>0</v>
      </c>
      <c r="S345" s="0" t="n">
        <f aca="false">IF(AND(SUM(I345:M345)&gt;1,R345&gt;0),1,0)</f>
        <v>0</v>
      </c>
      <c r="T345" s="0" t="s">
        <v>21</v>
      </c>
    </row>
    <row r="346" customFormat="false" ht="12.75" hidden="false" customHeight="true" outlineLevel="0" collapsed="false">
      <c r="A346" s="0" t="s">
        <v>494</v>
      </c>
      <c r="B346" s="0" t="s">
        <v>26</v>
      </c>
      <c r="C346" s="0" t="n">
        <v>132</v>
      </c>
      <c r="D346" s="0" t="n">
        <v>4</v>
      </c>
      <c r="E346" s="0" t="n">
        <v>128</v>
      </c>
      <c r="F346" s="0" t="n">
        <f aca="false">IF((E346&gt;=(AVERAGE($E$2:$E$555))),1,0)</f>
        <v>0</v>
      </c>
      <c r="G346" s="0" t="n">
        <v>0.610419357119556</v>
      </c>
      <c r="H346" s="3" t="n">
        <v>7.91584334959583E-013</v>
      </c>
      <c r="I346" s="0" t="n">
        <v>1</v>
      </c>
      <c r="J346" s="0" t="n">
        <v>0</v>
      </c>
      <c r="K346" s="0" t="n">
        <v>0</v>
      </c>
      <c r="L346" s="0" t="n">
        <v>0</v>
      </c>
      <c r="M346" s="0" t="n">
        <v>0</v>
      </c>
      <c r="N346" s="0" t="n">
        <v>0</v>
      </c>
      <c r="O346" s="0" t="n">
        <v>0</v>
      </c>
      <c r="P346" s="0" t="n">
        <v>0</v>
      </c>
      <c r="Q346" s="0" t="n">
        <v>0</v>
      </c>
      <c r="R346" s="0" t="n">
        <f aca="false">IF(OR(F346&gt;0,Q346&gt;=1),1,0)</f>
        <v>0</v>
      </c>
      <c r="S346" s="0" t="n">
        <f aca="false">IF(AND(SUM(I346:M346)&gt;1,R346&gt;0),1,0)</f>
        <v>0</v>
      </c>
      <c r="T346" s="0" t="s">
        <v>21</v>
      </c>
    </row>
    <row r="347" customFormat="false" ht="12.75" hidden="false" customHeight="true" outlineLevel="0" collapsed="false">
      <c r="A347" s="0" t="s">
        <v>495</v>
      </c>
      <c r="B347" s="0" t="s">
        <v>20</v>
      </c>
      <c r="C347" s="0" t="n">
        <v>137</v>
      </c>
      <c r="D347" s="0" t="n">
        <v>9</v>
      </c>
      <c r="E347" s="0" t="n">
        <v>128</v>
      </c>
      <c r="F347" s="0" t="n">
        <f aca="false">IF((E347&gt;=(AVERAGE($E$2:$E$555))),1,0)</f>
        <v>0</v>
      </c>
      <c r="G347" s="0" t="n">
        <v>0.88968392199848</v>
      </c>
      <c r="H347" s="3" t="n">
        <v>9.52063842430892E-006</v>
      </c>
      <c r="I347" s="0" t="n">
        <v>0</v>
      </c>
      <c r="J347" s="0" t="n">
        <v>1</v>
      </c>
      <c r="K347" s="0" t="n">
        <v>0</v>
      </c>
      <c r="L347" s="0" t="n">
        <v>0</v>
      </c>
      <c r="M347" s="0" t="n">
        <v>0</v>
      </c>
      <c r="N347" s="0" t="n">
        <v>0</v>
      </c>
      <c r="O347" s="0" t="n">
        <v>0</v>
      </c>
      <c r="P347" s="0" t="n">
        <v>0</v>
      </c>
      <c r="Q347" s="0" t="n">
        <v>0</v>
      </c>
      <c r="R347" s="0" t="n">
        <f aca="false">IF(OR(F347&gt;0,Q347&gt;=1),1,0)</f>
        <v>0</v>
      </c>
      <c r="S347" s="0" t="n">
        <f aca="false">IF(AND(SUM(I347:M347)&gt;1,R347&gt;0),1,0)</f>
        <v>0</v>
      </c>
      <c r="T347" s="0" t="s">
        <v>21</v>
      </c>
      <c r="U347" s="7" t="s">
        <v>80</v>
      </c>
    </row>
    <row r="348" customFormat="false" ht="12.75" hidden="false" customHeight="true" outlineLevel="0" collapsed="false">
      <c r="A348" s="0" t="s">
        <v>496</v>
      </c>
      <c r="B348" s="0" t="s">
        <v>26</v>
      </c>
      <c r="C348" s="0" t="n">
        <v>131</v>
      </c>
      <c r="D348" s="0" t="n">
        <v>3</v>
      </c>
      <c r="E348" s="0" t="n">
        <v>128</v>
      </c>
      <c r="F348" s="0" t="n">
        <f aca="false">IF((E348&gt;=(AVERAGE($E$2:$E$555))),1,0)</f>
        <v>0</v>
      </c>
      <c r="G348" s="0" t="n">
        <v>1.86113707376204</v>
      </c>
      <c r="H348" s="3" t="n">
        <v>3.22964823963985E-010</v>
      </c>
      <c r="I348" s="0" t="n">
        <v>1</v>
      </c>
      <c r="J348" s="0" t="n">
        <v>0</v>
      </c>
      <c r="K348" s="0" t="n">
        <v>0</v>
      </c>
      <c r="L348" s="0" t="n">
        <v>0</v>
      </c>
      <c r="M348" s="0" t="n">
        <v>0</v>
      </c>
      <c r="N348" s="0" t="n">
        <v>0</v>
      </c>
      <c r="O348" s="0" t="n">
        <v>0</v>
      </c>
      <c r="P348" s="0" t="n">
        <v>0</v>
      </c>
      <c r="Q348" s="0" t="n">
        <v>0</v>
      </c>
      <c r="R348" s="0" t="n">
        <f aca="false">IF(OR(F348&gt;0,Q348&gt;=1),1,0)</f>
        <v>0</v>
      </c>
      <c r="S348" s="0" t="n">
        <f aca="false">IF(AND(SUM(I348:M348)&gt;1,R348&gt;0),1,0)</f>
        <v>0</v>
      </c>
      <c r="T348" s="0" t="s">
        <v>21</v>
      </c>
      <c r="U348" s="7" t="s">
        <v>497</v>
      </c>
    </row>
    <row r="349" customFormat="false" ht="12.75" hidden="false" customHeight="true" outlineLevel="0" collapsed="false">
      <c r="A349" s="0" t="s">
        <v>498</v>
      </c>
      <c r="B349" s="0" t="s">
        <v>20</v>
      </c>
      <c r="C349" s="0" t="n">
        <v>128</v>
      </c>
      <c r="D349" s="0" t="n">
        <v>0</v>
      </c>
      <c r="E349" s="0" t="n">
        <v>128</v>
      </c>
      <c r="F349" s="0" t="n">
        <f aca="false">IF((E349&gt;=(AVERAGE($E$2:$E$555))),1,0)</f>
        <v>0</v>
      </c>
      <c r="G349" s="0" t="n">
        <v>0.908621080440287</v>
      </c>
      <c r="H349" s="0" t="n">
        <v>0.000209642937518593</v>
      </c>
      <c r="I349" s="0" t="n">
        <v>0</v>
      </c>
      <c r="J349" s="0" t="n">
        <v>1</v>
      </c>
      <c r="K349" s="0" t="n">
        <v>1</v>
      </c>
      <c r="L349" s="0" t="n">
        <v>0</v>
      </c>
      <c r="M349" s="0" t="n">
        <v>0</v>
      </c>
      <c r="N349" s="0" t="n">
        <v>0</v>
      </c>
      <c r="O349" s="0" t="n">
        <v>0</v>
      </c>
      <c r="P349" s="0" t="n">
        <v>0</v>
      </c>
      <c r="Q349" s="0" t="n">
        <v>0</v>
      </c>
      <c r="R349" s="0" t="n">
        <f aca="false">IF(OR(F349&gt;0,Q349&gt;=1),1,0)</f>
        <v>0</v>
      </c>
      <c r="S349" s="0" t="n">
        <f aca="false">IF(AND(SUM(I349:M349)&gt;1,R349&gt;0),1,0)</f>
        <v>0</v>
      </c>
      <c r="T349" s="0" t="s">
        <v>21</v>
      </c>
    </row>
    <row r="350" customFormat="false" ht="12.75" hidden="false" customHeight="true" outlineLevel="0" collapsed="false">
      <c r="A350" s="0" t="s">
        <v>499</v>
      </c>
      <c r="B350" s="0" t="s">
        <v>20</v>
      </c>
      <c r="C350" s="0" t="n">
        <v>128</v>
      </c>
      <c r="D350" s="0" t="n">
        <v>0</v>
      </c>
      <c r="E350" s="0" t="n">
        <v>128</v>
      </c>
      <c r="F350" s="0" t="n">
        <f aca="false">IF((E350&gt;=(AVERAGE($E$2:$E$555))),1,0)</f>
        <v>0</v>
      </c>
      <c r="G350" s="0" t="n">
        <v>0.616728555348462</v>
      </c>
      <c r="H350" s="3" t="n">
        <v>9.80084172069545E-008</v>
      </c>
      <c r="I350" s="0" t="n">
        <v>1</v>
      </c>
      <c r="J350" s="0" t="n">
        <v>0</v>
      </c>
      <c r="K350" s="0" t="n">
        <v>0</v>
      </c>
      <c r="L350" s="0" t="n">
        <v>0</v>
      </c>
      <c r="M350" s="0" t="n">
        <v>0</v>
      </c>
      <c r="N350" s="0" t="n">
        <v>0</v>
      </c>
      <c r="O350" s="0" t="n">
        <v>0</v>
      </c>
      <c r="P350" s="0" t="n">
        <v>0</v>
      </c>
      <c r="Q350" s="0" t="n">
        <v>0</v>
      </c>
      <c r="R350" s="0" t="n">
        <f aca="false">IF(OR(F350&gt;0,Q350&gt;=1),1,0)</f>
        <v>0</v>
      </c>
      <c r="S350" s="0" t="n">
        <f aca="false">IF(AND(SUM(I350:M350)&gt;1,R350&gt;0),1,0)</f>
        <v>0</v>
      </c>
      <c r="T350" s="0" t="s">
        <v>21</v>
      </c>
    </row>
    <row r="351" customFormat="false" ht="12.75" hidden="false" customHeight="true" outlineLevel="0" collapsed="false">
      <c r="A351" s="0" t="s">
        <v>500</v>
      </c>
      <c r="B351" s="0" t="s">
        <v>20</v>
      </c>
      <c r="C351" s="0" t="n">
        <v>128</v>
      </c>
      <c r="D351" s="0" t="n">
        <v>0</v>
      </c>
      <c r="E351" s="0" t="n">
        <v>128</v>
      </c>
      <c r="F351" s="0" t="n">
        <f aca="false">IF((E351&gt;=(AVERAGE($E$2:$E$555))),1,0)</f>
        <v>0</v>
      </c>
      <c r="G351" s="0" t="n">
        <v>0.67810820913292</v>
      </c>
      <c r="H351" s="3" t="n">
        <v>1.1557521033363E-005</v>
      </c>
      <c r="I351" s="0" t="n">
        <v>0</v>
      </c>
      <c r="J351" s="0" t="n">
        <v>1</v>
      </c>
      <c r="K351" s="0" t="n">
        <v>0</v>
      </c>
      <c r="L351" s="0" t="n">
        <v>0</v>
      </c>
      <c r="M351" s="0" t="n">
        <v>1</v>
      </c>
      <c r="N351" s="0" t="n">
        <v>0</v>
      </c>
      <c r="O351" s="0" t="n">
        <v>0</v>
      </c>
      <c r="P351" s="0" t="n">
        <v>0</v>
      </c>
      <c r="Q351" s="0" t="n">
        <v>0</v>
      </c>
      <c r="R351" s="0" t="n">
        <f aca="false">IF(OR(F351&gt;0,Q351&gt;=1),1,0)</f>
        <v>0</v>
      </c>
      <c r="S351" s="0" t="n">
        <f aca="false">IF(AND(SUM(I351:M351)&gt;1,R351&gt;0),1,0)</f>
        <v>0</v>
      </c>
      <c r="T351" s="0" t="s">
        <v>21</v>
      </c>
    </row>
    <row r="352" customFormat="false" ht="12.75" hidden="false" customHeight="true" outlineLevel="0" collapsed="false">
      <c r="A352" s="0" t="s">
        <v>501</v>
      </c>
      <c r="B352" s="0" t="s">
        <v>20</v>
      </c>
      <c r="C352" s="0" t="n">
        <v>128</v>
      </c>
      <c r="D352" s="0" t="n">
        <v>0</v>
      </c>
      <c r="E352" s="0" t="n">
        <v>128</v>
      </c>
      <c r="F352" s="0" t="n">
        <f aca="false">IF((E352&gt;=(AVERAGE($E$2:$E$555))),1,0)</f>
        <v>0</v>
      </c>
      <c r="G352" s="0" t="n">
        <v>-0.723379736669618</v>
      </c>
      <c r="H352" s="0" t="n">
        <v>0.0379369826860818</v>
      </c>
      <c r="I352" s="0" t="n">
        <v>0</v>
      </c>
      <c r="J352" s="0" t="n">
        <v>0</v>
      </c>
      <c r="K352" s="0" t="n">
        <v>1</v>
      </c>
      <c r="L352" s="0" t="n">
        <v>0</v>
      </c>
      <c r="M352" s="0" t="n">
        <v>0</v>
      </c>
      <c r="N352" s="0" t="n">
        <v>0</v>
      </c>
      <c r="O352" s="0" t="n">
        <v>0</v>
      </c>
      <c r="P352" s="0" t="n">
        <v>0</v>
      </c>
      <c r="Q352" s="0" t="n">
        <v>0</v>
      </c>
      <c r="R352" s="0" t="n">
        <f aca="false">IF(OR(F352&gt;0,Q352&gt;=1),1,0)</f>
        <v>0</v>
      </c>
      <c r="S352" s="0" t="n">
        <f aca="false">IF(AND(SUM(I352:M352)&gt;1,R352&gt;0),1,0)</f>
        <v>0</v>
      </c>
      <c r="T352" s="0" t="s">
        <v>21</v>
      </c>
    </row>
    <row r="353" customFormat="false" ht="12.75" hidden="false" customHeight="true" outlineLevel="0" collapsed="false">
      <c r="A353" s="0" t="s">
        <v>502</v>
      </c>
      <c r="B353" s="0" t="s">
        <v>20</v>
      </c>
      <c r="C353" s="0" t="n">
        <v>127</v>
      </c>
      <c r="D353" s="0" t="n">
        <v>0</v>
      </c>
      <c r="E353" s="0" t="n">
        <v>127</v>
      </c>
      <c r="F353" s="0" t="n">
        <f aca="false">IF((E353&gt;=(AVERAGE($E$2:$E$555))),1,0)</f>
        <v>0</v>
      </c>
      <c r="G353" s="0" t="n">
        <v>1.00802989106055</v>
      </c>
      <c r="H353" s="3" t="n">
        <v>6.82988214351497E-007</v>
      </c>
      <c r="I353" s="0" t="n">
        <v>1</v>
      </c>
      <c r="J353" s="0" t="n">
        <v>0</v>
      </c>
      <c r="K353" s="0" t="n">
        <v>0</v>
      </c>
      <c r="L353" s="0" t="n">
        <v>0</v>
      </c>
      <c r="M353" s="0" t="n">
        <v>0</v>
      </c>
      <c r="N353" s="0" t="n">
        <v>0</v>
      </c>
      <c r="O353" s="0" t="n">
        <v>0</v>
      </c>
      <c r="P353" s="0" t="n">
        <v>0</v>
      </c>
      <c r="Q353" s="0" t="n">
        <v>0</v>
      </c>
      <c r="R353" s="0" t="n">
        <f aca="false">IF(OR(F353&gt;0,Q353&gt;=1),1,0)</f>
        <v>0</v>
      </c>
      <c r="S353" s="0" t="n">
        <f aca="false">IF(AND(SUM(I353:M353)&gt;1,R353&gt;0),1,0)</f>
        <v>0</v>
      </c>
      <c r="T353" s="0" t="s">
        <v>21</v>
      </c>
      <c r="U353" s="7" t="s">
        <v>503</v>
      </c>
    </row>
    <row r="354" customFormat="false" ht="12.75" hidden="false" customHeight="true" outlineLevel="0" collapsed="false">
      <c r="A354" s="0" t="s">
        <v>504</v>
      </c>
      <c r="B354" s="0" t="s">
        <v>20</v>
      </c>
      <c r="C354" s="0" t="n">
        <v>127</v>
      </c>
      <c r="D354" s="0" t="n">
        <v>0</v>
      </c>
      <c r="E354" s="0" t="n">
        <v>127</v>
      </c>
      <c r="F354" s="0" t="n">
        <f aca="false">IF((E354&gt;=(AVERAGE($E$2:$E$555))),1,0)</f>
        <v>0</v>
      </c>
      <c r="G354" s="0" t="n">
        <v>-1.09547889863263</v>
      </c>
      <c r="H354" s="3" t="n">
        <v>1.0948154788139E-008</v>
      </c>
      <c r="I354" s="0" t="n">
        <v>1</v>
      </c>
      <c r="J354" s="0" t="n">
        <v>0</v>
      </c>
      <c r="K354" s="0" t="n">
        <v>1</v>
      </c>
      <c r="L354" s="0" t="n">
        <v>0</v>
      </c>
      <c r="M354" s="0" t="n">
        <v>1</v>
      </c>
      <c r="N354" s="0" t="n">
        <v>1</v>
      </c>
      <c r="O354" s="0" t="n">
        <v>0</v>
      </c>
      <c r="P354" s="0" t="n">
        <v>0</v>
      </c>
      <c r="Q354" s="0" t="n">
        <v>0</v>
      </c>
      <c r="R354" s="0" t="n">
        <f aca="false">IF(OR(F354&gt;0,Q354&gt;=1),1,0)</f>
        <v>0</v>
      </c>
      <c r="S354" s="0" t="n">
        <f aca="false">IF(AND(SUM(I354:M354)&gt;1,R354&gt;0),1,0)</f>
        <v>0</v>
      </c>
      <c r="T354" s="0" t="s">
        <v>21</v>
      </c>
      <c r="U354" s="7" t="s">
        <v>505</v>
      </c>
    </row>
    <row r="355" customFormat="false" ht="12.75" hidden="false" customHeight="true" outlineLevel="0" collapsed="false">
      <c r="A355" s="0" t="s">
        <v>506</v>
      </c>
      <c r="B355" s="0" t="s">
        <v>20</v>
      </c>
      <c r="C355" s="0" t="n">
        <v>126</v>
      </c>
      <c r="D355" s="0" t="n">
        <v>0</v>
      </c>
      <c r="E355" s="0" t="n">
        <v>126</v>
      </c>
      <c r="F355" s="0" t="n">
        <f aca="false">IF((E355&gt;=(AVERAGE($E$2:$E$555))),1,0)</f>
        <v>0</v>
      </c>
      <c r="G355" s="0" t="n">
        <v>-1.13544681736662</v>
      </c>
      <c r="H355" s="3" t="n">
        <v>8.20529231550846E-011</v>
      </c>
      <c r="I355" s="0" t="n">
        <v>0</v>
      </c>
      <c r="J355" s="0" t="n">
        <v>1</v>
      </c>
      <c r="K355" s="0" t="n">
        <v>0</v>
      </c>
      <c r="L355" s="0" t="n">
        <v>0</v>
      </c>
      <c r="M355" s="0" t="n">
        <v>0</v>
      </c>
      <c r="N355" s="0" t="n">
        <v>0</v>
      </c>
      <c r="O355" s="0" t="n">
        <v>0</v>
      </c>
      <c r="P355" s="0" t="n">
        <v>0</v>
      </c>
      <c r="Q355" s="0" t="n">
        <v>0</v>
      </c>
      <c r="R355" s="0" t="n">
        <f aca="false">IF(OR(F355&gt;0,Q355&gt;=1),1,0)</f>
        <v>0</v>
      </c>
      <c r="S355" s="0" t="n">
        <f aca="false">IF(AND(SUM(I355:M355)&gt;1,R355&gt;0),1,0)</f>
        <v>0</v>
      </c>
      <c r="T355" s="0" t="s">
        <v>21</v>
      </c>
    </row>
    <row r="356" customFormat="false" ht="12.75" hidden="false" customHeight="true" outlineLevel="0" collapsed="false">
      <c r="A356" s="0" t="s">
        <v>507</v>
      </c>
      <c r="B356" s="0" t="s">
        <v>20</v>
      </c>
      <c r="C356" s="0" t="n">
        <v>127</v>
      </c>
      <c r="D356" s="0" t="n">
        <v>2</v>
      </c>
      <c r="E356" s="0" t="n">
        <v>125</v>
      </c>
      <c r="F356" s="0" t="n">
        <f aca="false">IF((E356&gt;=(AVERAGE($E$2:$E$555))),1,0)</f>
        <v>0</v>
      </c>
      <c r="G356" s="0" t="n">
        <v>-0.807410901478702</v>
      </c>
      <c r="H356" s="3" t="n">
        <v>9.19717951572539E-006</v>
      </c>
      <c r="I356" s="0" t="n">
        <v>0</v>
      </c>
      <c r="J356" s="0" t="n">
        <v>0</v>
      </c>
      <c r="K356" s="0" t="n">
        <v>0</v>
      </c>
      <c r="L356" s="0" t="n">
        <v>0</v>
      </c>
      <c r="M356" s="0" t="n">
        <v>1</v>
      </c>
      <c r="N356" s="0" t="n">
        <v>0</v>
      </c>
      <c r="O356" s="0" t="n">
        <v>0</v>
      </c>
      <c r="P356" s="0" t="n">
        <v>0</v>
      </c>
      <c r="Q356" s="0" t="n">
        <v>0</v>
      </c>
      <c r="R356" s="0" t="n">
        <f aca="false">IF(OR(F356&gt;0,Q356&gt;=1),1,0)</f>
        <v>0</v>
      </c>
      <c r="S356" s="0" t="n">
        <f aca="false">IF(AND(SUM(I356:M356)&gt;1,R356&gt;0),1,0)</f>
        <v>0</v>
      </c>
      <c r="T356" s="0" t="s">
        <v>21</v>
      </c>
    </row>
    <row r="357" customFormat="false" ht="12.75" hidden="false" customHeight="true" outlineLevel="0" collapsed="false">
      <c r="A357" s="0" t="s">
        <v>508</v>
      </c>
      <c r="B357" s="0" t="s">
        <v>26</v>
      </c>
      <c r="C357" s="0" t="n">
        <v>125</v>
      </c>
      <c r="D357" s="0" t="n">
        <v>0</v>
      </c>
      <c r="E357" s="0" t="n">
        <v>125</v>
      </c>
      <c r="F357" s="0" t="n">
        <f aca="false">IF((E357&gt;=(AVERAGE($E$2:$E$555))),1,0)</f>
        <v>0</v>
      </c>
      <c r="G357" s="0" t="n">
        <v>0.604860195641299</v>
      </c>
      <c r="H357" s="0" t="n">
        <v>0.000855415195881875</v>
      </c>
      <c r="I357" s="0" t="n">
        <v>1</v>
      </c>
      <c r="J357" s="0" t="n">
        <v>0</v>
      </c>
      <c r="K357" s="0" t="n">
        <v>0</v>
      </c>
      <c r="L357" s="0" t="n">
        <v>0</v>
      </c>
      <c r="M357" s="0" t="n">
        <v>0</v>
      </c>
      <c r="N357" s="0" t="n">
        <v>1</v>
      </c>
      <c r="O357" s="0" t="n">
        <v>0</v>
      </c>
      <c r="P357" s="0" t="n">
        <v>0</v>
      </c>
      <c r="Q357" s="0" t="n">
        <v>0</v>
      </c>
      <c r="R357" s="0" t="n">
        <f aca="false">IF(OR(F357&gt;0,Q357&gt;=1),1,0)</f>
        <v>0</v>
      </c>
      <c r="S357" s="0" t="n">
        <f aca="false">IF(AND(SUM(I357:M357)&gt;1,R357&gt;0),1,0)</f>
        <v>0</v>
      </c>
      <c r="T357" s="0" t="s">
        <v>21</v>
      </c>
    </row>
    <row r="358" customFormat="false" ht="12.75" hidden="false" customHeight="true" outlineLevel="0" collapsed="false">
      <c r="A358" s="0" t="s">
        <v>509</v>
      </c>
      <c r="B358" s="0" t="s">
        <v>20</v>
      </c>
      <c r="C358" s="0" t="n">
        <v>125</v>
      </c>
      <c r="D358" s="0" t="n">
        <v>1</v>
      </c>
      <c r="E358" s="0" t="n">
        <v>124</v>
      </c>
      <c r="F358" s="0" t="n">
        <f aca="false">IF((E358&gt;=(AVERAGE($E$2:$E$555))),1,0)</f>
        <v>0</v>
      </c>
      <c r="G358" s="0" t="n">
        <v>0.830863604126041</v>
      </c>
      <c r="H358" s="0" t="n">
        <v>0.000316071047684188</v>
      </c>
      <c r="I358" s="0" t="n">
        <v>1</v>
      </c>
      <c r="J358" s="0" t="n">
        <v>0</v>
      </c>
      <c r="K358" s="0" t="n">
        <v>0</v>
      </c>
      <c r="L358" s="0" t="n">
        <v>0</v>
      </c>
      <c r="M358" s="0" t="n">
        <v>0</v>
      </c>
      <c r="N358" s="0" t="n">
        <v>1</v>
      </c>
      <c r="O358" s="0" t="n">
        <v>0</v>
      </c>
      <c r="P358" s="0" t="n">
        <v>0</v>
      </c>
      <c r="Q358" s="0" t="n">
        <v>0</v>
      </c>
      <c r="R358" s="0" t="n">
        <f aca="false">IF(OR(F358&gt;0,Q358&gt;=1),1,0)</f>
        <v>0</v>
      </c>
      <c r="S358" s="0" t="n">
        <f aca="false">IF(AND(SUM(I358:M358)&gt;1,R358&gt;0),1,0)</f>
        <v>0</v>
      </c>
      <c r="T358" s="0" t="s">
        <v>21</v>
      </c>
    </row>
    <row r="359" customFormat="false" ht="12.75" hidden="false" customHeight="true" outlineLevel="0" collapsed="false">
      <c r="A359" s="0" t="s">
        <v>510</v>
      </c>
      <c r="B359" s="0" t="s">
        <v>20</v>
      </c>
      <c r="C359" s="0" t="n">
        <v>124</v>
      </c>
      <c r="D359" s="0" t="n">
        <v>0</v>
      </c>
      <c r="E359" s="0" t="n">
        <v>124</v>
      </c>
      <c r="F359" s="0" t="n">
        <f aca="false">IF((E359&gt;=(AVERAGE($E$2:$E$555))),1,0)</f>
        <v>0</v>
      </c>
      <c r="G359" s="0" t="n">
        <v>-0.654567431762285</v>
      </c>
      <c r="H359" s="3" t="n">
        <v>1.01002071345329E-005</v>
      </c>
      <c r="I359" s="0" t="n">
        <v>0</v>
      </c>
      <c r="J359" s="0" t="n">
        <v>0</v>
      </c>
      <c r="K359" s="0" t="n">
        <v>1</v>
      </c>
      <c r="L359" s="0" t="n">
        <v>0</v>
      </c>
      <c r="M359" s="0" t="n">
        <v>0</v>
      </c>
      <c r="N359" s="0" t="n">
        <v>0</v>
      </c>
      <c r="O359" s="0" t="n">
        <v>0</v>
      </c>
      <c r="P359" s="0" t="n">
        <v>0</v>
      </c>
      <c r="Q359" s="0" t="n">
        <v>0</v>
      </c>
      <c r="R359" s="0" t="n">
        <f aca="false">IF(OR(F359&gt;0,Q359&gt;=1),1,0)</f>
        <v>0</v>
      </c>
      <c r="S359" s="0" t="n">
        <f aca="false">IF(AND(SUM(I359:M359)&gt;1,R359&gt;0),1,0)</f>
        <v>0</v>
      </c>
      <c r="T359" s="0" t="s">
        <v>21</v>
      </c>
    </row>
    <row r="360" customFormat="false" ht="12.75" hidden="false" customHeight="true" outlineLevel="0" collapsed="false">
      <c r="A360" s="0" t="s">
        <v>511</v>
      </c>
      <c r="B360" s="0" t="s">
        <v>20</v>
      </c>
      <c r="C360" s="0" t="n">
        <v>123</v>
      </c>
      <c r="D360" s="0" t="n">
        <v>0</v>
      </c>
      <c r="E360" s="0" t="n">
        <v>123</v>
      </c>
      <c r="F360" s="0" t="n">
        <f aca="false">IF((E360&gt;=(AVERAGE($E$2:$E$555))),1,0)</f>
        <v>0</v>
      </c>
      <c r="G360" s="0" t="n">
        <v>0.67249875754828</v>
      </c>
      <c r="H360" s="3" t="n">
        <v>9.51145286704042E-010</v>
      </c>
      <c r="I360" s="0" t="n">
        <v>0</v>
      </c>
      <c r="J360" s="0" t="n">
        <v>0</v>
      </c>
      <c r="K360" s="0" t="n">
        <v>1</v>
      </c>
      <c r="L360" s="0" t="n">
        <v>0</v>
      </c>
      <c r="M360" s="0" t="n">
        <v>0</v>
      </c>
      <c r="N360" s="0" t="n">
        <v>1</v>
      </c>
      <c r="O360" s="0" t="n">
        <v>0</v>
      </c>
      <c r="P360" s="0" t="n">
        <v>0</v>
      </c>
      <c r="Q360" s="0" t="n">
        <v>0</v>
      </c>
      <c r="R360" s="0" t="n">
        <f aca="false">IF(OR(F360&gt;0,Q360&gt;=1),1,0)</f>
        <v>0</v>
      </c>
      <c r="S360" s="0" t="n">
        <f aca="false">IF(AND(SUM(I360:M360)&gt;1,R360&gt;0),1,0)</f>
        <v>0</v>
      </c>
      <c r="T360" s="0" t="s">
        <v>21</v>
      </c>
    </row>
    <row r="361" customFormat="false" ht="12.75" hidden="false" customHeight="true" outlineLevel="0" collapsed="false">
      <c r="A361" s="0" t="s">
        <v>512</v>
      </c>
      <c r="B361" s="0" t="s">
        <v>20</v>
      </c>
      <c r="C361" s="0" t="n">
        <v>122</v>
      </c>
      <c r="D361" s="0" t="n">
        <v>0</v>
      </c>
      <c r="E361" s="0" t="n">
        <v>122</v>
      </c>
      <c r="F361" s="0" t="n">
        <f aca="false">IF((E361&gt;=(AVERAGE($E$2:$E$555))),1,0)</f>
        <v>0</v>
      </c>
      <c r="G361" s="0" t="n">
        <v>-0.749822476831104</v>
      </c>
      <c r="H361" s="3" t="n">
        <v>1.04176811722054E-005</v>
      </c>
      <c r="I361" s="0" t="n">
        <v>1</v>
      </c>
      <c r="J361" s="0" t="n">
        <v>0</v>
      </c>
      <c r="K361" s="0" t="n">
        <v>0</v>
      </c>
      <c r="L361" s="0" t="n">
        <v>0</v>
      </c>
      <c r="M361" s="0" t="n">
        <v>0</v>
      </c>
      <c r="N361" s="0" t="n">
        <v>0</v>
      </c>
      <c r="O361" s="0" t="n">
        <v>0</v>
      </c>
      <c r="P361" s="0" t="n">
        <v>0</v>
      </c>
      <c r="Q361" s="0" t="n">
        <v>0</v>
      </c>
      <c r="R361" s="0" t="n">
        <f aca="false">IF(OR(F361&gt;0,Q361&gt;=1),1,0)</f>
        <v>0</v>
      </c>
      <c r="S361" s="0" t="n">
        <f aca="false">IF(AND(SUM(I361:M361)&gt;1,R361&gt;0),1,0)</f>
        <v>0</v>
      </c>
      <c r="T361" s="0" t="s">
        <v>21</v>
      </c>
      <c r="U361" s="7" t="s">
        <v>513</v>
      </c>
    </row>
    <row r="362" customFormat="false" ht="12.75" hidden="false" customHeight="true" outlineLevel="0" collapsed="false">
      <c r="A362" s="0" t="s">
        <v>514</v>
      </c>
      <c r="B362" s="0" t="s">
        <v>20</v>
      </c>
      <c r="C362" s="0" t="n">
        <v>124</v>
      </c>
      <c r="D362" s="0" t="n">
        <v>3</v>
      </c>
      <c r="E362" s="0" t="n">
        <v>121</v>
      </c>
      <c r="F362" s="0" t="n">
        <f aca="false">IF((E362&gt;=(AVERAGE($E$2:$E$555))),1,0)</f>
        <v>0</v>
      </c>
      <c r="G362" s="0" t="n">
        <v>-0.585983689322564</v>
      </c>
      <c r="H362" s="3" t="n">
        <v>9.1255570433511E-005</v>
      </c>
      <c r="I362" s="0" t="n">
        <v>0</v>
      </c>
      <c r="J362" s="0" t="n">
        <v>1</v>
      </c>
      <c r="K362" s="0" t="n">
        <v>1</v>
      </c>
      <c r="L362" s="0" t="n">
        <v>0</v>
      </c>
      <c r="M362" s="0" t="n">
        <v>0</v>
      </c>
      <c r="N362" s="0" t="n">
        <v>1</v>
      </c>
      <c r="O362" s="0" t="n">
        <v>0</v>
      </c>
      <c r="P362" s="0" t="n">
        <v>0</v>
      </c>
      <c r="Q362" s="0" t="n">
        <v>0</v>
      </c>
      <c r="R362" s="0" t="n">
        <f aca="false">IF(OR(F362&gt;0,Q362&gt;=1),1,0)</f>
        <v>0</v>
      </c>
      <c r="S362" s="0" t="n">
        <f aca="false">IF(AND(SUM(I362:M362)&gt;1,R362&gt;0),1,0)</f>
        <v>0</v>
      </c>
      <c r="T362" s="0" t="s">
        <v>21</v>
      </c>
    </row>
    <row r="363" customFormat="false" ht="12.75" hidden="false" customHeight="true" outlineLevel="0" collapsed="false">
      <c r="A363" s="0" t="s">
        <v>515</v>
      </c>
      <c r="B363" s="0" t="s">
        <v>20</v>
      </c>
      <c r="C363" s="0" t="n">
        <v>122</v>
      </c>
      <c r="D363" s="0" t="n">
        <v>1</v>
      </c>
      <c r="E363" s="0" t="n">
        <v>121</v>
      </c>
      <c r="F363" s="0" t="n">
        <f aca="false">IF((E363&gt;=(AVERAGE($E$2:$E$555))),1,0)</f>
        <v>0</v>
      </c>
      <c r="G363" s="0" t="n">
        <v>-0.691065898296051</v>
      </c>
      <c r="H363" s="0" t="n">
        <v>0.0012129191235576</v>
      </c>
      <c r="I363" s="0" t="n">
        <v>0</v>
      </c>
      <c r="J363" s="0" t="n">
        <v>0</v>
      </c>
      <c r="K363" s="0" t="n">
        <v>1</v>
      </c>
      <c r="L363" s="0" t="n">
        <v>1</v>
      </c>
      <c r="M363" s="0" t="n">
        <v>0</v>
      </c>
      <c r="N363" s="0" t="n">
        <v>1</v>
      </c>
      <c r="O363" s="0" t="n">
        <v>0</v>
      </c>
      <c r="P363" s="0" t="n">
        <v>0</v>
      </c>
      <c r="Q363" s="0" t="n">
        <v>0</v>
      </c>
      <c r="R363" s="0" t="n">
        <f aca="false">IF(OR(F363&gt;0,Q363&gt;=1),1,0)</f>
        <v>0</v>
      </c>
      <c r="S363" s="0" t="n">
        <f aca="false">IF(AND(SUM(I363:M363)&gt;1,R363&gt;0),1,0)</f>
        <v>0</v>
      </c>
      <c r="T363" s="0" t="s">
        <v>21</v>
      </c>
    </row>
    <row r="364" customFormat="false" ht="12.75" hidden="false" customHeight="true" outlineLevel="0" collapsed="false">
      <c r="A364" s="0" t="s">
        <v>516</v>
      </c>
      <c r="B364" s="0" t="s">
        <v>20</v>
      </c>
      <c r="C364" s="0" t="n">
        <v>126</v>
      </c>
      <c r="D364" s="0" t="n">
        <v>5</v>
      </c>
      <c r="E364" s="0" t="n">
        <v>121</v>
      </c>
      <c r="F364" s="0" t="n">
        <f aca="false">IF((E364&gt;=(AVERAGE($E$2:$E$555))),1,0)</f>
        <v>0</v>
      </c>
      <c r="G364" s="0" t="n">
        <v>0.859773754909184</v>
      </c>
      <c r="H364" s="3" t="n">
        <v>9.98672273854661E-008</v>
      </c>
      <c r="I364" s="0" t="n">
        <v>0</v>
      </c>
      <c r="J364" s="0" t="n">
        <v>0</v>
      </c>
      <c r="K364" s="0" t="n">
        <v>1</v>
      </c>
      <c r="L364" s="0" t="n">
        <v>0</v>
      </c>
      <c r="M364" s="0" t="n">
        <v>0</v>
      </c>
      <c r="N364" s="0" t="n">
        <v>0</v>
      </c>
      <c r="O364" s="0" t="n">
        <v>0</v>
      </c>
      <c r="P364" s="0" t="n">
        <v>0</v>
      </c>
      <c r="Q364" s="0" t="n">
        <v>0</v>
      </c>
      <c r="R364" s="0" t="n">
        <f aca="false">IF(OR(F364&gt;0,Q364&gt;=1),1,0)</f>
        <v>0</v>
      </c>
      <c r="S364" s="0" t="n">
        <f aca="false">IF(AND(SUM(I364:M364)&gt;1,R364&gt;0),1,0)</f>
        <v>0</v>
      </c>
      <c r="T364" s="0" t="s">
        <v>21</v>
      </c>
    </row>
    <row r="365" customFormat="false" ht="12.75" hidden="false" customHeight="true" outlineLevel="0" collapsed="false">
      <c r="A365" s="0" t="s">
        <v>517</v>
      </c>
      <c r="B365" s="0" t="s">
        <v>20</v>
      </c>
      <c r="C365" s="0" t="n">
        <v>121</v>
      </c>
      <c r="D365" s="0" t="n">
        <v>0</v>
      </c>
      <c r="E365" s="0" t="n">
        <v>121</v>
      </c>
      <c r="F365" s="0" t="n">
        <f aca="false">IF((E365&gt;=(AVERAGE($E$2:$E$555))),1,0)</f>
        <v>0</v>
      </c>
      <c r="G365" s="0" t="n">
        <v>-0.951996475190938</v>
      </c>
      <c r="H365" s="0" t="n">
        <v>0.000193263043979859</v>
      </c>
      <c r="I365" s="0" t="n">
        <v>0</v>
      </c>
      <c r="J365" s="0" t="n">
        <v>0</v>
      </c>
      <c r="K365" s="0" t="n">
        <v>0</v>
      </c>
      <c r="L365" s="0" t="n">
        <v>0</v>
      </c>
      <c r="M365" s="0" t="n">
        <v>1</v>
      </c>
      <c r="N365" s="0" t="n">
        <v>0</v>
      </c>
      <c r="O365" s="0" t="n">
        <v>0</v>
      </c>
      <c r="P365" s="0" t="n">
        <v>0</v>
      </c>
      <c r="Q365" s="0" t="n">
        <v>0</v>
      </c>
      <c r="R365" s="0" t="n">
        <f aca="false">IF(OR(F365&gt;0,Q365&gt;=1),1,0)</f>
        <v>0</v>
      </c>
      <c r="S365" s="0" t="n">
        <f aca="false">IF(AND(SUM(I365:M365)&gt;1,R365&gt;0),1,0)</f>
        <v>0</v>
      </c>
      <c r="T365" s="0" t="s">
        <v>21</v>
      </c>
    </row>
    <row r="366" customFormat="false" ht="12.75" hidden="false" customHeight="true" outlineLevel="0" collapsed="false">
      <c r="A366" s="0" t="s">
        <v>518</v>
      </c>
      <c r="B366" s="0" t="s">
        <v>26</v>
      </c>
      <c r="C366" s="0" t="n">
        <v>121</v>
      </c>
      <c r="D366" s="0" t="n">
        <v>0</v>
      </c>
      <c r="E366" s="0" t="n">
        <v>121</v>
      </c>
      <c r="F366" s="0" t="n">
        <f aca="false">IF((E366&gt;=(AVERAGE($E$2:$E$555))),1,0)</f>
        <v>0</v>
      </c>
      <c r="G366" s="0" t="n">
        <v>-3.57706094087026</v>
      </c>
      <c r="H366" s="3" t="n">
        <v>5.17881022048688E-014</v>
      </c>
      <c r="I366" s="0" t="n">
        <v>0</v>
      </c>
      <c r="J366" s="0" t="n">
        <v>0</v>
      </c>
      <c r="K366" s="0" t="n">
        <v>0</v>
      </c>
      <c r="L366" s="0" t="n">
        <v>0</v>
      </c>
      <c r="M366" s="0" t="n">
        <v>1</v>
      </c>
      <c r="N366" s="0" t="n">
        <v>0</v>
      </c>
      <c r="O366" s="0" t="n">
        <v>0</v>
      </c>
      <c r="P366" s="0" t="n">
        <v>0</v>
      </c>
      <c r="Q366" s="0" t="n">
        <v>0</v>
      </c>
      <c r="R366" s="0" t="n">
        <f aca="false">IF(OR(F366&gt;0,Q366&gt;=1),1,0)</f>
        <v>0</v>
      </c>
      <c r="S366" s="0" t="n">
        <f aca="false">IF(AND(SUM(I366:M366)&gt;1,R366&gt;0),1,0)</f>
        <v>0</v>
      </c>
      <c r="T366" s="0" t="s">
        <v>21</v>
      </c>
    </row>
    <row r="367" customFormat="false" ht="12.75" hidden="false" customHeight="true" outlineLevel="0" collapsed="false">
      <c r="A367" s="0" t="s">
        <v>519</v>
      </c>
      <c r="B367" s="0" t="s">
        <v>20</v>
      </c>
      <c r="C367" s="0" t="n">
        <v>121</v>
      </c>
      <c r="D367" s="0" t="n">
        <v>0</v>
      </c>
      <c r="E367" s="0" t="n">
        <v>121</v>
      </c>
      <c r="F367" s="0" t="n">
        <f aca="false">IF((E367&gt;=(AVERAGE($E$2:$E$555))),1,0)</f>
        <v>0</v>
      </c>
      <c r="G367" s="0" t="n">
        <v>-3.82896796753354</v>
      </c>
      <c r="H367" s="3" t="n">
        <v>6.94736479619363E-019</v>
      </c>
      <c r="I367" s="0" t="n">
        <v>0</v>
      </c>
      <c r="J367" s="0" t="n">
        <v>0</v>
      </c>
      <c r="K367" s="0" t="n">
        <v>0</v>
      </c>
      <c r="L367" s="0" t="n">
        <v>0</v>
      </c>
      <c r="M367" s="0" t="n">
        <v>1</v>
      </c>
      <c r="N367" s="0" t="n">
        <v>1</v>
      </c>
      <c r="O367" s="0" t="n">
        <v>0</v>
      </c>
      <c r="P367" s="0" t="n">
        <v>0</v>
      </c>
      <c r="Q367" s="0" t="n">
        <v>0</v>
      </c>
      <c r="R367" s="0" t="n">
        <f aca="false">IF(OR(F367&gt;0,Q367&gt;=1),1,0)</f>
        <v>0</v>
      </c>
      <c r="S367" s="0" t="n">
        <f aca="false">IF(AND(SUM(I367:M367)&gt;1,R367&gt;0),1,0)</f>
        <v>0</v>
      </c>
      <c r="T367" s="0" t="s">
        <v>21</v>
      </c>
    </row>
    <row r="368" customFormat="false" ht="12.75" hidden="false" customHeight="true" outlineLevel="0" collapsed="false">
      <c r="A368" s="0" t="s">
        <v>520</v>
      </c>
      <c r="B368" s="0" t="s">
        <v>20</v>
      </c>
      <c r="C368" s="0" t="n">
        <v>121</v>
      </c>
      <c r="D368" s="0" t="n">
        <v>0</v>
      </c>
      <c r="E368" s="0" t="n">
        <v>121</v>
      </c>
      <c r="F368" s="0" t="n">
        <f aca="false">IF((E368&gt;=(AVERAGE($E$2:$E$555))),1,0)</f>
        <v>0</v>
      </c>
      <c r="G368" s="0" t="n">
        <v>1.11071704932182</v>
      </c>
      <c r="H368" s="3" t="n">
        <v>9.60779798643779E-011</v>
      </c>
      <c r="I368" s="0" t="n">
        <v>0</v>
      </c>
      <c r="J368" s="0" t="n">
        <v>0</v>
      </c>
      <c r="K368" s="0" t="n">
        <v>0</v>
      </c>
      <c r="L368" s="0" t="n">
        <v>1</v>
      </c>
      <c r="M368" s="0" t="n">
        <v>0</v>
      </c>
      <c r="N368" s="0" t="n">
        <v>0</v>
      </c>
      <c r="O368" s="0" t="n">
        <v>0</v>
      </c>
      <c r="P368" s="0" t="n">
        <v>0</v>
      </c>
      <c r="Q368" s="0" t="n">
        <v>0</v>
      </c>
      <c r="R368" s="0" t="n">
        <f aca="false">IF(OR(F368&gt;0,Q368&gt;=1),1,0)</f>
        <v>0</v>
      </c>
      <c r="S368" s="0" t="n">
        <f aca="false">IF(AND(SUM(I368:M368)&gt;1,R368&gt;0),1,0)</f>
        <v>0</v>
      </c>
      <c r="T368" s="0" t="s">
        <v>21</v>
      </c>
    </row>
    <row r="369" customFormat="false" ht="12.75" hidden="false" customHeight="true" outlineLevel="0" collapsed="false">
      <c r="A369" s="0" t="s">
        <v>521</v>
      </c>
      <c r="B369" s="0" t="s">
        <v>20</v>
      </c>
      <c r="C369" s="0" t="n">
        <v>120</v>
      </c>
      <c r="D369" s="0" t="n">
        <v>0</v>
      </c>
      <c r="E369" s="0" t="n">
        <v>120</v>
      </c>
      <c r="F369" s="0" t="n">
        <f aca="false">IF((E369&gt;=(AVERAGE($E$2:$E$555))),1,0)</f>
        <v>0</v>
      </c>
      <c r="G369" s="0" t="n">
        <v>-0.601772918728493</v>
      </c>
      <c r="H369" s="3" t="n">
        <v>5.06600655468053E-005</v>
      </c>
      <c r="I369" s="0" t="n">
        <v>0</v>
      </c>
      <c r="J369" s="0" t="n">
        <v>1</v>
      </c>
      <c r="K369" s="0" t="n">
        <v>0</v>
      </c>
      <c r="L369" s="0" t="n">
        <v>0</v>
      </c>
      <c r="M369" s="0" t="n">
        <v>0</v>
      </c>
      <c r="N369" s="0" t="n">
        <v>0</v>
      </c>
      <c r="O369" s="0" t="n">
        <v>0</v>
      </c>
      <c r="P369" s="0" t="n">
        <v>0</v>
      </c>
      <c r="Q369" s="0" t="n">
        <v>0</v>
      </c>
      <c r="R369" s="0" t="n">
        <f aca="false">IF(OR(F369&gt;0,Q369&gt;=1),1,0)</f>
        <v>0</v>
      </c>
      <c r="S369" s="0" t="n">
        <f aca="false">IF(AND(SUM(I369:M369)&gt;1,R369&gt;0),1,0)</f>
        <v>0</v>
      </c>
      <c r="T369" s="0" t="s">
        <v>21</v>
      </c>
    </row>
    <row r="370" customFormat="false" ht="12.75" hidden="false" customHeight="true" outlineLevel="0" collapsed="false">
      <c r="A370" s="0" t="s">
        <v>522</v>
      </c>
      <c r="B370" s="0" t="s">
        <v>26</v>
      </c>
      <c r="C370" s="0" t="n">
        <v>122</v>
      </c>
      <c r="D370" s="0" t="n">
        <v>2</v>
      </c>
      <c r="E370" s="0" t="n">
        <v>120</v>
      </c>
      <c r="F370" s="0" t="n">
        <f aca="false">IF((E370&gt;=(AVERAGE($E$2:$E$555))),1,0)</f>
        <v>0</v>
      </c>
      <c r="G370" s="0" t="n">
        <v>0.593605250424368</v>
      </c>
      <c r="H370" s="0" t="n">
        <v>0.000734141869664576</v>
      </c>
      <c r="I370" s="0" t="n">
        <v>1</v>
      </c>
      <c r="J370" s="0" t="n">
        <v>0</v>
      </c>
      <c r="K370" s="0" t="n">
        <v>0</v>
      </c>
      <c r="L370" s="0" t="n">
        <v>0</v>
      </c>
      <c r="M370" s="0" t="n">
        <v>0</v>
      </c>
      <c r="N370" s="0" t="n">
        <v>0</v>
      </c>
      <c r="O370" s="0" t="n">
        <v>0</v>
      </c>
      <c r="P370" s="0" t="n">
        <v>0</v>
      </c>
      <c r="Q370" s="0" t="n">
        <v>0</v>
      </c>
      <c r="R370" s="0" t="n">
        <f aca="false">IF(OR(F370&gt;0,Q370&gt;=1),1,0)</f>
        <v>0</v>
      </c>
      <c r="S370" s="0" t="n">
        <f aca="false">IF(AND(SUM(I370:M370)&gt;1,R370&gt;0),1,0)</f>
        <v>0</v>
      </c>
      <c r="T370" s="0" t="s">
        <v>21</v>
      </c>
    </row>
    <row r="371" customFormat="false" ht="12.75" hidden="false" customHeight="true" outlineLevel="0" collapsed="false">
      <c r="A371" s="0" t="s">
        <v>523</v>
      </c>
      <c r="B371" s="0" t="s">
        <v>20</v>
      </c>
      <c r="C371" s="0" t="n">
        <v>121</v>
      </c>
      <c r="D371" s="0" t="n">
        <v>1</v>
      </c>
      <c r="E371" s="0" t="n">
        <v>120</v>
      </c>
      <c r="F371" s="0" t="n">
        <f aca="false">IF((E371&gt;=(AVERAGE($E$2:$E$555))),1,0)</f>
        <v>0</v>
      </c>
      <c r="G371" s="0" t="n">
        <v>0.787479030896153</v>
      </c>
      <c r="H371" s="3" t="n">
        <v>2.68521151927169E-006</v>
      </c>
      <c r="I371" s="0" t="n">
        <v>1</v>
      </c>
      <c r="J371" s="0" t="n">
        <v>0</v>
      </c>
      <c r="K371" s="0" t="n">
        <v>1</v>
      </c>
      <c r="L371" s="0" t="n">
        <v>0</v>
      </c>
      <c r="M371" s="0" t="n">
        <v>1</v>
      </c>
      <c r="N371" s="0" t="n">
        <v>1</v>
      </c>
      <c r="O371" s="0" t="n">
        <v>0</v>
      </c>
      <c r="P371" s="0" t="n">
        <v>0</v>
      </c>
      <c r="Q371" s="0" t="n">
        <v>0</v>
      </c>
      <c r="R371" s="0" t="n">
        <f aca="false">IF(OR(F371&gt;0,Q371&gt;=1),1,0)</f>
        <v>0</v>
      </c>
      <c r="S371" s="0" t="n">
        <f aca="false">IF(AND(SUM(I371:M371)&gt;1,R371&gt;0),1,0)</f>
        <v>0</v>
      </c>
      <c r="T371" s="0" t="s">
        <v>21</v>
      </c>
    </row>
    <row r="372" customFormat="false" ht="12.75" hidden="false" customHeight="true" outlineLevel="0" collapsed="false">
      <c r="A372" s="0" t="s">
        <v>524</v>
      </c>
      <c r="B372" s="0" t="s">
        <v>20</v>
      </c>
      <c r="C372" s="0" t="n">
        <v>125</v>
      </c>
      <c r="D372" s="0" t="n">
        <v>5</v>
      </c>
      <c r="E372" s="0" t="n">
        <v>120</v>
      </c>
      <c r="F372" s="0" t="n">
        <f aca="false">IF((E372&gt;=(AVERAGE($E$2:$E$555))),1,0)</f>
        <v>0</v>
      </c>
      <c r="G372" s="0" t="n">
        <v>0.742189936194717</v>
      </c>
      <c r="H372" s="3" t="n">
        <v>7.06101484217538E-012</v>
      </c>
      <c r="I372" s="0" t="n">
        <v>1</v>
      </c>
      <c r="J372" s="0" t="n">
        <v>0</v>
      </c>
      <c r="K372" s="0" t="n">
        <v>0</v>
      </c>
      <c r="L372" s="0" t="n">
        <v>0</v>
      </c>
      <c r="M372" s="0" t="n">
        <v>0</v>
      </c>
      <c r="N372" s="0" t="n">
        <v>0</v>
      </c>
      <c r="O372" s="0" t="n">
        <v>0</v>
      </c>
      <c r="P372" s="0" t="n">
        <v>0</v>
      </c>
      <c r="Q372" s="0" t="n">
        <v>0</v>
      </c>
      <c r="R372" s="0" t="n">
        <f aca="false">IF(OR(F372&gt;0,Q372&gt;=1),1,0)</f>
        <v>0</v>
      </c>
      <c r="S372" s="0" t="n">
        <f aca="false">IF(AND(SUM(I372:M372)&gt;1,R372&gt;0),1,0)</f>
        <v>0</v>
      </c>
      <c r="T372" s="0" t="s">
        <v>21</v>
      </c>
      <c r="U372" s="7" t="s">
        <v>525</v>
      </c>
    </row>
    <row r="373" customFormat="false" ht="12.75" hidden="false" customHeight="true" outlineLevel="0" collapsed="false">
      <c r="A373" s="0" t="s">
        <v>526</v>
      </c>
      <c r="B373" s="0" t="s">
        <v>20</v>
      </c>
      <c r="C373" s="0" t="n">
        <v>119</v>
      </c>
      <c r="D373" s="0" t="n">
        <v>0</v>
      </c>
      <c r="E373" s="0" t="n">
        <v>119</v>
      </c>
      <c r="F373" s="0" t="n">
        <f aca="false">IF((E373&gt;=(AVERAGE($E$2:$E$555))),1,0)</f>
        <v>0</v>
      </c>
      <c r="G373" s="0" t="n">
        <v>0.635991959036009</v>
      </c>
      <c r="H373" s="3" t="n">
        <v>2.15817360264127E-007</v>
      </c>
      <c r="I373" s="0" t="n">
        <v>1</v>
      </c>
      <c r="J373" s="0" t="n">
        <v>0</v>
      </c>
      <c r="K373" s="0" t="n">
        <v>0</v>
      </c>
      <c r="L373" s="0" t="n">
        <v>0</v>
      </c>
      <c r="M373" s="0" t="n">
        <v>0</v>
      </c>
      <c r="N373" s="0" t="n">
        <v>0</v>
      </c>
      <c r="O373" s="0" t="n">
        <v>0</v>
      </c>
      <c r="P373" s="0" t="n">
        <v>0</v>
      </c>
      <c r="Q373" s="0" t="n">
        <v>0</v>
      </c>
      <c r="R373" s="0" t="n">
        <f aca="false">IF(OR(F373&gt;0,Q373&gt;=1),1,0)</f>
        <v>0</v>
      </c>
      <c r="S373" s="0" t="n">
        <f aca="false">IF(AND(SUM(I373:M373)&gt;1,R373&gt;0),1,0)</f>
        <v>0</v>
      </c>
      <c r="T373" s="0" t="s">
        <v>21</v>
      </c>
    </row>
    <row r="374" customFormat="false" ht="12.75" hidden="false" customHeight="true" outlineLevel="0" collapsed="false">
      <c r="A374" s="0" t="s">
        <v>527</v>
      </c>
      <c r="B374" s="0" t="s">
        <v>20</v>
      </c>
      <c r="C374" s="0" t="n">
        <v>119</v>
      </c>
      <c r="D374" s="0" t="n">
        <v>0</v>
      </c>
      <c r="E374" s="0" t="n">
        <v>119</v>
      </c>
      <c r="F374" s="0" t="n">
        <f aca="false">IF((E374&gt;=(AVERAGE($E$2:$E$555))),1,0)</f>
        <v>0</v>
      </c>
      <c r="G374" s="0" t="n">
        <v>0.741063423110933</v>
      </c>
      <c r="H374" s="3" t="n">
        <v>5.22606348736456E-007</v>
      </c>
      <c r="I374" s="0" t="n">
        <v>1</v>
      </c>
      <c r="J374" s="0" t="n">
        <v>0</v>
      </c>
      <c r="K374" s="0" t="n">
        <v>0</v>
      </c>
      <c r="L374" s="0" t="n">
        <v>0</v>
      </c>
      <c r="M374" s="0" t="n">
        <v>0</v>
      </c>
      <c r="N374" s="0" t="n">
        <v>0</v>
      </c>
      <c r="O374" s="0" t="n">
        <v>0</v>
      </c>
      <c r="P374" s="0" t="n">
        <v>0</v>
      </c>
      <c r="Q374" s="0" t="n">
        <v>0</v>
      </c>
      <c r="R374" s="0" t="n">
        <f aca="false">IF(OR(F374&gt;0,Q374&gt;=1),1,0)</f>
        <v>0</v>
      </c>
      <c r="S374" s="0" t="n">
        <f aca="false">IF(AND(SUM(I374:M374)&gt;1,R374&gt;0),1,0)</f>
        <v>0</v>
      </c>
      <c r="T374" s="0" t="s">
        <v>21</v>
      </c>
    </row>
    <row r="375" customFormat="false" ht="12.75" hidden="false" customHeight="true" outlineLevel="0" collapsed="false">
      <c r="A375" s="0" t="s">
        <v>528</v>
      </c>
      <c r="B375" s="0" t="s">
        <v>20</v>
      </c>
      <c r="C375" s="0" t="n">
        <v>119</v>
      </c>
      <c r="D375" s="0" t="n">
        <v>0</v>
      </c>
      <c r="E375" s="0" t="n">
        <v>119</v>
      </c>
      <c r="F375" s="0" t="n">
        <f aca="false">IF((E375&gt;=(AVERAGE($E$2:$E$555))),1,0)</f>
        <v>0</v>
      </c>
      <c r="G375" s="0" t="n">
        <v>1.3944559830727</v>
      </c>
      <c r="H375" s="3" t="n">
        <v>2.19309160937729E-013</v>
      </c>
      <c r="I375" s="0" t="n">
        <v>0</v>
      </c>
      <c r="J375" s="0" t="n">
        <v>0</v>
      </c>
      <c r="K375" s="0" t="n">
        <v>1</v>
      </c>
      <c r="L375" s="0" t="n">
        <v>0</v>
      </c>
      <c r="M375" s="0" t="n">
        <v>0</v>
      </c>
      <c r="N375" s="0" t="n">
        <v>0</v>
      </c>
      <c r="O375" s="0" t="n">
        <v>0</v>
      </c>
      <c r="P375" s="0" t="n">
        <v>0</v>
      </c>
      <c r="Q375" s="0" t="n">
        <v>0</v>
      </c>
      <c r="R375" s="0" t="n">
        <f aca="false">IF(OR(F375&gt;0,Q375&gt;=1),1,0)</f>
        <v>0</v>
      </c>
      <c r="S375" s="0" t="n">
        <f aca="false">IF(AND(SUM(I375:M375)&gt;1,R375&gt;0),1,0)</f>
        <v>0</v>
      </c>
      <c r="T375" s="0" t="s">
        <v>21</v>
      </c>
      <c r="U375" s="7" t="s">
        <v>301</v>
      </c>
    </row>
    <row r="376" customFormat="false" ht="12.75" hidden="false" customHeight="true" outlineLevel="0" collapsed="false">
      <c r="A376" s="0" t="s">
        <v>529</v>
      </c>
      <c r="B376" s="0" t="s">
        <v>20</v>
      </c>
      <c r="C376" s="0" t="n">
        <v>120</v>
      </c>
      <c r="D376" s="0" t="n">
        <v>1</v>
      </c>
      <c r="E376" s="0" t="n">
        <v>119</v>
      </c>
      <c r="F376" s="0" t="n">
        <f aca="false">IF((E376&gt;=(AVERAGE($E$2:$E$555))),1,0)</f>
        <v>0</v>
      </c>
      <c r="G376" s="0" t="n">
        <v>0.632657017125771</v>
      </c>
      <c r="H376" s="3" t="n">
        <v>5.79450810140157E-005</v>
      </c>
      <c r="I376" s="0" t="n">
        <v>0</v>
      </c>
      <c r="J376" s="0" t="n">
        <v>0</v>
      </c>
      <c r="K376" s="0" t="n">
        <v>1</v>
      </c>
      <c r="L376" s="0" t="n">
        <v>0</v>
      </c>
      <c r="M376" s="0" t="n">
        <v>0</v>
      </c>
      <c r="N376" s="0" t="n">
        <v>0</v>
      </c>
      <c r="O376" s="0" t="n">
        <v>0</v>
      </c>
      <c r="P376" s="0" t="n">
        <v>0</v>
      </c>
      <c r="Q376" s="0" t="n">
        <v>0</v>
      </c>
      <c r="R376" s="0" t="n">
        <f aca="false">IF(OR(F376&gt;0,Q376&gt;=1),1,0)</f>
        <v>0</v>
      </c>
      <c r="S376" s="0" t="n">
        <f aca="false">IF(AND(SUM(I376:M376)&gt;1,R376&gt;0),1,0)</f>
        <v>0</v>
      </c>
      <c r="T376" s="0" t="s">
        <v>21</v>
      </c>
    </row>
    <row r="377" customFormat="false" ht="12.75" hidden="false" customHeight="true" outlineLevel="0" collapsed="false">
      <c r="A377" s="0" t="s">
        <v>530</v>
      </c>
      <c r="B377" s="0" t="s">
        <v>20</v>
      </c>
      <c r="C377" s="0" t="n">
        <v>119</v>
      </c>
      <c r="D377" s="0" t="n">
        <v>0</v>
      </c>
      <c r="E377" s="0" t="n">
        <v>119</v>
      </c>
      <c r="F377" s="0" t="n">
        <f aca="false">IF((E377&gt;=(AVERAGE($E$2:$E$555))),1,0)</f>
        <v>0</v>
      </c>
      <c r="G377" s="0" t="n">
        <v>-0.708234172593736</v>
      </c>
      <c r="H377" s="3" t="n">
        <v>4.39652894339896E-006</v>
      </c>
      <c r="I377" s="0" t="n">
        <v>0</v>
      </c>
      <c r="J377" s="0" t="n">
        <v>0</v>
      </c>
      <c r="K377" s="0" t="n">
        <v>1</v>
      </c>
      <c r="L377" s="0" t="n">
        <v>0</v>
      </c>
      <c r="M377" s="0" t="n">
        <v>1</v>
      </c>
      <c r="N377" s="0" t="n">
        <v>1</v>
      </c>
      <c r="O377" s="0" t="n">
        <v>0</v>
      </c>
      <c r="P377" s="0" t="n">
        <v>0</v>
      </c>
      <c r="Q377" s="0" t="n">
        <v>0</v>
      </c>
      <c r="R377" s="0" t="n">
        <f aca="false">IF(OR(F377&gt;0,Q377&gt;=1),1,0)</f>
        <v>0</v>
      </c>
      <c r="S377" s="0" t="n">
        <f aca="false">IF(AND(SUM(I377:M377)&gt;1,R377&gt;0),1,0)</f>
        <v>0</v>
      </c>
      <c r="T377" s="0" t="s">
        <v>21</v>
      </c>
    </row>
    <row r="378" customFormat="false" ht="12.75" hidden="false" customHeight="true" outlineLevel="0" collapsed="false">
      <c r="A378" s="0" t="s">
        <v>531</v>
      </c>
      <c r="B378" s="0" t="s">
        <v>20</v>
      </c>
      <c r="C378" s="0" t="n">
        <v>120</v>
      </c>
      <c r="D378" s="0" t="n">
        <v>1</v>
      </c>
      <c r="E378" s="0" t="n">
        <v>119</v>
      </c>
      <c r="F378" s="0" t="n">
        <f aca="false">IF((E378&gt;=(AVERAGE($E$2:$E$555))),1,0)</f>
        <v>0</v>
      </c>
      <c r="G378" s="0" t="n">
        <v>0.739527052730975</v>
      </c>
      <c r="H378" s="3" t="n">
        <v>1.65949631524021E-008</v>
      </c>
      <c r="I378" s="0" t="n">
        <v>0</v>
      </c>
      <c r="J378" s="0" t="n">
        <v>0</v>
      </c>
      <c r="K378" s="0" t="n">
        <v>0</v>
      </c>
      <c r="L378" s="0" t="n">
        <v>0</v>
      </c>
      <c r="M378" s="0" t="n">
        <v>1</v>
      </c>
      <c r="N378" s="0" t="n">
        <v>0</v>
      </c>
      <c r="O378" s="0" t="n">
        <v>0</v>
      </c>
      <c r="P378" s="0" t="n">
        <v>0</v>
      </c>
      <c r="Q378" s="0" t="n">
        <v>0</v>
      </c>
      <c r="R378" s="0" t="n">
        <f aca="false">IF(OR(F378&gt;0,Q378&gt;=1),1,0)</f>
        <v>0</v>
      </c>
      <c r="S378" s="0" t="n">
        <f aca="false">IF(AND(SUM(I378:M378)&gt;1,R378&gt;0),1,0)</f>
        <v>0</v>
      </c>
      <c r="T378" s="0" t="s">
        <v>21</v>
      </c>
    </row>
    <row r="379" customFormat="false" ht="12.75" hidden="false" customHeight="true" outlineLevel="0" collapsed="false">
      <c r="A379" s="0" t="s">
        <v>532</v>
      </c>
      <c r="B379" s="0" t="s">
        <v>26</v>
      </c>
      <c r="C379" s="0" t="n">
        <v>128</v>
      </c>
      <c r="D379" s="0" t="n">
        <v>10</v>
      </c>
      <c r="E379" s="0" t="n">
        <v>118</v>
      </c>
      <c r="F379" s="0" t="n">
        <f aca="false">IF((E379&gt;=(AVERAGE($E$2:$E$555))),1,0)</f>
        <v>0</v>
      </c>
      <c r="G379" s="0" t="n">
        <v>0.598813507429489</v>
      </c>
      <c r="H379" s="0" t="n">
        <v>0.000646540920015803</v>
      </c>
      <c r="I379" s="0" t="n">
        <v>0</v>
      </c>
      <c r="J379" s="0" t="n">
        <v>0</v>
      </c>
      <c r="K379" s="0" t="n">
        <v>0</v>
      </c>
      <c r="L379" s="0" t="n">
        <v>0</v>
      </c>
      <c r="M379" s="0" t="n">
        <v>1</v>
      </c>
      <c r="N379" s="0" t="n">
        <v>0</v>
      </c>
      <c r="O379" s="0" t="n">
        <v>0</v>
      </c>
      <c r="P379" s="0" t="n">
        <v>0</v>
      </c>
      <c r="Q379" s="0" t="n">
        <v>0</v>
      </c>
      <c r="R379" s="0" t="n">
        <f aca="false">IF(OR(F379&gt;0,Q379&gt;=1),1,0)</f>
        <v>0</v>
      </c>
      <c r="S379" s="0" t="n">
        <f aca="false">IF(AND(SUM(I379:M379)&gt;1,R379&gt;0),1,0)</f>
        <v>0</v>
      </c>
      <c r="T379" s="0" t="s">
        <v>21</v>
      </c>
      <c r="U379" s="7" t="s">
        <v>533</v>
      </c>
    </row>
    <row r="380" customFormat="false" ht="12.75" hidden="false" customHeight="true" outlineLevel="0" collapsed="false">
      <c r="A380" s="0" t="s">
        <v>534</v>
      </c>
      <c r="B380" s="0" t="s">
        <v>20</v>
      </c>
      <c r="C380" s="0" t="n">
        <v>120</v>
      </c>
      <c r="D380" s="0" t="n">
        <v>3</v>
      </c>
      <c r="E380" s="0" t="n">
        <v>117</v>
      </c>
      <c r="F380" s="0" t="n">
        <f aca="false">IF((E380&gt;=(AVERAGE($E$2:$E$555))),1,0)</f>
        <v>0</v>
      </c>
      <c r="G380" s="0" t="n">
        <v>1.230268951592</v>
      </c>
      <c r="H380" s="3" t="n">
        <v>8.78675249628723E-012</v>
      </c>
      <c r="I380" s="0" t="n">
        <v>1</v>
      </c>
      <c r="J380" s="0" t="n">
        <v>0</v>
      </c>
      <c r="K380" s="0" t="n">
        <v>1</v>
      </c>
      <c r="L380" s="0" t="n">
        <v>0</v>
      </c>
      <c r="M380" s="0" t="n">
        <v>0</v>
      </c>
      <c r="N380" s="0" t="n">
        <v>0</v>
      </c>
      <c r="O380" s="0" t="n">
        <v>0</v>
      </c>
      <c r="P380" s="0" t="n">
        <v>0</v>
      </c>
      <c r="Q380" s="0" t="n">
        <v>0</v>
      </c>
      <c r="R380" s="0" t="n">
        <f aca="false">IF(OR(F380&gt;0,Q380&gt;=1),1,0)</f>
        <v>0</v>
      </c>
      <c r="S380" s="0" t="n">
        <f aca="false">IF(AND(SUM(I380:M380)&gt;1,R380&gt;0),1,0)</f>
        <v>0</v>
      </c>
      <c r="T380" s="0" t="s">
        <v>21</v>
      </c>
    </row>
    <row r="381" customFormat="false" ht="12.75" hidden="false" customHeight="true" outlineLevel="0" collapsed="false">
      <c r="A381" s="0" t="s">
        <v>535</v>
      </c>
      <c r="B381" s="0" t="s">
        <v>20</v>
      </c>
      <c r="C381" s="0" t="n">
        <v>116</v>
      </c>
      <c r="D381" s="0" t="n">
        <v>0</v>
      </c>
      <c r="E381" s="0" t="n">
        <v>116</v>
      </c>
      <c r="F381" s="0" t="n">
        <f aca="false">IF((E381&gt;=(AVERAGE($E$2:$E$555))),1,0)</f>
        <v>0</v>
      </c>
      <c r="G381" s="0" t="n">
        <v>0.707764247999601</v>
      </c>
      <c r="H381" s="3" t="n">
        <v>3.82294206268503E-007</v>
      </c>
      <c r="I381" s="0" t="n">
        <v>1</v>
      </c>
      <c r="J381" s="0" t="n">
        <v>0</v>
      </c>
      <c r="K381" s="0" t="n">
        <v>0</v>
      </c>
      <c r="L381" s="0" t="n">
        <v>0</v>
      </c>
      <c r="M381" s="0" t="n">
        <v>0</v>
      </c>
      <c r="N381" s="0" t="n">
        <v>0</v>
      </c>
      <c r="O381" s="0" t="n">
        <v>0</v>
      </c>
      <c r="P381" s="0" t="n">
        <v>0</v>
      </c>
      <c r="Q381" s="0" t="n">
        <v>0</v>
      </c>
      <c r="R381" s="0" t="n">
        <f aca="false">IF(OR(F381&gt;0,Q381&gt;=1),1,0)</f>
        <v>0</v>
      </c>
      <c r="S381" s="0" t="n">
        <f aca="false">IF(AND(SUM(I381:M381)&gt;1,R381&gt;0),1,0)</f>
        <v>0</v>
      </c>
      <c r="T381" s="0" t="s">
        <v>21</v>
      </c>
    </row>
    <row r="382" customFormat="false" ht="12.75" hidden="false" customHeight="true" outlineLevel="0" collapsed="false">
      <c r="A382" s="0" t="s">
        <v>536</v>
      </c>
      <c r="B382" s="0" t="s">
        <v>20</v>
      </c>
      <c r="C382" s="0" t="n">
        <v>116</v>
      </c>
      <c r="D382" s="0" t="n">
        <v>0</v>
      </c>
      <c r="E382" s="0" t="n">
        <v>116</v>
      </c>
      <c r="F382" s="0" t="n">
        <f aca="false">IF((E382&gt;=(AVERAGE($E$2:$E$555))),1,0)</f>
        <v>0</v>
      </c>
      <c r="G382" s="0" t="n">
        <v>-1.51092029115089</v>
      </c>
      <c r="H382" s="3" t="n">
        <v>2.56443072229516E-019</v>
      </c>
      <c r="I382" s="0" t="n">
        <v>1</v>
      </c>
      <c r="J382" s="0" t="n">
        <v>0</v>
      </c>
      <c r="K382" s="0" t="n">
        <v>0</v>
      </c>
      <c r="L382" s="0" t="n">
        <v>0</v>
      </c>
      <c r="M382" s="0" t="n">
        <v>0</v>
      </c>
      <c r="N382" s="0" t="n">
        <v>1</v>
      </c>
      <c r="O382" s="0" t="n">
        <v>0</v>
      </c>
      <c r="P382" s="0" t="n">
        <v>0</v>
      </c>
      <c r="Q382" s="0" t="n">
        <v>0</v>
      </c>
      <c r="R382" s="0" t="n">
        <f aca="false">IF(OR(F382&gt;0,Q382&gt;=1),1,0)</f>
        <v>0</v>
      </c>
      <c r="S382" s="0" t="n">
        <f aca="false">IF(AND(SUM(I382:M382)&gt;1,R382&gt;0),1,0)</f>
        <v>0</v>
      </c>
      <c r="T382" s="0" t="s">
        <v>21</v>
      </c>
    </row>
    <row r="383" customFormat="false" ht="12.75" hidden="false" customHeight="true" outlineLevel="0" collapsed="false">
      <c r="A383" s="0" t="s">
        <v>537</v>
      </c>
      <c r="B383" s="0" t="s">
        <v>20</v>
      </c>
      <c r="C383" s="0" t="n">
        <v>116</v>
      </c>
      <c r="D383" s="0" t="n">
        <v>0</v>
      </c>
      <c r="E383" s="0" t="n">
        <v>116</v>
      </c>
      <c r="F383" s="0" t="n">
        <f aca="false">IF((E383&gt;=(AVERAGE($E$2:$E$555))),1,0)</f>
        <v>0</v>
      </c>
      <c r="G383" s="0" t="n">
        <v>-0.638223548264211</v>
      </c>
      <c r="H383" s="3" t="n">
        <v>2.11347682763391E-005</v>
      </c>
      <c r="I383" s="0" t="n">
        <v>1</v>
      </c>
      <c r="J383" s="0" t="n">
        <v>0</v>
      </c>
      <c r="K383" s="0" t="n">
        <v>0</v>
      </c>
      <c r="L383" s="0" t="n">
        <v>0</v>
      </c>
      <c r="M383" s="0" t="n">
        <v>1</v>
      </c>
      <c r="N383" s="0" t="n">
        <v>1</v>
      </c>
      <c r="O383" s="0" t="n">
        <v>0</v>
      </c>
      <c r="P383" s="0" t="n">
        <v>0</v>
      </c>
      <c r="Q383" s="0" t="n">
        <v>0</v>
      </c>
      <c r="R383" s="0" t="n">
        <f aca="false">IF(OR(F383&gt;0,Q383&gt;=1),1,0)</f>
        <v>0</v>
      </c>
      <c r="S383" s="0" t="n">
        <f aca="false">IF(AND(SUM(I383:M383)&gt;1,R383&gt;0),1,0)</f>
        <v>0</v>
      </c>
      <c r="T383" s="0" t="s">
        <v>21</v>
      </c>
    </row>
    <row r="384" customFormat="false" ht="12.75" hidden="false" customHeight="true" outlineLevel="0" collapsed="false">
      <c r="A384" s="0" t="s">
        <v>538</v>
      </c>
      <c r="B384" s="0" t="s">
        <v>20</v>
      </c>
      <c r="C384" s="0" t="n">
        <v>116</v>
      </c>
      <c r="D384" s="0" t="n">
        <v>0</v>
      </c>
      <c r="E384" s="0" t="n">
        <v>116</v>
      </c>
      <c r="F384" s="0" t="n">
        <f aca="false">IF((E384&gt;=(AVERAGE($E$2:$E$555))),1,0)</f>
        <v>0</v>
      </c>
      <c r="G384" s="0" t="n">
        <v>0.594801094514987</v>
      </c>
      <c r="H384" s="3" t="n">
        <v>1.0791233068065E-006</v>
      </c>
      <c r="I384" s="0" t="n">
        <v>0</v>
      </c>
      <c r="J384" s="0" t="n">
        <v>0</v>
      </c>
      <c r="K384" s="0" t="n">
        <v>1</v>
      </c>
      <c r="L384" s="0" t="n">
        <v>0</v>
      </c>
      <c r="M384" s="0" t="n">
        <v>0</v>
      </c>
      <c r="N384" s="0" t="n">
        <v>0</v>
      </c>
      <c r="O384" s="0" t="n">
        <v>0</v>
      </c>
      <c r="P384" s="0" t="n">
        <v>0</v>
      </c>
      <c r="Q384" s="0" t="n">
        <v>0</v>
      </c>
      <c r="R384" s="0" t="n">
        <f aca="false">IF(OR(F384&gt;0,Q384&gt;=1),1,0)</f>
        <v>0</v>
      </c>
      <c r="S384" s="0" t="n">
        <f aca="false">IF(AND(SUM(I384:M384)&gt;1,R384&gt;0),1,0)</f>
        <v>0</v>
      </c>
      <c r="T384" s="0" t="s">
        <v>21</v>
      </c>
    </row>
    <row r="385" customFormat="false" ht="12.75" hidden="false" customHeight="true" outlineLevel="0" collapsed="false">
      <c r="A385" s="0" t="s">
        <v>539</v>
      </c>
      <c r="B385" s="0" t="s">
        <v>26</v>
      </c>
      <c r="C385" s="0" t="n">
        <v>121</v>
      </c>
      <c r="D385" s="0" t="n">
        <v>5</v>
      </c>
      <c r="E385" s="0" t="n">
        <v>116</v>
      </c>
      <c r="F385" s="0" t="n">
        <f aca="false">IF((E385&gt;=(AVERAGE($E$2:$E$555))),1,0)</f>
        <v>0</v>
      </c>
      <c r="G385" s="0" t="n">
        <v>1.42454329910134</v>
      </c>
      <c r="H385" s="3" t="n">
        <v>6.75551332078274E-012</v>
      </c>
      <c r="I385" s="0" t="n">
        <v>1</v>
      </c>
      <c r="J385" s="0" t="n">
        <v>0</v>
      </c>
      <c r="K385" s="0" t="n">
        <v>0</v>
      </c>
      <c r="L385" s="0" t="n">
        <v>0</v>
      </c>
      <c r="M385" s="0" t="n">
        <v>0</v>
      </c>
      <c r="N385" s="0" t="n">
        <v>0</v>
      </c>
      <c r="O385" s="0" t="n">
        <v>0</v>
      </c>
      <c r="P385" s="0" t="n">
        <v>0</v>
      </c>
      <c r="Q385" s="0" t="n">
        <v>0</v>
      </c>
      <c r="R385" s="0" t="n">
        <f aca="false">IF(OR(F385&gt;0,Q385&gt;=1),1,0)</f>
        <v>0</v>
      </c>
      <c r="S385" s="0" t="n">
        <f aca="false">IF(AND(SUM(I385:M385)&gt;1,R385&gt;0),1,0)</f>
        <v>0</v>
      </c>
      <c r="T385" s="0" t="s">
        <v>21</v>
      </c>
      <c r="U385" s="7" t="s">
        <v>540</v>
      </c>
    </row>
    <row r="386" customFormat="false" ht="12.75" hidden="false" customHeight="true" outlineLevel="0" collapsed="false">
      <c r="A386" s="0" t="s">
        <v>541</v>
      </c>
      <c r="B386" s="0" t="s">
        <v>26</v>
      </c>
      <c r="C386" s="0" t="n">
        <v>121</v>
      </c>
      <c r="D386" s="0" t="n">
        <v>6</v>
      </c>
      <c r="E386" s="0" t="n">
        <v>115</v>
      </c>
      <c r="F386" s="0" t="n">
        <f aca="false">IF((E386&gt;=(AVERAGE($E$2:$E$555))),1,0)</f>
        <v>0</v>
      </c>
      <c r="G386" s="0" t="n">
        <v>0.918337148650495</v>
      </c>
      <c r="H386" s="0" t="n">
        <v>0.00118618992305166</v>
      </c>
      <c r="I386" s="0" t="n">
        <v>1</v>
      </c>
      <c r="J386" s="0" t="n">
        <v>0</v>
      </c>
      <c r="K386" s="0" t="n">
        <v>0</v>
      </c>
      <c r="L386" s="0" t="n">
        <v>0</v>
      </c>
      <c r="M386" s="0" t="n">
        <v>0</v>
      </c>
      <c r="N386" s="0" t="n">
        <v>0</v>
      </c>
      <c r="O386" s="0" t="n">
        <v>0</v>
      </c>
      <c r="P386" s="0" t="n">
        <v>0</v>
      </c>
      <c r="Q386" s="0" t="n">
        <v>0</v>
      </c>
      <c r="R386" s="0" t="n">
        <f aca="false">IF(OR(F386&gt;0,Q386&gt;=1),1,0)</f>
        <v>0</v>
      </c>
      <c r="S386" s="0" t="n">
        <f aca="false">IF(AND(SUM(I386:M386)&gt;1,R386&gt;0),1,0)</f>
        <v>0</v>
      </c>
      <c r="T386" s="0" t="s">
        <v>21</v>
      </c>
    </row>
    <row r="387" customFormat="false" ht="12.75" hidden="false" customHeight="true" outlineLevel="0" collapsed="false">
      <c r="A387" s="0" t="s">
        <v>542</v>
      </c>
      <c r="B387" s="0" t="s">
        <v>20</v>
      </c>
      <c r="C387" s="0" t="n">
        <v>115</v>
      </c>
      <c r="D387" s="0" t="n">
        <v>1</v>
      </c>
      <c r="E387" s="0" t="n">
        <v>114</v>
      </c>
      <c r="F387" s="0" t="n">
        <f aca="false">IF((E387&gt;=(AVERAGE($E$2:$E$555))),1,0)</f>
        <v>0</v>
      </c>
      <c r="G387" s="0" t="n">
        <v>0.768154607065397</v>
      </c>
      <c r="H387" s="3" t="n">
        <v>2.7949006440482E-009</v>
      </c>
      <c r="I387" s="0" t="n">
        <v>0</v>
      </c>
      <c r="J387" s="0" t="n">
        <v>0</v>
      </c>
      <c r="K387" s="0" t="n">
        <v>0</v>
      </c>
      <c r="L387" s="0" t="n">
        <v>0</v>
      </c>
      <c r="M387" s="0" t="n">
        <v>1</v>
      </c>
      <c r="N387" s="0" t="n">
        <v>0</v>
      </c>
      <c r="O387" s="0" t="n">
        <v>0</v>
      </c>
      <c r="P387" s="0" t="n">
        <v>0</v>
      </c>
      <c r="Q387" s="0" t="n">
        <v>0</v>
      </c>
      <c r="R387" s="0" t="n">
        <f aca="false">IF(OR(F387&gt;0,Q387&gt;=1),1,0)</f>
        <v>0</v>
      </c>
      <c r="S387" s="0" t="n">
        <f aca="false">IF(AND(SUM(I387:M387)&gt;1,R387&gt;0),1,0)</f>
        <v>0</v>
      </c>
      <c r="T387" s="0" t="s">
        <v>21</v>
      </c>
      <c r="U387" s="7" t="s">
        <v>543</v>
      </c>
    </row>
    <row r="388" customFormat="false" ht="12.75" hidden="false" customHeight="true" outlineLevel="0" collapsed="false">
      <c r="A388" s="0" t="s">
        <v>544</v>
      </c>
      <c r="B388" s="0" t="s">
        <v>20</v>
      </c>
      <c r="C388" s="0" t="n">
        <v>116</v>
      </c>
      <c r="D388" s="0" t="n">
        <v>2</v>
      </c>
      <c r="E388" s="0" t="n">
        <v>114</v>
      </c>
      <c r="F388" s="0" t="n">
        <f aca="false">IF((E388&gt;=(AVERAGE($E$2:$E$555))),1,0)</f>
        <v>0</v>
      </c>
      <c r="G388" s="0" t="n">
        <v>0.654965371068617</v>
      </c>
      <c r="H388" s="3" t="n">
        <v>2.18484647712672E-009</v>
      </c>
      <c r="I388" s="0" t="n">
        <v>1</v>
      </c>
      <c r="J388" s="0" t="n">
        <v>0</v>
      </c>
      <c r="K388" s="0" t="n">
        <v>0</v>
      </c>
      <c r="L388" s="0" t="n">
        <v>0</v>
      </c>
      <c r="M388" s="0" t="n">
        <v>0</v>
      </c>
      <c r="N388" s="0" t="n">
        <v>0</v>
      </c>
      <c r="O388" s="0" t="n">
        <v>0</v>
      </c>
      <c r="P388" s="0" t="n">
        <v>0</v>
      </c>
      <c r="Q388" s="0" t="n">
        <v>0</v>
      </c>
      <c r="R388" s="0" t="n">
        <f aca="false">IF(OR(F388&gt;0,Q388&gt;=1),1,0)</f>
        <v>0</v>
      </c>
      <c r="S388" s="0" t="n">
        <f aca="false">IF(AND(SUM(I388:M388)&gt;1,R388&gt;0),1,0)</f>
        <v>0</v>
      </c>
      <c r="T388" s="0" t="s">
        <v>21</v>
      </c>
    </row>
    <row r="389" customFormat="false" ht="12.75" hidden="false" customHeight="true" outlineLevel="0" collapsed="false">
      <c r="A389" s="0" t="s">
        <v>545</v>
      </c>
      <c r="B389" s="0" t="s">
        <v>26</v>
      </c>
      <c r="C389" s="0" t="n">
        <v>114</v>
      </c>
      <c r="D389" s="0" t="n">
        <v>0</v>
      </c>
      <c r="E389" s="0" t="n">
        <v>114</v>
      </c>
      <c r="F389" s="0" t="n">
        <f aca="false">IF((E389&gt;=(AVERAGE($E$2:$E$555))),1,0)</f>
        <v>0</v>
      </c>
      <c r="G389" s="0" t="n">
        <v>0.661164167834947</v>
      </c>
      <c r="H389" s="3" t="n">
        <v>1.9067983810364E-006</v>
      </c>
      <c r="I389" s="0" t="n">
        <v>1</v>
      </c>
      <c r="J389" s="0" t="n">
        <v>0</v>
      </c>
      <c r="K389" s="0" t="n">
        <v>0</v>
      </c>
      <c r="L389" s="0" t="n">
        <v>0</v>
      </c>
      <c r="M389" s="0" t="n">
        <v>0</v>
      </c>
      <c r="N389" s="0" t="n">
        <v>0</v>
      </c>
      <c r="O389" s="0" t="n">
        <v>0</v>
      </c>
      <c r="P389" s="0" t="n">
        <v>0</v>
      </c>
      <c r="Q389" s="0" t="n">
        <v>0</v>
      </c>
      <c r="R389" s="0" t="n">
        <f aca="false">IF(OR(F389&gt;0,Q389&gt;=1),1,0)</f>
        <v>0</v>
      </c>
      <c r="S389" s="0" t="n">
        <f aca="false">IF(AND(SUM(I389:M389)&gt;1,R389&gt;0),1,0)</f>
        <v>0</v>
      </c>
      <c r="T389" s="0" t="s">
        <v>21</v>
      </c>
    </row>
    <row r="390" customFormat="false" ht="12.75" hidden="false" customHeight="true" outlineLevel="0" collapsed="false">
      <c r="A390" s="0" t="s">
        <v>546</v>
      </c>
      <c r="B390" s="0" t="s">
        <v>20</v>
      </c>
      <c r="C390" s="0" t="n">
        <v>114</v>
      </c>
      <c r="D390" s="0" t="n">
        <v>0</v>
      </c>
      <c r="E390" s="0" t="n">
        <v>114</v>
      </c>
      <c r="F390" s="0" t="n">
        <f aca="false">IF((E390&gt;=(AVERAGE($E$2:$E$555))),1,0)</f>
        <v>0</v>
      </c>
      <c r="G390" s="0" t="n">
        <v>-0.733460056195217</v>
      </c>
      <c r="H390" s="3" t="n">
        <v>2.12108418368658E-008</v>
      </c>
      <c r="I390" s="0" t="n">
        <v>0</v>
      </c>
      <c r="J390" s="0" t="n">
        <v>0</v>
      </c>
      <c r="K390" s="0" t="n">
        <v>1</v>
      </c>
      <c r="L390" s="0" t="n">
        <v>0</v>
      </c>
      <c r="M390" s="0" t="n">
        <v>0</v>
      </c>
      <c r="N390" s="0" t="n">
        <v>0</v>
      </c>
      <c r="O390" s="0" t="n">
        <v>0</v>
      </c>
      <c r="P390" s="0" t="n">
        <v>0</v>
      </c>
      <c r="Q390" s="0" t="n">
        <v>0</v>
      </c>
      <c r="R390" s="0" t="n">
        <f aca="false">IF(OR(F390&gt;0,Q390&gt;=1),1,0)</f>
        <v>0</v>
      </c>
      <c r="S390" s="0" t="n">
        <f aca="false">IF(AND(SUM(I390:M390)&gt;1,R390&gt;0),1,0)</f>
        <v>0</v>
      </c>
      <c r="T390" s="0" t="s">
        <v>21</v>
      </c>
    </row>
    <row r="391" customFormat="false" ht="12.75" hidden="false" customHeight="true" outlineLevel="0" collapsed="false">
      <c r="A391" s="0" t="s">
        <v>547</v>
      </c>
      <c r="B391" s="0" t="s">
        <v>20</v>
      </c>
      <c r="C391" s="0" t="n">
        <v>113</v>
      </c>
      <c r="D391" s="0" t="n">
        <v>0</v>
      </c>
      <c r="E391" s="0" t="n">
        <v>113</v>
      </c>
      <c r="F391" s="0" t="n">
        <f aca="false">IF((E391&gt;=(AVERAGE($E$2:$E$555))),1,0)</f>
        <v>0</v>
      </c>
      <c r="G391" s="0" t="n">
        <v>-1.50065539914496</v>
      </c>
      <c r="H391" s="3" t="n">
        <v>8.5187950838428E-012</v>
      </c>
      <c r="I391" s="0" t="n">
        <v>0</v>
      </c>
      <c r="J391" s="0" t="n">
        <v>1</v>
      </c>
      <c r="K391" s="0" t="n">
        <v>1</v>
      </c>
      <c r="L391" s="0" t="n">
        <v>1</v>
      </c>
      <c r="M391" s="0" t="n">
        <v>0</v>
      </c>
      <c r="N391" s="0" t="n">
        <v>1</v>
      </c>
      <c r="O391" s="0" t="n">
        <v>0</v>
      </c>
      <c r="P391" s="0" t="n">
        <v>0</v>
      </c>
      <c r="Q391" s="0" t="n">
        <v>0</v>
      </c>
      <c r="R391" s="0" t="n">
        <f aca="false">IF(OR(F391&gt;0,Q391&gt;=1),1,0)</f>
        <v>0</v>
      </c>
      <c r="S391" s="0" t="n">
        <f aca="false">IF(AND(SUM(I391:M391)&gt;1,R391&gt;0),1,0)</f>
        <v>0</v>
      </c>
      <c r="T391" s="0" t="s">
        <v>21</v>
      </c>
    </row>
    <row r="392" customFormat="false" ht="12.75" hidden="false" customHeight="true" outlineLevel="0" collapsed="false">
      <c r="A392" s="0" t="s">
        <v>548</v>
      </c>
      <c r="B392" s="0" t="s">
        <v>26</v>
      </c>
      <c r="C392" s="0" t="n">
        <v>114</v>
      </c>
      <c r="D392" s="0" t="n">
        <v>1</v>
      </c>
      <c r="E392" s="0" t="n">
        <v>113</v>
      </c>
      <c r="F392" s="0" t="n">
        <f aca="false">IF((E392&gt;=(AVERAGE($E$2:$E$555))),1,0)</f>
        <v>0</v>
      </c>
      <c r="G392" s="0" t="n">
        <v>0.725797916737982</v>
      </c>
      <c r="H392" s="3" t="n">
        <v>8.46126907098387E-009</v>
      </c>
      <c r="I392" s="0" t="n">
        <v>1</v>
      </c>
      <c r="J392" s="0" t="n">
        <v>0</v>
      </c>
      <c r="K392" s="0" t="n">
        <v>0</v>
      </c>
      <c r="L392" s="0" t="n">
        <v>0</v>
      </c>
      <c r="M392" s="0" t="n">
        <v>0</v>
      </c>
      <c r="N392" s="0" t="n">
        <v>0</v>
      </c>
      <c r="O392" s="0" t="n">
        <v>0</v>
      </c>
      <c r="P392" s="0" t="n">
        <v>0</v>
      </c>
      <c r="Q392" s="0" t="n">
        <v>0</v>
      </c>
      <c r="R392" s="0" t="n">
        <f aca="false">IF(OR(F392&gt;0,Q392&gt;=1),1,0)</f>
        <v>0</v>
      </c>
      <c r="S392" s="0" t="n">
        <f aca="false">IF(AND(SUM(I392:M392)&gt;1,R392&gt;0),1,0)</f>
        <v>0</v>
      </c>
      <c r="T392" s="0" t="s">
        <v>21</v>
      </c>
      <c r="U392" s="7" t="s">
        <v>549</v>
      </c>
    </row>
    <row r="393" customFormat="false" ht="12.75" hidden="false" customHeight="true" outlineLevel="0" collapsed="false">
      <c r="A393" s="0" t="s">
        <v>550</v>
      </c>
      <c r="B393" s="0" t="s">
        <v>20</v>
      </c>
      <c r="C393" s="0" t="n">
        <v>112</v>
      </c>
      <c r="D393" s="0" t="n">
        <v>0</v>
      </c>
      <c r="E393" s="0" t="n">
        <v>112</v>
      </c>
      <c r="F393" s="0" t="n">
        <f aca="false">IF((E393&gt;=(AVERAGE($E$2:$E$555))),1,0)</f>
        <v>0</v>
      </c>
      <c r="G393" s="0" t="n">
        <v>0.785911394811691</v>
      </c>
      <c r="H393" s="3" t="n">
        <v>2.62426717269555E-006</v>
      </c>
      <c r="I393" s="0" t="n">
        <v>0</v>
      </c>
      <c r="J393" s="0" t="n">
        <v>0</v>
      </c>
      <c r="K393" s="0" t="n">
        <v>1</v>
      </c>
      <c r="L393" s="0" t="n">
        <v>0</v>
      </c>
      <c r="M393" s="0" t="n">
        <v>0</v>
      </c>
      <c r="N393" s="0" t="n">
        <v>1</v>
      </c>
      <c r="O393" s="0" t="n">
        <v>0</v>
      </c>
      <c r="P393" s="0" t="n">
        <v>0</v>
      </c>
      <c r="Q393" s="0" t="n">
        <v>0</v>
      </c>
      <c r="R393" s="0" t="n">
        <f aca="false">IF(OR(F393&gt;0,Q393&gt;=1),1,0)</f>
        <v>0</v>
      </c>
      <c r="S393" s="0" t="n">
        <f aca="false">IF(AND(SUM(I393:M393)&gt;1,R393&gt;0),1,0)</f>
        <v>0</v>
      </c>
      <c r="T393" s="0" t="s">
        <v>21</v>
      </c>
    </row>
    <row r="394" customFormat="false" ht="12.75" hidden="false" customHeight="true" outlineLevel="0" collapsed="false">
      <c r="A394" s="0" t="s">
        <v>551</v>
      </c>
      <c r="B394" s="0" t="s">
        <v>26</v>
      </c>
      <c r="C394" s="0" t="n">
        <v>111</v>
      </c>
      <c r="D394" s="0" t="n">
        <v>0</v>
      </c>
      <c r="E394" s="0" t="n">
        <v>111</v>
      </c>
      <c r="F394" s="0" t="n">
        <f aca="false">IF((E394&gt;=(AVERAGE($E$2:$E$555))),1,0)</f>
        <v>0</v>
      </c>
      <c r="G394" s="0" t="n">
        <v>1.27703228074842</v>
      </c>
      <c r="H394" s="3" t="n">
        <v>2.44401690608721E-009</v>
      </c>
      <c r="I394" s="0" t="n">
        <v>0</v>
      </c>
      <c r="J394" s="0" t="n">
        <v>1</v>
      </c>
      <c r="K394" s="0" t="n">
        <v>0</v>
      </c>
      <c r="L394" s="0" t="n">
        <v>0</v>
      </c>
      <c r="M394" s="0" t="n">
        <v>0</v>
      </c>
      <c r="N394" s="0" t="n">
        <v>0</v>
      </c>
      <c r="O394" s="0" t="n">
        <v>0</v>
      </c>
      <c r="P394" s="0" t="n">
        <v>0</v>
      </c>
      <c r="Q394" s="0" t="n">
        <v>0</v>
      </c>
      <c r="R394" s="0" t="n">
        <f aca="false">IF(OR(F394&gt;0,Q394&gt;=1),1,0)</f>
        <v>0</v>
      </c>
      <c r="S394" s="0" t="n">
        <f aca="false">IF(AND(SUM(I394:M394)&gt;1,R394&gt;0),1,0)</f>
        <v>0</v>
      </c>
      <c r="T394" s="0" t="s">
        <v>21</v>
      </c>
      <c r="U394" s="7" t="s">
        <v>552</v>
      </c>
    </row>
    <row r="395" customFormat="false" ht="12.75" hidden="false" customHeight="true" outlineLevel="0" collapsed="false">
      <c r="A395" s="0" t="s">
        <v>553</v>
      </c>
      <c r="B395" s="0" t="s">
        <v>20</v>
      </c>
      <c r="C395" s="0" t="n">
        <v>111</v>
      </c>
      <c r="D395" s="0" t="n">
        <v>0</v>
      </c>
      <c r="E395" s="0" t="n">
        <v>111</v>
      </c>
      <c r="F395" s="0" t="n">
        <f aca="false">IF((E395&gt;=(AVERAGE($E$2:$E$555))),1,0)</f>
        <v>0</v>
      </c>
      <c r="G395" s="0" t="n">
        <v>-0.622540840657585</v>
      </c>
      <c r="H395" s="0" t="n">
        <v>0.000655220675506274</v>
      </c>
      <c r="I395" s="0" t="n">
        <v>0</v>
      </c>
      <c r="J395" s="0" t="n">
        <v>0</v>
      </c>
      <c r="K395" s="0" t="n">
        <v>0</v>
      </c>
      <c r="L395" s="0" t="n">
        <v>0</v>
      </c>
      <c r="M395" s="0" t="n">
        <v>1</v>
      </c>
      <c r="N395" s="0" t="n">
        <v>0</v>
      </c>
      <c r="O395" s="0" t="n">
        <v>0</v>
      </c>
      <c r="P395" s="0" t="n">
        <v>0</v>
      </c>
      <c r="Q395" s="0" t="n">
        <v>0</v>
      </c>
      <c r="R395" s="0" t="n">
        <f aca="false">IF(OR(F395&gt;0,Q395&gt;=1),1,0)</f>
        <v>0</v>
      </c>
      <c r="S395" s="0" t="n">
        <f aca="false">IF(AND(SUM(I395:M395)&gt;1,R395&gt;0),1,0)</f>
        <v>0</v>
      </c>
      <c r="T395" s="0" t="s">
        <v>21</v>
      </c>
    </row>
    <row r="396" customFormat="false" ht="12.75" hidden="false" customHeight="true" outlineLevel="0" collapsed="false">
      <c r="A396" s="0" t="s">
        <v>554</v>
      </c>
      <c r="B396" s="0" t="s">
        <v>20</v>
      </c>
      <c r="C396" s="0" t="n">
        <v>113</v>
      </c>
      <c r="D396" s="0" t="n">
        <v>2</v>
      </c>
      <c r="E396" s="0" t="n">
        <v>111</v>
      </c>
      <c r="F396" s="0" t="n">
        <f aca="false">IF((E396&gt;=(AVERAGE($E$2:$E$555))),1,0)</f>
        <v>0</v>
      </c>
      <c r="G396" s="0" t="n">
        <v>1.39438076238718</v>
      </c>
      <c r="H396" s="3" t="n">
        <v>8.65881927355925E-013</v>
      </c>
      <c r="I396" s="0" t="n">
        <v>0</v>
      </c>
      <c r="J396" s="0" t="n">
        <v>0</v>
      </c>
      <c r="K396" s="0" t="n">
        <v>0</v>
      </c>
      <c r="L396" s="0" t="n">
        <v>0</v>
      </c>
      <c r="M396" s="0" t="n">
        <v>1</v>
      </c>
      <c r="N396" s="0" t="n">
        <v>0</v>
      </c>
      <c r="O396" s="0" t="n">
        <v>0</v>
      </c>
      <c r="P396" s="0" t="n">
        <v>0</v>
      </c>
      <c r="Q396" s="0" t="n">
        <v>0</v>
      </c>
      <c r="R396" s="0" t="n">
        <f aca="false">IF(OR(F396&gt;0,Q396&gt;=1),1,0)</f>
        <v>0</v>
      </c>
      <c r="S396" s="0" t="n">
        <f aca="false">IF(AND(SUM(I396:M396)&gt;1,R396&gt;0),1,0)</f>
        <v>0</v>
      </c>
      <c r="T396" s="0" t="s">
        <v>21</v>
      </c>
    </row>
    <row r="397" customFormat="false" ht="12.75" hidden="false" customHeight="true" outlineLevel="0" collapsed="false">
      <c r="A397" s="0" t="s">
        <v>555</v>
      </c>
      <c r="B397" s="0" t="s">
        <v>20</v>
      </c>
      <c r="C397" s="0" t="n">
        <v>111</v>
      </c>
      <c r="D397" s="0" t="n">
        <v>0</v>
      </c>
      <c r="E397" s="0" t="n">
        <v>111</v>
      </c>
      <c r="F397" s="0" t="n">
        <f aca="false">IF((E397&gt;=(AVERAGE($E$2:$E$555))),1,0)</f>
        <v>0</v>
      </c>
      <c r="G397" s="0" t="n">
        <v>-0.918579980653812</v>
      </c>
      <c r="H397" s="3" t="n">
        <v>8.53888946154381E-015</v>
      </c>
      <c r="I397" s="0" t="n">
        <v>1</v>
      </c>
      <c r="J397" s="0" t="n">
        <v>0</v>
      </c>
      <c r="K397" s="0" t="n">
        <v>1</v>
      </c>
      <c r="L397" s="0" t="n">
        <v>0</v>
      </c>
      <c r="M397" s="0" t="n">
        <v>1</v>
      </c>
      <c r="N397" s="0" t="n">
        <v>0</v>
      </c>
      <c r="O397" s="0" t="n">
        <v>0</v>
      </c>
      <c r="P397" s="0" t="n">
        <v>0</v>
      </c>
      <c r="Q397" s="0" t="n">
        <v>0</v>
      </c>
      <c r="R397" s="0" t="n">
        <f aca="false">IF(OR(F397&gt;0,Q397&gt;=1),1,0)</f>
        <v>0</v>
      </c>
      <c r="S397" s="0" t="n">
        <f aca="false">IF(AND(SUM(I397:M397)&gt;1,R397&gt;0),1,0)</f>
        <v>0</v>
      </c>
      <c r="T397" s="0" t="s">
        <v>21</v>
      </c>
    </row>
    <row r="398" customFormat="false" ht="12.75" hidden="false" customHeight="true" outlineLevel="0" collapsed="false">
      <c r="A398" s="0" t="s">
        <v>556</v>
      </c>
      <c r="B398" s="0" t="s">
        <v>20</v>
      </c>
      <c r="C398" s="0" t="n">
        <v>111</v>
      </c>
      <c r="D398" s="0" t="n">
        <v>1</v>
      </c>
      <c r="E398" s="0" t="n">
        <v>110</v>
      </c>
      <c r="F398" s="0" t="n">
        <f aca="false">IF((E398&gt;=(AVERAGE($E$2:$E$555))),1,0)</f>
        <v>0</v>
      </c>
      <c r="G398" s="0" t="n">
        <v>-1.96459891798966</v>
      </c>
      <c r="H398" s="3" t="n">
        <v>8.39058364346961E-014</v>
      </c>
      <c r="I398" s="0" t="n">
        <v>1</v>
      </c>
      <c r="J398" s="0" t="n">
        <v>0</v>
      </c>
      <c r="K398" s="0" t="n">
        <v>0</v>
      </c>
      <c r="L398" s="0" t="n">
        <v>0</v>
      </c>
      <c r="M398" s="0" t="n">
        <v>0</v>
      </c>
      <c r="N398" s="0" t="n">
        <v>0</v>
      </c>
      <c r="O398" s="0" t="n">
        <v>0</v>
      </c>
      <c r="P398" s="0" t="n">
        <v>0</v>
      </c>
      <c r="Q398" s="0" t="n">
        <v>0</v>
      </c>
      <c r="R398" s="0" t="n">
        <f aca="false">IF(OR(F398&gt;0,Q398&gt;=1),1,0)</f>
        <v>0</v>
      </c>
      <c r="S398" s="0" t="n">
        <f aca="false">IF(AND(SUM(I398:M398)&gt;1,R398&gt;0),1,0)</f>
        <v>0</v>
      </c>
      <c r="T398" s="0" t="s">
        <v>21</v>
      </c>
      <c r="U398" s="7" t="s">
        <v>557</v>
      </c>
    </row>
    <row r="399" customFormat="false" ht="12.75" hidden="false" customHeight="true" outlineLevel="0" collapsed="false">
      <c r="A399" s="0" t="s">
        <v>558</v>
      </c>
      <c r="B399" s="0" t="s">
        <v>20</v>
      </c>
      <c r="C399" s="0" t="n">
        <v>109</v>
      </c>
      <c r="D399" s="0" t="n">
        <v>0</v>
      </c>
      <c r="E399" s="0" t="n">
        <v>109</v>
      </c>
      <c r="F399" s="0" t="n">
        <f aca="false">IF((E399&gt;=(AVERAGE($E$2:$E$555))),1,0)</f>
        <v>0</v>
      </c>
      <c r="G399" s="0" t="n">
        <v>-0.801089204240914</v>
      </c>
      <c r="H399" s="3" t="n">
        <v>7.79332025557745E-008</v>
      </c>
      <c r="I399" s="0" t="n">
        <v>0</v>
      </c>
      <c r="J399" s="0" t="n">
        <v>0</v>
      </c>
      <c r="K399" s="0" t="n">
        <v>1</v>
      </c>
      <c r="L399" s="0" t="n">
        <v>0</v>
      </c>
      <c r="M399" s="0" t="n">
        <v>0</v>
      </c>
      <c r="N399" s="0" t="n">
        <v>0</v>
      </c>
      <c r="O399" s="0" t="n">
        <v>0</v>
      </c>
      <c r="P399" s="0" t="n">
        <v>0</v>
      </c>
      <c r="Q399" s="0" t="n">
        <v>0</v>
      </c>
      <c r="R399" s="0" t="n">
        <f aca="false">IF(OR(F399&gt;0,Q399&gt;=1),1,0)</f>
        <v>0</v>
      </c>
      <c r="S399" s="0" t="n">
        <f aca="false">IF(AND(SUM(I399:M399)&gt;1,R399&gt;0),1,0)</f>
        <v>0</v>
      </c>
      <c r="T399" s="0" t="s">
        <v>21</v>
      </c>
    </row>
    <row r="400" customFormat="false" ht="12.75" hidden="false" customHeight="true" outlineLevel="0" collapsed="false">
      <c r="A400" s="0" t="s">
        <v>559</v>
      </c>
      <c r="B400" s="0" t="s">
        <v>20</v>
      </c>
      <c r="C400" s="0" t="n">
        <v>112</v>
      </c>
      <c r="D400" s="0" t="n">
        <v>4</v>
      </c>
      <c r="E400" s="0" t="n">
        <v>108</v>
      </c>
      <c r="F400" s="0" t="n">
        <f aca="false">IF((E400&gt;=(AVERAGE($E$2:$E$555))),1,0)</f>
        <v>0</v>
      </c>
      <c r="G400" s="0" t="n">
        <v>-0.760260882350819</v>
      </c>
      <c r="H400" s="3" t="n">
        <v>1.91957809131124E-006</v>
      </c>
      <c r="I400" s="0" t="n">
        <v>0</v>
      </c>
      <c r="J400" s="0" t="n">
        <v>0</v>
      </c>
      <c r="K400" s="0" t="n">
        <v>0</v>
      </c>
      <c r="L400" s="0" t="n">
        <v>0</v>
      </c>
      <c r="M400" s="0" t="n">
        <v>1</v>
      </c>
      <c r="N400" s="0" t="n">
        <v>0</v>
      </c>
      <c r="O400" s="0" t="n">
        <v>0</v>
      </c>
      <c r="P400" s="0" t="n">
        <v>0</v>
      </c>
      <c r="Q400" s="0" t="n">
        <v>0</v>
      </c>
      <c r="R400" s="0" t="n">
        <f aca="false">IF(OR(F400&gt;0,Q400&gt;=1),1,0)</f>
        <v>0</v>
      </c>
      <c r="S400" s="0" t="n">
        <f aca="false">IF(AND(SUM(I400:M400)&gt;1,R400&gt;0),1,0)</f>
        <v>0</v>
      </c>
      <c r="T400" s="0" t="s">
        <v>21</v>
      </c>
      <c r="U400" s="7" t="s">
        <v>348</v>
      </c>
    </row>
    <row r="401" customFormat="false" ht="12.75" hidden="false" customHeight="true" outlineLevel="0" collapsed="false">
      <c r="A401" s="0" t="s">
        <v>560</v>
      </c>
      <c r="B401" s="0" t="s">
        <v>20</v>
      </c>
      <c r="C401" s="0" t="n">
        <v>109</v>
      </c>
      <c r="D401" s="0" t="n">
        <v>2</v>
      </c>
      <c r="E401" s="0" t="n">
        <v>107</v>
      </c>
      <c r="F401" s="0" t="n">
        <f aca="false">IF((E401&gt;=(AVERAGE($E$2:$E$555))),1,0)</f>
        <v>0</v>
      </c>
      <c r="G401" s="0" t="n">
        <v>0.80433856597664</v>
      </c>
      <c r="H401" s="3" t="n">
        <v>3.54434441659593E-007</v>
      </c>
      <c r="I401" s="0" t="n">
        <v>0</v>
      </c>
      <c r="J401" s="0" t="n">
        <v>0</v>
      </c>
      <c r="K401" s="0" t="n">
        <v>0</v>
      </c>
      <c r="L401" s="0" t="n">
        <v>0</v>
      </c>
      <c r="M401" s="0" t="n">
        <v>1</v>
      </c>
      <c r="N401" s="0" t="n">
        <v>0</v>
      </c>
      <c r="O401" s="0" t="n">
        <v>0</v>
      </c>
      <c r="P401" s="0" t="n">
        <v>0</v>
      </c>
      <c r="Q401" s="0" t="n">
        <v>0</v>
      </c>
      <c r="R401" s="0" t="n">
        <f aca="false">IF(OR(F401&gt;0,Q401&gt;=1),1,0)</f>
        <v>0</v>
      </c>
      <c r="S401" s="0" t="n">
        <f aca="false">IF(AND(SUM(I401:M401)&gt;1,R401&gt;0),1,0)</f>
        <v>0</v>
      </c>
      <c r="T401" s="0" t="s">
        <v>21</v>
      </c>
    </row>
    <row r="402" customFormat="false" ht="12.75" hidden="false" customHeight="true" outlineLevel="0" collapsed="false">
      <c r="A402" s="0" t="s">
        <v>561</v>
      </c>
      <c r="B402" s="0" t="s">
        <v>20</v>
      </c>
      <c r="C402" s="0" t="n">
        <v>106</v>
      </c>
      <c r="D402" s="0" t="n">
        <v>0</v>
      </c>
      <c r="E402" s="0" t="n">
        <v>106</v>
      </c>
      <c r="F402" s="0" t="n">
        <f aca="false">IF((E402&gt;=(AVERAGE($E$2:$E$555))),1,0)</f>
        <v>0</v>
      </c>
      <c r="G402" s="0" t="n">
        <v>-0.724957784758989</v>
      </c>
      <c r="H402" s="3" t="n">
        <v>2.10166928640235E-008</v>
      </c>
      <c r="I402" s="0" t="n">
        <v>1</v>
      </c>
      <c r="J402" s="0" t="n">
        <v>0</v>
      </c>
      <c r="K402" s="0" t="n">
        <v>0</v>
      </c>
      <c r="L402" s="0" t="n">
        <v>0</v>
      </c>
      <c r="M402" s="0" t="n">
        <v>0</v>
      </c>
      <c r="N402" s="0" t="n">
        <v>0</v>
      </c>
      <c r="O402" s="0" t="n">
        <v>0</v>
      </c>
      <c r="P402" s="0" t="n">
        <v>0</v>
      </c>
      <c r="Q402" s="0" t="n">
        <v>0</v>
      </c>
      <c r="R402" s="0" t="n">
        <f aca="false">IF(OR(F402&gt;0,Q402&gt;=1),1,0)</f>
        <v>0</v>
      </c>
      <c r="S402" s="0" t="n">
        <f aca="false">IF(AND(SUM(I402:M402)&gt;1,R402&gt;0),1,0)</f>
        <v>0</v>
      </c>
      <c r="T402" s="0" t="s">
        <v>21</v>
      </c>
    </row>
    <row r="403" customFormat="false" ht="12.75" hidden="false" customHeight="true" outlineLevel="0" collapsed="false">
      <c r="A403" s="0" t="s">
        <v>562</v>
      </c>
      <c r="B403" s="0" t="s">
        <v>20</v>
      </c>
      <c r="C403" s="0" t="n">
        <v>106</v>
      </c>
      <c r="D403" s="0" t="n">
        <v>0</v>
      </c>
      <c r="E403" s="0" t="n">
        <v>106</v>
      </c>
      <c r="F403" s="0" t="n">
        <f aca="false">IF((E403&gt;=(AVERAGE($E$2:$E$555))),1,0)</f>
        <v>0</v>
      </c>
      <c r="G403" s="0" t="n">
        <v>-0.806198293544761</v>
      </c>
      <c r="H403" s="3" t="n">
        <v>6.44210869106631E-006</v>
      </c>
      <c r="I403" s="0" t="n">
        <v>1</v>
      </c>
      <c r="J403" s="0" t="n">
        <v>0</v>
      </c>
      <c r="K403" s="0" t="n">
        <v>1</v>
      </c>
      <c r="L403" s="0" t="n">
        <v>0</v>
      </c>
      <c r="M403" s="0" t="n">
        <v>0</v>
      </c>
      <c r="N403" s="0" t="n">
        <v>0</v>
      </c>
      <c r="O403" s="0" t="n">
        <v>0</v>
      </c>
      <c r="P403" s="0" t="n">
        <v>0</v>
      </c>
      <c r="Q403" s="0" t="n">
        <v>0</v>
      </c>
      <c r="R403" s="0" t="n">
        <f aca="false">IF(OR(F403&gt;0,Q403&gt;=1),1,0)</f>
        <v>0</v>
      </c>
      <c r="S403" s="0" t="n">
        <f aca="false">IF(AND(SUM(I403:M403)&gt;1,R403&gt;0),1,0)</f>
        <v>0</v>
      </c>
      <c r="T403" s="0" t="s">
        <v>21</v>
      </c>
      <c r="U403" s="7" t="s">
        <v>115</v>
      </c>
    </row>
    <row r="404" customFormat="false" ht="12.75" hidden="false" customHeight="true" outlineLevel="0" collapsed="false">
      <c r="A404" s="0" t="s">
        <v>563</v>
      </c>
      <c r="B404" s="0" t="s">
        <v>26</v>
      </c>
      <c r="C404" s="0" t="n">
        <v>106</v>
      </c>
      <c r="D404" s="0" t="n">
        <v>0</v>
      </c>
      <c r="E404" s="0" t="n">
        <v>106</v>
      </c>
      <c r="F404" s="0" t="n">
        <f aca="false">IF((E404&gt;=(AVERAGE($E$2:$E$555))),1,0)</f>
        <v>0</v>
      </c>
      <c r="G404" s="0" t="n">
        <v>-0.599626678202023</v>
      </c>
      <c r="H404" s="0" t="n">
        <v>0.00380447469151622</v>
      </c>
      <c r="I404" s="0" t="n">
        <v>1</v>
      </c>
      <c r="J404" s="0" t="n">
        <v>0</v>
      </c>
      <c r="K404" s="0" t="n">
        <v>0</v>
      </c>
      <c r="L404" s="0" t="n">
        <v>0</v>
      </c>
      <c r="M404" s="0" t="n">
        <v>0</v>
      </c>
      <c r="N404" s="0" t="n">
        <v>0</v>
      </c>
      <c r="O404" s="0" t="n">
        <v>0</v>
      </c>
      <c r="P404" s="0" t="n">
        <v>0</v>
      </c>
      <c r="Q404" s="0" t="n">
        <v>0</v>
      </c>
      <c r="R404" s="0" t="n">
        <f aca="false">IF(OR(F404&gt;0,Q404&gt;=1),1,0)</f>
        <v>0</v>
      </c>
      <c r="S404" s="0" t="n">
        <f aca="false">IF(AND(SUM(I404:M404)&gt;1,R404&gt;0),1,0)</f>
        <v>0</v>
      </c>
      <c r="T404" s="0" t="s">
        <v>21</v>
      </c>
    </row>
    <row r="405" customFormat="false" ht="12.75" hidden="false" customHeight="true" outlineLevel="0" collapsed="false">
      <c r="A405" s="0" t="s">
        <v>564</v>
      </c>
      <c r="B405" s="0" t="s">
        <v>26</v>
      </c>
      <c r="C405" s="0" t="n">
        <v>107</v>
      </c>
      <c r="D405" s="0" t="n">
        <v>1</v>
      </c>
      <c r="E405" s="0" t="n">
        <v>106</v>
      </c>
      <c r="F405" s="0" t="n">
        <f aca="false">IF((E405&gt;=(AVERAGE($E$2:$E$555))),1,0)</f>
        <v>0</v>
      </c>
      <c r="G405" s="0" t="n">
        <v>1.03367684375028</v>
      </c>
      <c r="H405" s="3" t="n">
        <v>8.99243134525992E-009</v>
      </c>
      <c r="I405" s="0" t="n">
        <v>0</v>
      </c>
      <c r="J405" s="0" t="n">
        <v>0</v>
      </c>
      <c r="K405" s="0" t="n">
        <v>0</v>
      </c>
      <c r="L405" s="0" t="n">
        <v>0</v>
      </c>
      <c r="M405" s="0" t="n">
        <v>1</v>
      </c>
      <c r="N405" s="0" t="n">
        <v>0</v>
      </c>
      <c r="O405" s="0" t="n">
        <v>0</v>
      </c>
      <c r="P405" s="0" t="n">
        <v>0</v>
      </c>
      <c r="Q405" s="0" t="n">
        <v>0</v>
      </c>
      <c r="R405" s="0" t="n">
        <f aca="false">IF(OR(F405&gt;0,Q405&gt;=1),1,0)</f>
        <v>0</v>
      </c>
      <c r="S405" s="0" t="n">
        <f aca="false">IF(AND(SUM(I405:M405)&gt;1,R405&gt;0),1,0)</f>
        <v>0</v>
      </c>
      <c r="T405" s="0" t="s">
        <v>21</v>
      </c>
    </row>
    <row r="406" customFormat="false" ht="12.75" hidden="false" customHeight="true" outlineLevel="0" collapsed="false">
      <c r="A406" s="0" t="s">
        <v>565</v>
      </c>
      <c r="B406" s="0" t="s">
        <v>20</v>
      </c>
      <c r="C406" s="0" t="n">
        <v>108</v>
      </c>
      <c r="D406" s="0" t="n">
        <v>2</v>
      </c>
      <c r="E406" s="0" t="n">
        <v>106</v>
      </c>
      <c r="F406" s="0" t="n">
        <f aca="false">IF((E406&gt;=(AVERAGE($E$2:$E$555))),1,0)</f>
        <v>0</v>
      </c>
      <c r="G406" s="0" t="n">
        <v>-1.33479823194108</v>
      </c>
      <c r="H406" s="3" t="n">
        <v>3.62456415362939E-011</v>
      </c>
      <c r="I406" s="0" t="n">
        <v>0</v>
      </c>
      <c r="J406" s="0" t="n">
        <v>0</v>
      </c>
      <c r="K406" s="0" t="n">
        <v>0</v>
      </c>
      <c r="L406" s="0" t="n">
        <v>0</v>
      </c>
      <c r="M406" s="0" t="n">
        <v>1</v>
      </c>
      <c r="N406" s="0" t="n">
        <v>0</v>
      </c>
      <c r="O406" s="0" t="n">
        <v>0</v>
      </c>
      <c r="P406" s="0" t="n">
        <v>0</v>
      </c>
      <c r="Q406" s="0" t="n">
        <v>0</v>
      </c>
      <c r="R406" s="0" t="n">
        <f aca="false">IF(OR(F406&gt;0,Q406&gt;=1),1,0)</f>
        <v>0</v>
      </c>
      <c r="S406" s="0" t="n">
        <f aca="false">IF(AND(SUM(I406:M406)&gt;1,R406&gt;0),1,0)</f>
        <v>0</v>
      </c>
      <c r="T406" s="0" t="s">
        <v>21</v>
      </c>
    </row>
    <row r="407" customFormat="false" ht="12.75" hidden="false" customHeight="true" outlineLevel="0" collapsed="false">
      <c r="A407" s="0" t="s">
        <v>566</v>
      </c>
      <c r="B407" s="0" t="s">
        <v>20</v>
      </c>
      <c r="C407" s="0" t="n">
        <v>105</v>
      </c>
      <c r="D407" s="0" t="n">
        <v>0</v>
      </c>
      <c r="E407" s="0" t="n">
        <v>105</v>
      </c>
      <c r="F407" s="0" t="n">
        <f aca="false">IF((E407&gt;=(AVERAGE($E$2:$E$555))),1,0)</f>
        <v>0</v>
      </c>
      <c r="G407" s="0" t="n">
        <v>0.87669621039824</v>
      </c>
      <c r="H407" s="3" t="n">
        <v>2.0540221634629E-010</v>
      </c>
      <c r="I407" s="0" t="n">
        <v>0</v>
      </c>
      <c r="J407" s="0" t="n">
        <v>0</v>
      </c>
      <c r="K407" s="0" t="n">
        <v>1</v>
      </c>
      <c r="L407" s="0" t="n">
        <v>0</v>
      </c>
      <c r="M407" s="0" t="n">
        <v>0</v>
      </c>
      <c r="N407" s="0" t="n">
        <v>0</v>
      </c>
      <c r="O407" s="0" t="n">
        <v>0</v>
      </c>
      <c r="P407" s="0" t="n">
        <v>0</v>
      </c>
      <c r="Q407" s="0" t="n">
        <v>0</v>
      </c>
      <c r="R407" s="0" t="n">
        <f aca="false">IF(OR(F407&gt;0,Q407&gt;=1),1,0)</f>
        <v>0</v>
      </c>
      <c r="S407" s="0" t="n">
        <f aca="false">IF(AND(SUM(I407:M407)&gt;1,R407&gt;0),1,0)</f>
        <v>0</v>
      </c>
      <c r="T407" s="0" t="s">
        <v>21</v>
      </c>
      <c r="U407" s="7" t="s">
        <v>567</v>
      </c>
    </row>
    <row r="408" customFormat="false" ht="12.75" hidden="false" customHeight="true" outlineLevel="0" collapsed="false">
      <c r="A408" s="0" t="s">
        <v>568</v>
      </c>
      <c r="B408" s="0" t="s">
        <v>20</v>
      </c>
      <c r="C408" s="0" t="n">
        <v>105</v>
      </c>
      <c r="D408" s="0" t="n">
        <v>0</v>
      </c>
      <c r="E408" s="0" t="n">
        <v>105</v>
      </c>
      <c r="F408" s="0" t="n">
        <f aca="false">IF((E408&gt;=(AVERAGE($E$2:$E$555))),1,0)</f>
        <v>0</v>
      </c>
      <c r="G408" s="0" t="n">
        <v>-4.80415596249301</v>
      </c>
      <c r="H408" s="3" t="n">
        <v>1.54166051511188E-013</v>
      </c>
      <c r="I408" s="0" t="n">
        <v>0</v>
      </c>
      <c r="J408" s="0" t="n">
        <v>0</v>
      </c>
      <c r="K408" s="0" t="n">
        <v>0</v>
      </c>
      <c r="L408" s="0" t="n">
        <v>0</v>
      </c>
      <c r="M408" s="0" t="n">
        <v>1</v>
      </c>
      <c r="N408" s="0" t="n">
        <v>0</v>
      </c>
      <c r="O408" s="0" t="n">
        <v>0</v>
      </c>
      <c r="P408" s="0" t="n">
        <v>0</v>
      </c>
      <c r="Q408" s="0" t="n">
        <v>0</v>
      </c>
      <c r="R408" s="0" t="n">
        <f aca="false">IF(OR(F408&gt;0,Q408&gt;=1),1,0)</f>
        <v>0</v>
      </c>
      <c r="S408" s="0" t="n">
        <f aca="false">IF(AND(SUM(I408:M408)&gt;1,R408&gt;0),1,0)</f>
        <v>0</v>
      </c>
      <c r="T408" s="0" t="s">
        <v>21</v>
      </c>
    </row>
    <row r="409" customFormat="false" ht="12.75" hidden="false" customHeight="true" outlineLevel="0" collapsed="false">
      <c r="A409" s="0" t="s">
        <v>569</v>
      </c>
      <c r="B409" s="0" t="s">
        <v>20</v>
      </c>
      <c r="C409" s="0" t="n">
        <v>104</v>
      </c>
      <c r="D409" s="0" t="n">
        <v>0</v>
      </c>
      <c r="E409" s="0" t="n">
        <v>104</v>
      </c>
      <c r="F409" s="0" t="n">
        <f aca="false">IF((E409&gt;=(AVERAGE($E$2:$E$555))),1,0)</f>
        <v>0</v>
      </c>
      <c r="G409" s="0" t="n">
        <v>0.757330942344086</v>
      </c>
      <c r="H409" s="3" t="n">
        <v>9.75776817793407E-007</v>
      </c>
      <c r="I409" s="0" t="n">
        <v>0</v>
      </c>
      <c r="J409" s="0" t="n">
        <v>0</v>
      </c>
      <c r="K409" s="0" t="n">
        <v>0</v>
      </c>
      <c r="L409" s="0" t="n">
        <v>0</v>
      </c>
      <c r="M409" s="0" t="n">
        <v>1</v>
      </c>
      <c r="N409" s="0" t="n">
        <v>0</v>
      </c>
      <c r="O409" s="0" t="n">
        <v>0</v>
      </c>
      <c r="P409" s="0" t="n">
        <v>0</v>
      </c>
      <c r="Q409" s="0" t="n">
        <v>0</v>
      </c>
      <c r="R409" s="0" t="n">
        <f aca="false">IF(OR(F409&gt;0,Q409&gt;=1),1,0)</f>
        <v>0</v>
      </c>
      <c r="S409" s="0" t="n">
        <f aca="false">IF(AND(SUM(I409:M409)&gt;1,R409&gt;0),1,0)</f>
        <v>0</v>
      </c>
      <c r="T409" s="0" t="s">
        <v>21</v>
      </c>
      <c r="U409" s="7" t="s">
        <v>486</v>
      </c>
    </row>
    <row r="410" customFormat="false" ht="12.75" hidden="false" customHeight="true" outlineLevel="0" collapsed="false">
      <c r="A410" s="0" t="s">
        <v>570</v>
      </c>
      <c r="B410" s="0" t="s">
        <v>20</v>
      </c>
      <c r="C410" s="0" t="n">
        <v>104</v>
      </c>
      <c r="D410" s="0" t="n">
        <v>0</v>
      </c>
      <c r="E410" s="0" t="n">
        <v>104</v>
      </c>
      <c r="F410" s="0" t="n">
        <f aca="false">IF((E410&gt;=(AVERAGE($E$2:$E$555))),1,0)</f>
        <v>0</v>
      </c>
      <c r="G410" s="0" t="n">
        <v>-0.678624769996405</v>
      </c>
      <c r="H410" s="3" t="n">
        <v>2.61369840757622E-006</v>
      </c>
      <c r="I410" s="0" t="n">
        <v>0</v>
      </c>
      <c r="J410" s="0" t="n">
        <v>0</v>
      </c>
      <c r="K410" s="0" t="n">
        <v>0</v>
      </c>
      <c r="L410" s="0" t="n">
        <v>0</v>
      </c>
      <c r="M410" s="0" t="n">
        <v>1</v>
      </c>
      <c r="N410" s="0" t="n">
        <v>1</v>
      </c>
      <c r="O410" s="0" t="n">
        <v>0</v>
      </c>
      <c r="P410" s="0" t="n">
        <v>0</v>
      </c>
      <c r="Q410" s="0" t="n">
        <v>0</v>
      </c>
      <c r="R410" s="0" t="n">
        <f aca="false">IF(OR(F410&gt;0,Q410&gt;=1),1,0)</f>
        <v>0</v>
      </c>
      <c r="S410" s="0" t="n">
        <f aca="false">IF(AND(SUM(I410:M410)&gt;1,R410&gt;0),1,0)</f>
        <v>0</v>
      </c>
      <c r="T410" s="0" t="s">
        <v>21</v>
      </c>
    </row>
    <row r="411" customFormat="false" ht="12.75" hidden="false" customHeight="true" outlineLevel="0" collapsed="false">
      <c r="A411" s="0" t="s">
        <v>571</v>
      </c>
      <c r="B411" s="0" t="s">
        <v>26</v>
      </c>
      <c r="C411" s="0" t="n">
        <v>104</v>
      </c>
      <c r="D411" s="0" t="n">
        <v>0</v>
      </c>
      <c r="E411" s="0" t="n">
        <v>104</v>
      </c>
      <c r="F411" s="0" t="n">
        <f aca="false">IF((E411&gt;=(AVERAGE($E$2:$E$555))),1,0)</f>
        <v>0</v>
      </c>
      <c r="G411" s="0" t="n">
        <v>0.657867802710384</v>
      </c>
      <c r="H411" s="3" t="n">
        <v>2.94140752510467E-012</v>
      </c>
      <c r="I411" s="0" t="n">
        <v>0</v>
      </c>
      <c r="J411" s="0" t="n">
        <v>0</v>
      </c>
      <c r="K411" s="0" t="n">
        <v>0</v>
      </c>
      <c r="L411" s="0" t="n">
        <v>0</v>
      </c>
      <c r="M411" s="0" t="n">
        <v>1</v>
      </c>
      <c r="N411" s="0" t="n">
        <v>1</v>
      </c>
      <c r="O411" s="0" t="n">
        <v>0</v>
      </c>
      <c r="P411" s="0" t="n">
        <v>0</v>
      </c>
      <c r="Q411" s="0" t="n">
        <v>0</v>
      </c>
      <c r="R411" s="0" t="n">
        <f aca="false">IF(OR(F411&gt;0,Q411&gt;=1),1,0)</f>
        <v>0</v>
      </c>
      <c r="S411" s="0" t="n">
        <f aca="false">IF(AND(SUM(I411:M411)&gt;1,R411&gt;0),1,0)</f>
        <v>0</v>
      </c>
      <c r="T411" s="0" t="s">
        <v>21</v>
      </c>
    </row>
    <row r="412" customFormat="false" ht="12.75" hidden="false" customHeight="true" outlineLevel="0" collapsed="false">
      <c r="A412" s="0" t="s">
        <v>572</v>
      </c>
      <c r="B412" s="0" t="s">
        <v>20</v>
      </c>
      <c r="C412" s="0" t="n">
        <v>104</v>
      </c>
      <c r="D412" s="0" t="n">
        <v>0</v>
      </c>
      <c r="E412" s="0" t="n">
        <v>104</v>
      </c>
      <c r="F412" s="0" t="n">
        <f aca="false">IF((E412&gt;=(AVERAGE($E$2:$E$555))),1,0)</f>
        <v>0</v>
      </c>
      <c r="G412" s="0" t="n">
        <v>0.671982117993015</v>
      </c>
      <c r="H412" s="0" t="n">
        <v>0.0135596289135239</v>
      </c>
      <c r="I412" s="0" t="n">
        <v>0</v>
      </c>
      <c r="J412" s="0" t="n">
        <v>0</v>
      </c>
      <c r="K412" s="0" t="n">
        <v>0</v>
      </c>
      <c r="L412" s="0" t="n">
        <v>0</v>
      </c>
      <c r="M412" s="0" t="n">
        <v>1</v>
      </c>
      <c r="N412" s="0" t="n">
        <v>1</v>
      </c>
      <c r="O412" s="0" t="n">
        <v>0</v>
      </c>
      <c r="P412" s="0" t="n">
        <v>0</v>
      </c>
      <c r="Q412" s="0" t="n">
        <v>0</v>
      </c>
      <c r="R412" s="0" t="n">
        <f aca="false">IF(OR(F412&gt;0,Q412&gt;=1),1,0)</f>
        <v>0</v>
      </c>
      <c r="S412" s="0" t="n">
        <f aca="false">IF(AND(SUM(I412:M412)&gt;1,R412&gt;0),1,0)</f>
        <v>0</v>
      </c>
      <c r="T412" s="0" t="s">
        <v>21</v>
      </c>
      <c r="U412" s="7" t="s">
        <v>48</v>
      </c>
    </row>
    <row r="413" customFormat="false" ht="12.75" hidden="false" customHeight="true" outlineLevel="0" collapsed="false">
      <c r="A413" s="0" t="s">
        <v>573</v>
      </c>
      <c r="B413" s="0" t="s">
        <v>20</v>
      </c>
      <c r="C413" s="0" t="n">
        <v>103</v>
      </c>
      <c r="D413" s="0" t="n">
        <v>0</v>
      </c>
      <c r="E413" s="0" t="n">
        <v>103</v>
      </c>
      <c r="F413" s="0" t="n">
        <f aca="false">IF((E413&gt;=(AVERAGE($E$2:$E$555))),1,0)</f>
        <v>0</v>
      </c>
      <c r="G413" s="0" t="n">
        <v>-0.701764752606857</v>
      </c>
      <c r="H413" s="0" t="n">
        <v>0.00124897133788055</v>
      </c>
      <c r="I413" s="0" t="n">
        <v>0</v>
      </c>
      <c r="J413" s="0" t="n">
        <v>0</v>
      </c>
      <c r="K413" s="0" t="n">
        <v>0</v>
      </c>
      <c r="L413" s="0" t="n">
        <v>0</v>
      </c>
      <c r="M413" s="0" t="n">
        <v>1</v>
      </c>
      <c r="N413" s="0" t="n">
        <v>0</v>
      </c>
      <c r="O413" s="0" t="n">
        <v>0</v>
      </c>
      <c r="P413" s="0" t="n">
        <v>0</v>
      </c>
      <c r="Q413" s="0" t="n">
        <v>0</v>
      </c>
      <c r="R413" s="0" t="n">
        <f aca="false">IF(OR(F413&gt;0,Q413&gt;=1),1,0)</f>
        <v>0</v>
      </c>
      <c r="S413" s="0" t="n">
        <f aca="false">IF(AND(SUM(I413:M413)&gt;1,R413&gt;0),1,0)</f>
        <v>0</v>
      </c>
      <c r="T413" s="0" t="s">
        <v>21</v>
      </c>
    </row>
    <row r="414" customFormat="false" ht="12.75" hidden="false" customHeight="true" outlineLevel="0" collapsed="false">
      <c r="A414" s="0" t="s">
        <v>574</v>
      </c>
      <c r="B414" s="0" t="s">
        <v>20</v>
      </c>
      <c r="C414" s="0" t="n">
        <v>102</v>
      </c>
      <c r="D414" s="0" t="n">
        <v>0</v>
      </c>
      <c r="E414" s="0" t="n">
        <v>102</v>
      </c>
      <c r="F414" s="0" t="n">
        <f aca="false">IF((E414&gt;=(AVERAGE($E$2:$E$555))),1,0)</f>
        <v>0</v>
      </c>
      <c r="G414" s="0" t="n">
        <v>0.769298952765735</v>
      </c>
      <c r="H414" s="3" t="n">
        <v>1.79962434375117E-006</v>
      </c>
      <c r="I414" s="0" t="n">
        <v>1</v>
      </c>
      <c r="J414" s="0" t="n">
        <v>0</v>
      </c>
      <c r="K414" s="0" t="n">
        <v>1</v>
      </c>
      <c r="L414" s="0" t="n">
        <v>0</v>
      </c>
      <c r="M414" s="0" t="n">
        <v>0</v>
      </c>
      <c r="N414" s="0" t="n">
        <v>1</v>
      </c>
      <c r="O414" s="0" t="n">
        <v>0</v>
      </c>
      <c r="P414" s="0" t="n">
        <v>0</v>
      </c>
      <c r="Q414" s="0" t="n">
        <v>0</v>
      </c>
      <c r="R414" s="0" t="n">
        <f aca="false">IF(OR(F414&gt;0,Q414&gt;=1),1,0)</f>
        <v>0</v>
      </c>
      <c r="S414" s="0" t="n">
        <f aca="false">IF(AND(SUM(I414:M414)&gt;1,R414&gt;0),1,0)</f>
        <v>0</v>
      </c>
      <c r="T414" s="0" t="s">
        <v>21</v>
      </c>
      <c r="U414" s="7" t="s">
        <v>575</v>
      </c>
    </row>
    <row r="415" customFormat="false" ht="12.75" hidden="false" customHeight="true" outlineLevel="0" collapsed="false">
      <c r="A415" s="0" t="s">
        <v>576</v>
      </c>
      <c r="B415" s="0" t="s">
        <v>20</v>
      </c>
      <c r="C415" s="0" t="n">
        <v>102</v>
      </c>
      <c r="D415" s="0" t="n">
        <v>0</v>
      </c>
      <c r="E415" s="0" t="n">
        <v>102</v>
      </c>
      <c r="F415" s="0" t="n">
        <f aca="false">IF((E415&gt;=(AVERAGE($E$2:$E$555))),1,0)</f>
        <v>0</v>
      </c>
      <c r="G415" s="0" t="n">
        <v>1.50682465900933</v>
      </c>
      <c r="H415" s="3" t="n">
        <v>5.08860821779593E-012</v>
      </c>
      <c r="I415" s="0" t="n">
        <v>0</v>
      </c>
      <c r="J415" s="0" t="n">
        <v>1</v>
      </c>
      <c r="K415" s="0" t="n">
        <v>0</v>
      </c>
      <c r="L415" s="0" t="n">
        <v>0</v>
      </c>
      <c r="M415" s="0" t="n">
        <v>0</v>
      </c>
      <c r="N415" s="0" t="n">
        <v>0</v>
      </c>
      <c r="O415" s="0" t="n">
        <v>0</v>
      </c>
      <c r="P415" s="0" t="n">
        <v>0</v>
      </c>
      <c r="Q415" s="0" t="n">
        <v>0</v>
      </c>
      <c r="R415" s="0" t="n">
        <f aca="false">IF(OR(F415&gt;0,Q415&gt;=1),1,0)</f>
        <v>0</v>
      </c>
      <c r="S415" s="0" t="n">
        <f aca="false">IF(AND(SUM(I415:M415)&gt;1,R415&gt;0),1,0)</f>
        <v>0</v>
      </c>
      <c r="T415" s="0" t="s">
        <v>21</v>
      </c>
      <c r="U415" s="7" t="s">
        <v>577</v>
      </c>
    </row>
    <row r="416" customFormat="false" ht="12.75" hidden="false" customHeight="true" outlineLevel="0" collapsed="false">
      <c r="A416" s="0" t="s">
        <v>578</v>
      </c>
      <c r="B416" s="0" t="s">
        <v>20</v>
      </c>
      <c r="C416" s="0" t="n">
        <v>102</v>
      </c>
      <c r="D416" s="0" t="n">
        <v>1</v>
      </c>
      <c r="E416" s="0" t="n">
        <v>101</v>
      </c>
      <c r="F416" s="0" t="n">
        <f aca="false">IF((E416&gt;=(AVERAGE($E$2:$E$555))),1,0)</f>
        <v>0</v>
      </c>
      <c r="G416" s="0" t="n">
        <v>-0.998130507600339</v>
      </c>
      <c r="H416" s="0" t="n">
        <v>0.00287008372191151</v>
      </c>
      <c r="I416" s="0" t="n">
        <v>1</v>
      </c>
      <c r="J416" s="0" t="n">
        <v>0</v>
      </c>
      <c r="K416" s="0" t="n">
        <v>0</v>
      </c>
      <c r="L416" s="0" t="n">
        <v>0</v>
      </c>
      <c r="M416" s="0" t="n">
        <v>1</v>
      </c>
      <c r="N416" s="0" t="n">
        <v>1</v>
      </c>
      <c r="O416" s="0" t="n">
        <v>0</v>
      </c>
      <c r="P416" s="0" t="n">
        <v>0</v>
      </c>
      <c r="Q416" s="0" t="n">
        <v>0</v>
      </c>
      <c r="R416" s="0" t="n">
        <f aca="false">IF(OR(F416&gt;0,Q416&gt;=1),1,0)</f>
        <v>0</v>
      </c>
      <c r="S416" s="0" t="n">
        <f aca="false">IF(AND(SUM(I416:M416)&gt;1,R416&gt;0),1,0)</f>
        <v>0</v>
      </c>
      <c r="T416" s="0" t="s">
        <v>21</v>
      </c>
    </row>
    <row r="417" customFormat="false" ht="12.75" hidden="false" customHeight="true" outlineLevel="0" collapsed="false">
      <c r="A417" s="0" t="s">
        <v>579</v>
      </c>
      <c r="B417" s="0" t="s">
        <v>20</v>
      </c>
      <c r="C417" s="0" t="n">
        <v>101</v>
      </c>
      <c r="D417" s="0" t="n">
        <v>0</v>
      </c>
      <c r="E417" s="0" t="n">
        <v>101</v>
      </c>
      <c r="F417" s="0" t="n">
        <f aca="false">IF((E417&gt;=(AVERAGE($E$2:$E$555))),1,0)</f>
        <v>0</v>
      </c>
      <c r="G417" s="0" t="n">
        <v>0.659448283962562</v>
      </c>
      <c r="H417" s="3" t="n">
        <v>1.26281637850405E-006</v>
      </c>
      <c r="I417" s="0" t="n">
        <v>1</v>
      </c>
      <c r="J417" s="0" t="n">
        <v>0</v>
      </c>
      <c r="K417" s="0" t="n">
        <v>0</v>
      </c>
      <c r="L417" s="0" t="n">
        <v>0</v>
      </c>
      <c r="M417" s="0" t="n">
        <v>0</v>
      </c>
      <c r="N417" s="0" t="n">
        <v>0</v>
      </c>
      <c r="O417" s="0" t="n">
        <v>0</v>
      </c>
      <c r="P417" s="0" t="n">
        <v>0</v>
      </c>
      <c r="Q417" s="0" t="n">
        <v>0</v>
      </c>
      <c r="R417" s="0" t="n">
        <f aca="false">IF(OR(F417&gt;0,Q417&gt;=1),1,0)</f>
        <v>0</v>
      </c>
      <c r="S417" s="0" t="n">
        <f aca="false">IF(AND(SUM(I417:M417)&gt;1,R417&gt;0),1,0)</f>
        <v>0</v>
      </c>
      <c r="T417" s="0" t="s">
        <v>21</v>
      </c>
    </row>
    <row r="418" customFormat="false" ht="12.75" hidden="false" customHeight="true" outlineLevel="0" collapsed="false">
      <c r="A418" s="0" t="s">
        <v>580</v>
      </c>
      <c r="B418" s="0" t="s">
        <v>20</v>
      </c>
      <c r="C418" s="0" t="n">
        <v>101</v>
      </c>
      <c r="D418" s="0" t="n">
        <v>0</v>
      </c>
      <c r="E418" s="0" t="n">
        <v>101</v>
      </c>
      <c r="F418" s="0" t="n">
        <f aca="false">IF((E418&gt;=(AVERAGE($E$2:$E$555))),1,0)</f>
        <v>0</v>
      </c>
      <c r="G418" s="0" t="n">
        <v>-0.651457016113079</v>
      </c>
      <c r="H418" s="3" t="n">
        <v>4.68547589000739E-005</v>
      </c>
      <c r="I418" s="0" t="n">
        <v>1</v>
      </c>
      <c r="J418" s="0" t="n">
        <v>0</v>
      </c>
      <c r="K418" s="0" t="n">
        <v>0</v>
      </c>
      <c r="L418" s="0" t="n">
        <v>0</v>
      </c>
      <c r="M418" s="0" t="n">
        <v>0</v>
      </c>
      <c r="N418" s="0" t="n">
        <v>1</v>
      </c>
      <c r="O418" s="0" t="n">
        <v>0</v>
      </c>
      <c r="P418" s="0" t="n">
        <v>0</v>
      </c>
      <c r="Q418" s="0" t="n">
        <v>0</v>
      </c>
      <c r="R418" s="0" t="n">
        <f aca="false">IF(OR(F418&gt;0,Q418&gt;=1),1,0)</f>
        <v>0</v>
      </c>
      <c r="S418" s="0" t="n">
        <f aca="false">IF(AND(SUM(I418:M418)&gt;1,R418&gt;0),1,0)</f>
        <v>0</v>
      </c>
      <c r="T418" s="0" t="s">
        <v>21</v>
      </c>
      <c r="U418" s="7" t="s">
        <v>581</v>
      </c>
    </row>
    <row r="419" customFormat="false" ht="12.75" hidden="false" customHeight="true" outlineLevel="0" collapsed="false">
      <c r="A419" s="0" t="s">
        <v>582</v>
      </c>
      <c r="B419" s="0" t="s">
        <v>20</v>
      </c>
      <c r="C419" s="0" t="n">
        <v>101</v>
      </c>
      <c r="D419" s="0" t="n">
        <v>0</v>
      </c>
      <c r="E419" s="0" t="n">
        <v>101</v>
      </c>
      <c r="F419" s="0" t="n">
        <f aca="false">IF((E419&gt;=(AVERAGE($E$2:$E$555))),1,0)</f>
        <v>0</v>
      </c>
      <c r="G419" s="0" t="n">
        <v>0.997320535502731</v>
      </c>
      <c r="H419" s="3" t="n">
        <v>3.15501044616132E-008</v>
      </c>
      <c r="I419" s="0" t="n">
        <v>0</v>
      </c>
      <c r="J419" s="0" t="n">
        <v>0</v>
      </c>
      <c r="K419" s="0" t="n">
        <v>0</v>
      </c>
      <c r="L419" s="0" t="n">
        <v>1</v>
      </c>
      <c r="M419" s="0" t="n">
        <v>0</v>
      </c>
      <c r="N419" s="0" t="n">
        <v>0</v>
      </c>
      <c r="O419" s="0" t="n">
        <v>0</v>
      </c>
      <c r="P419" s="0" t="n">
        <v>0</v>
      </c>
      <c r="Q419" s="0" t="n">
        <v>0</v>
      </c>
      <c r="R419" s="0" t="n">
        <f aca="false">IF(OR(F419&gt;0,Q419&gt;=1),1,0)</f>
        <v>0</v>
      </c>
      <c r="S419" s="0" t="n">
        <f aca="false">IF(AND(SUM(I419:M419)&gt;1,R419&gt;0),1,0)</f>
        <v>0</v>
      </c>
      <c r="T419" s="0" t="s">
        <v>21</v>
      </c>
      <c r="U419" s="7" t="s">
        <v>583</v>
      </c>
    </row>
    <row r="420" customFormat="false" ht="12.75" hidden="false" customHeight="true" outlineLevel="0" collapsed="false">
      <c r="A420" s="0" t="s">
        <v>584</v>
      </c>
      <c r="B420" s="0" t="s">
        <v>20</v>
      </c>
      <c r="C420" s="0" t="n">
        <v>101</v>
      </c>
      <c r="D420" s="0" t="n">
        <v>1</v>
      </c>
      <c r="E420" s="0" t="n">
        <v>100</v>
      </c>
      <c r="F420" s="0" t="n">
        <f aca="false">IF((E420&gt;=(AVERAGE($E$2:$E$555))),1,0)</f>
        <v>0</v>
      </c>
      <c r="G420" s="0" t="n">
        <v>1.82043781736649</v>
      </c>
      <c r="H420" s="3" t="n">
        <v>3.11557326834022E-017</v>
      </c>
      <c r="I420" s="0" t="n">
        <v>1</v>
      </c>
      <c r="J420" s="0" t="n">
        <v>0</v>
      </c>
      <c r="K420" s="0" t="n">
        <v>0</v>
      </c>
      <c r="L420" s="0" t="n">
        <v>0</v>
      </c>
      <c r="M420" s="0" t="n">
        <v>0</v>
      </c>
      <c r="N420" s="0" t="n">
        <v>0</v>
      </c>
      <c r="O420" s="0" t="n">
        <v>0</v>
      </c>
      <c r="P420" s="0" t="n">
        <v>0</v>
      </c>
      <c r="Q420" s="0" t="n">
        <v>0</v>
      </c>
      <c r="R420" s="0" t="n">
        <f aca="false">IF(OR(F420&gt;0,Q420&gt;=1),1,0)</f>
        <v>0</v>
      </c>
      <c r="S420" s="0" t="n">
        <f aca="false">IF(AND(SUM(I420:M420)&gt;1,R420&gt;0),1,0)</f>
        <v>0</v>
      </c>
      <c r="T420" s="0" t="s">
        <v>21</v>
      </c>
    </row>
    <row r="421" customFormat="false" ht="12.75" hidden="false" customHeight="true" outlineLevel="0" collapsed="false">
      <c r="A421" s="0" t="s">
        <v>585</v>
      </c>
      <c r="B421" s="0" t="s">
        <v>20</v>
      </c>
      <c r="C421" s="0" t="n">
        <v>100</v>
      </c>
      <c r="D421" s="0" t="n">
        <v>0</v>
      </c>
      <c r="E421" s="0" t="n">
        <v>100</v>
      </c>
      <c r="F421" s="0" t="n">
        <f aca="false">IF((E421&gt;=(AVERAGE($E$2:$E$555))),1,0)</f>
        <v>0</v>
      </c>
      <c r="G421" s="0" t="n">
        <v>0.746068869213778</v>
      </c>
      <c r="H421" s="3" t="n">
        <v>9.34991227667133E-009</v>
      </c>
      <c r="I421" s="0" t="n">
        <v>0</v>
      </c>
      <c r="J421" s="0" t="n">
        <v>0</v>
      </c>
      <c r="K421" s="0" t="n">
        <v>1</v>
      </c>
      <c r="L421" s="0" t="n">
        <v>0</v>
      </c>
      <c r="M421" s="0" t="n">
        <v>0</v>
      </c>
      <c r="N421" s="0" t="n">
        <v>0</v>
      </c>
      <c r="O421" s="0" t="n">
        <v>0</v>
      </c>
      <c r="P421" s="0" t="n">
        <v>0</v>
      </c>
      <c r="Q421" s="0" t="n">
        <v>0</v>
      </c>
      <c r="R421" s="0" t="n">
        <f aca="false">IF(OR(F421&gt;0,Q421&gt;=1),1,0)</f>
        <v>0</v>
      </c>
      <c r="S421" s="0" t="n">
        <f aca="false">IF(AND(SUM(I421:M421)&gt;1,R421&gt;0),1,0)</f>
        <v>0</v>
      </c>
      <c r="T421" s="0" t="s">
        <v>21</v>
      </c>
    </row>
    <row r="422" customFormat="false" ht="12.75" hidden="false" customHeight="true" outlineLevel="0" collapsed="false">
      <c r="A422" s="0" t="s">
        <v>586</v>
      </c>
      <c r="B422" s="0" t="s">
        <v>20</v>
      </c>
      <c r="C422" s="0" t="n">
        <v>103</v>
      </c>
      <c r="D422" s="0" t="n">
        <v>3</v>
      </c>
      <c r="E422" s="0" t="n">
        <v>100</v>
      </c>
      <c r="F422" s="0" t="n">
        <f aca="false">IF((E422&gt;=(AVERAGE($E$2:$E$555))),1,0)</f>
        <v>0</v>
      </c>
      <c r="G422" s="0" t="n">
        <v>-1.78594388428705</v>
      </c>
      <c r="H422" s="3" t="n">
        <v>1.78260065581862E-005</v>
      </c>
      <c r="I422" s="0" t="n">
        <v>0</v>
      </c>
      <c r="J422" s="0" t="n">
        <v>1</v>
      </c>
      <c r="K422" s="0" t="n">
        <v>0</v>
      </c>
      <c r="L422" s="0" t="n">
        <v>1</v>
      </c>
      <c r="M422" s="0" t="n">
        <v>1</v>
      </c>
      <c r="N422" s="0" t="n">
        <v>1</v>
      </c>
      <c r="O422" s="0" t="n">
        <v>0</v>
      </c>
      <c r="P422" s="0" t="n">
        <v>0</v>
      </c>
      <c r="Q422" s="0" t="n">
        <v>0</v>
      </c>
      <c r="R422" s="0" t="n">
        <f aca="false">IF(OR(F422&gt;0,Q422&gt;=1),1,0)</f>
        <v>0</v>
      </c>
      <c r="S422" s="0" t="n">
        <f aca="false">IF(AND(SUM(I422:M422)&gt;1,R422&gt;0),1,0)</f>
        <v>0</v>
      </c>
      <c r="T422" s="0" t="s">
        <v>21</v>
      </c>
    </row>
    <row r="423" customFormat="false" ht="12.75" hidden="false" customHeight="true" outlineLevel="0" collapsed="false">
      <c r="A423" s="0" t="s">
        <v>587</v>
      </c>
      <c r="B423" s="0" t="s">
        <v>20</v>
      </c>
      <c r="C423" s="0" t="n">
        <v>99</v>
      </c>
      <c r="D423" s="0" t="n">
        <v>0</v>
      </c>
      <c r="E423" s="0" t="n">
        <v>99</v>
      </c>
      <c r="F423" s="0" t="n">
        <f aca="false">IF((E423&gt;=(AVERAGE($E$2:$E$555))),1,0)</f>
        <v>0</v>
      </c>
      <c r="G423" s="0" t="n">
        <v>-0.98927667438153</v>
      </c>
      <c r="H423" s="3" t="n">
        <v>1.94875578937825E-005</v>
      </c>
      <c r="I423" s="0" t="n">
        <v>1</v>
      </c>
      <c r="J423" s="0" t="n">
        <v>0</v>
      </c>
      <c r="K423" s="0" t="n">
        <v>1</v>
      </c>
      <c r="L423" s="0" t="n">
        <v>0</v>
      </c>
      <c r="M423" s="0" t="n">
        <v>1</v>
      </c>
      <c r="N423" s="0" t="n">
        <v>1</v>
      </c>
      <c r="O423" s="0" t="n">
        <v>0</v>
      </c>
      <c r="P423" s="0" t="n">
        <v>0</v>
      </c>
      <c r="Q423" s="0" t="n">
        <v>0</v>
      </c>
      <c r="R423" s="0" t="n">
        <f aca="false">IF(OR(F423&gt;0,Q423&gt;=1),1,0)</f>
        <v>0</v>
      </c>
      <c r="S423" s="0" t="n">
        <f aca="false">IF(AND(SUM(I423:M423)&gt;1,R423&gt;0),1,0)</f>
        <v>0</v>
      </c>
      <c r="T423" s="0" t="s">
        <v>21</v>
      </c>
    </row>
    <row r="424" customFormat="false" ht="12.75" hidden="false" customHeight="true" outlineLevel="0" collapsed="false">
      <c r="A424" s="0" t="s">
        <v>588</v>
      </c>
      <c r="B424" s="0" t="s">
        <v>20</v>
      </c>
      <c r="C424" s="0" t="n">
        <v>99</v>
      </c>
      <c r="D424" s="0" t="n">
        <v>0</v>
      </c>
      <c r="E424" s="0" t="n">
        <v>99</v>
      </c>
      <c r="F424" s="0" t="n">
        <f aca="false">IF((E424&gt;=(AVERAGE($E$2:$E$555))),1,0)</f>
        <v>0</v>
      </c>
      <c r="G424" s="0" t="n">
        <v>-2.40879486157283</v>
      </c>
      <c r="H424" s="3" t="n">
        <v>4.90448124984874E-029</v>
      </c>
      <c r="I424" s="0" t="n">
        <v>1</v>
      </c>
      <c r="J424" s="0" t="n">
        <v>0</v>
      </c>
      <c r="K424" s="0" t="n">
        <v>1</v>
      </c>
      <c r="L424" s="0" t="n">
        <v>0</v>
      </c>
      <c r="M424" s="0" t="n">
        <v>0</v>
      </c>
      <c r="N424" s="0" t="n">
        <v>1</v>
      </c>
      <c r="O424" s="0" t="n">
        <v>0</v>
      </c>
      <c r="P424" s="0" t="n">
        <v>0</v>
      </c>
      <c r="Q424" s="0" t="n">
        <v>0</v>
      </c>
      <c r="R424" s="0" t="n">
        <f aca="false">IF(OR(F424&gt;0,Q424&gt;=1),1,0)</f>
        <v>0</v>
      </c>
      <c r="S424" s="0" t="n">
        <f aca="false">IF(AND(SUM(I424:M424)&gt;1,R424&gt;0),1,0)</f>
        <v>0</v>
      </c>
      <c r="T424" s="0" t="s">
        <v>21</v>
      </c>
      <c r="U424" s="7" t="s">
        <v>159</v>
      </c>
    </row>
    <row r="425" customFormat="false" ht="12.75" hidden="false" customHeight="true" outlineLevel="0" collapsed="false">
      <c r="A425" s="0" t="s">
        <v>589</v>
      </c>
      <c r="B425" s="0" t="s">
        <v>20</v>
      </c>
      <c r="C425" s="0" t="n">
        <v>99</v>
      </c>
      <c r="D425" s="0" t="n">
        <v>0</v>
      </c>
      <c r="E425" s="0" t="n">
        <v>99</v>
      </c>
      <c r="F425" s="0" t="n">
        <f aca="false">IF((E425&gt;=(AVERAGE($E$2:$E$555))),1,0)</f>
        <v>0</v>
      </c>
      <c r="G425" s="0" t="n">
        <v>-0.63944905159887</v>
      </c>
      <c r="H425" s="3" t="n">
        <v>7.91692745614692E-008</v>
      </c>
      <c r="I425" s="0" t="n">
        <v>0</v>
      </c>
      <c r="J425" s="0" t="n">
        <v>0</v>
      </c>
      <c r="K425" s="0" t="n">
        <v>1</v>
      </c>
      <c r="L425" s="0" t="n">
        <v>0</v>
      </c>
      <c r="M425" s="0" t="n">
        <v>1</v>
      </c>
      <c r="N425" s="0" t="n">
        <v>1</v>
      </c>
      <c r="O425" s="0" t="n">
        <v>0</v>
      </c>
      <c r="P425" s="0" t="n">
        <v>0</v>
      </c>
      <c r="Q425" s="0" t="n">
        <v>0</v>
      </c>
      <c r="R425" s="0" t="n">
        <f aca="false">IF(OR(F425&gt;0,Q425&gt;=1),1,0)</f>
        <v>0</v>
      </c>
      <c r="S425" s="0" t="n">
        <f aca="false">IF(AND(SUM(I425:M425)&gt;1,R425&gt;0),1,0)</f>
        <v>0</v>
      </c>
      <c r="T425" s="0" t="s">
        <v>21</v>
      </c>
    </row>
    <row r="426" customFormat="false" ht="12.75" hidden="false" customHeight="true" outlineLevel="0" collapsed="false">
      <c r="A426" s="0" t="s">
        <v>590</v>
      </c>
      <c r="B426" s="0" t="s">
        <v>20</v>
      </c>
      <c r="C426" s="0" t="n">
        <v>99</v>
      </c>
      <c r="D426" s="0" t="n">
        <v>0</v>
      </c>
      <c r="E426" s="0" t="n">
        <v>99</v>
      </c>
      <c r="F426" s="0" t="n">
        <f aca="false">IF((E426&gt;=(AVERAGE($E$2:$E$555))),1,0)</f>
        <v>0</v>
      </c>
      <c r="G426" s="0" t="n">
        <v>0.614364872206008</v>
      </c>
      <c r="H426" s="0" t="n">
        <v>0.00132682169014115</v>
      </c>
      <c r="I426" s="0" t="n">
        <v>0</v>
      </c>
      <c r="J426" s="0" t="n">
        <v>0</v>
      </c>
      <c r="K426" s="0" t="n">
        <v>0</v>
      </c>
      <c r="L426" s="0" t="n">
        <v>0</v>
      </c>
      <c r="M426" s="0" t="n">
        <v>1</v>
      </c>
      <c r="N426" s="0" t="n">
        <v>0</v>
      </c>
      <c r="O426" s="0" t="n">
        <v>0</v>
      </c>
      <c r="P426" s="0" t="n">
        <v>0</v>
      </c>
      <c r="Q426" s="0" t="n">
        <v>0</v>
      </c>
      <c r="R426" s="0" t="n">
        <f aca="false">IF(OR(F426&gt;0,Q426&gt;=1),1,0)</f>
        <v>0</v>
      </c>
      <c r="S426" s="0" t="n">
        <f aca="false">IF(AND(SUM(I426:M426)&gt;1,R426&gt;0),1,0)</f>
        <v>0</v>
      </c>
      <c r="T426" s="0" t="s">
        <v>21</v>
      </c>
      <c r="U426" s="7" t="s">
        <v>591</v>
      </c>
    </row>
    <row r="427" customFormat="false" ht="12.75" hidden="false" customHeight="true" outlineLevel="0" collapsed="false">
      <c r="A427" s="0" t="s">
        <v>592</v>
      </c>
      <c r="B427" s="0" t="s">
        <v>20</v>
      </c>
      <c r="C427" s="0" t="n">
        <v>98</v>
      </c>
      <c r="D427" s="0" t="n">
        <v>0</v>
      </c>
      <c r="E427" s="0" t="n">
        <v>98</v>
      </c>
      <c r="F427" s="0" t="n">
        <f aca="false">IF((E427&gt;=(AVERAGE($E$2:$E$555))),1,0)</f>
        <v>0</v>
      </c>
      <c r="G427" s="0" t="n">
        <v>0.597674258602076</v>
      </c>
      <c r="H427" s="3" t="n">
        <v>4.8668658215457E-006</v>
      </c>
      <c r="I427" s="0" t="n">
        <v>0</v>
      </c>
      <c r="J427" s="0" t="n">
        <v>0</v>
      </c>
      <c r="K427" s="0" t="n">
        <v>1</v>
      </c>
      <c r="L427" s="0" t="n">
        <v>0</v>
      </c>
      <c r="M427" s="0" t="n">
        <v>0</v>
      </c>
      <c r="N427" s="0" t="n">
        <v>0</v>
      </c>
      <c r="O427" s="0" t="n">
        <v>0</v>
      </c>
      <c r="P427" s="0" t="n">
        <v>0</v>
      </c>
      <c r="Q427" s="0" t="n">
        <v>0</v>
      </c>
      <c r="R427" s="0" t="n">
        <f aca="false">IF(OR(F427&gt;0,Q427&gt;=1),1,0)</f>
        <v>0</v>
      </c>
      <c r="S427" s="0" t="n">
        <f aca="false">IF(AND(SUM(I427:M427)&gt;1,R427&gt;0),1,0)</f>
        <v>0</v>
      </c>
      <c r="T427" s="0" t="s">
        <v>21</v>
      </c>
    </row>
    <row r="428" customFormat="false" ht="12.75" hidden="false" customHeight="true" outlineLevel="0" collapsed="false">
      <c r="A428" s="0" t="s">
        <v>593</v>
      </c>
      <c r="B428" s="0" t="s">
        <v>20</v>
      </c>
      <c r="C428" s="0" t="n">
        <v>98</v>
      </c>
      <c r="D428" s="0" t="n">
        <v>0</v>
      </c>
      <c r="E428" s="0" t="n">
        <v>98</v>
      </c>
      <c r="F428" s="0" t="n">
        <f aca="false">IF((E428&gt;=(AVERAGE($E$2:$E$555))),1,0)</f>
        <v>0</v>
      </c>
      <c r="G428" s="0" t="n">
        <v>-1.02013997821679</v>
      </c>
      <c r="H428" s="3" t="n">
        <v>1.49063319191033E-007</v>
      </c>
      <c r="I428" s="0" t="n">
        <v>0</v>
      </c>
      <c r="J428" s="0" t="n">
        <v>0</v>
      </c>
      <c r="K428" s="0" t="n">
        <v>0</v>
      </c>
      <c r="L428" s="0" t="n">
        <v>0</v>
      </c>
      <c r="M428" s="0" t="n">
        <v>1</v>
      </c>
      <c r="N428" s="0" t="n">
        <v>0</v>
      </c>
      <c r="O428" s="0" t="n">
        <v>0</v>
      </c>
      <c r="P428" s="0" t="n">
        <v>0</v>
      </c>
      <c r="Q428" s="0" t="n">
        <v>0</v>
      </c>
      <c r="R428" s="0" t="n">
        <f aca="false">IF(OR(F428&gt;0,Q428&gt;=1),1,0)</f>
        <v>0</v>
      </c>
      <c r="S428" s="0" t="n">
        <f aca="false">IF(AND(SUM(I428:M428)&gt;1,R428&gt;0),1,0)</f>
        <v>0</v>
      </c>
      <c r="T428" s="0" t="s">
        <v>21</v>
      </c>
      <c r="U428" s="7" t="s">
        <v>175</v>
      </c>
    </row>
    <row r="429" customFormat="false" ht="12.75" hidden="false" customHeight="true" outlineLevel="0" collapsed="false">
      <c r="A429" s="0" t="s">
        <v>594</v>
      </c>
      <c r="B429" s="0" t="s">
        <v>20</v>
      </c>
      <c r="C429" s="0" t="n">
        <v>98</v>
      </c>
      <c r="D429" s="0" t="n">
        <v>0</v>
      </c>
      <c r="E429" s="0" t="n">
        <v>98</v>
      </c>
      <c r="F429" s="0" t="n">
        <f aca="false">IF((E429&gt;=(AVERAGE($E$2:$E$555))),1,0)</f>
        <v>0</v>
      </c>
      <c r="G429" s="0" t="n">
        <v>1.05960501044624</v>
      </c>
      <c r="H429" s="3" t="n">
        <v>5.8500870959269E-016</v>
      </c>
      <c r="I429" s="0" t="n">
        <v>0</v>
      </c>
      <c r="J429" s="0" t="n">
        <v>0</v>
      </c>
      <c r="K429" s="0" t="n">
        <v>1</v>
      </c>
      <c r="L429" s="0" t="n">
        <v>0</v>
      </c>
      <c r="M429" s="0" t="n">
        <v>0</v>
      </c>
      <c r="N429" s="0" t="n">
        <v>0</v>
      </c>
      <c r="O429" s="0" t="n">
        <v>0</v>
      </c>
      <c r="P429" s="0" t="n">
        <v>0</v>
      </c>
      <c r="Q429" s="0" t="n">
        <v>0</v>
      </c>
      <c r="R429" s="0" t="n">
        <f aca="false">IF(OR(F429&gt;0,Q429&gt;=1),1,0)</f>
        <v>0</v>
      </c>
      <c r="S429" s="0" t="n">
        <f aca="false">IF(AND(SUM(I429:M429)&gt;1,R429&gt;0),1,0)</f>
        <v>0</v>
      </c>
      <c r="T429" s="0" t="s">
        <v>21</v>
      </c>
    </row>
    <row r="430" customFormat="false" ht="12.75" hidden="false" customHeight="true" outlineLevel="0" collapsed="false">
      <c r="A430" s="0" t="s">
        <v>595</v>
      </c>
      <c r="B430" s="0" t="s">
        <v>20</v>
      </c>
      <c r="C430" s="0" t="n">
        <v>97</v>
      </c>
      <c r="D430" s="0" t="n">
        <v>0</v>
      </c>
      <c r="E430" s="0" t="n">
        <v>97</v>
      </c>
      <c r="F430" s="0" t="n">
        <f aca="false">IF((E430&gt;=(AVERAGE($E$2:$E$555))),1,0)</f>
        <v>0</v>
      </c>
      <c r="G430" s="0" t="n">
        <v>-0.659199288941044</v>
      </c>
      <c r="H430" s="3" t="n">
        <v>1.26302037620063E-006</v>
      </c>
      <c r="I430" s="0" t="n">
        <v>1</v>
      </c>
      <c r="J430" s="0" t="n">
        <v>0</v>
      </c>
      <c r="K430" s="0" t="n">
        <v>1</v>
      </c>
      <c r="L430" s="0" t="n">
        <v>0</v>
      </c>
      <c r="M430" s="0" t="n">
        <v>0</v>
      </c>
      <c r="N430" s="0" t="n">
        <v>0</v>
      </c>
      <c r="O430" s="0" t="n">
        <v>0</v>
      </c>
      <c r="P430" s="0" t="n">
        <v>0</v>
      </c>
      <c r="Q430" s="0" t="n">
        <v>0</v>
      </c>
      <c r="R430" s="0" t="n">
        <f aca="false">IF(OR(F430&gt;0,Q430&gt;=1),1,0)</f>
        <v>0</v>
      </c>
      <c r="S430" s="0" t="n">
        <f aca="false">IF(AND(SUM(I430:M430)&gt;1,R430&gt;0),1,0)</f>
        <v>0</v>
      </c>
      <c r="T430" s="0" t="s">
        <v>21</v>
      </c>
    </row>
    <row r="431" customFormat="false" ht="12.75" hidden="false" customHeight="true" outlineLevel="0" collapsed="false">
      <c r="A431" s="0" t="s">
        <v>596</v>
      </c>
      <c r="B431" s="0" t="s">
        <v>20</v>
      </c>
      <c r="C431" s="0" t="n">
        <v>95</v>
      </c>
      <c r="D431" s="0" t="n">
        <v>0</v>
      </c>
      <c r="E431" s="0" t="n">
        <v>95</v>
      </c>
      <c r="F431" s="0" t="n">
        <f aca="false">IF((E431&gt;=(AVERAGE($E$2:$E$555))),1,0)</f>
        <v>0</v>
      </c>
      <c r="G431" s="0" t="n">
        <v>0.845214499959651</v>
      </c>
      <c r="H431" s="3" t="n">
        <v>1.24708885936118E-010</v>
      </c>
      <c r="I431" s="0" t="n">
        <v>1</v>
      </c>
      <c r="J431" s="0" t="n">
        <v>0</v>
      </c>
      <c r="K431" s="0" t="n">
        <v>0</v>
      </c>
      <c r="L431" s="0" t="n">
        <v>0</v>
      </c>
      <c r="M431" s="0" t="n">
        <v>0</v>
      </c>
      <c r="N431" s="0" t="n">
        <v>1</v>
      </c>
      <c r="O431" s="0" t="n">
        <v>0</v>
      </c>
      <c r="P431" s="0" t="n">
        <v>0</v>
      </c>
      <c r="Q431" s="0" t="n">
        <v>0</v>
      </c>
      <c r="R431" s="0" t="n">
        <f aca="false">IF(OR(F431&gt;0,Q431&gt;=1),1,0)</f>
        <v>0</v>
      </c>
      <c r="S431" s="0" t="n">
        <f aca="false">IF(AND(SUM(I431:M431)&gt;1,R431&gt;0),1,0)</f>
        <v>0</v>
      </c>
      <c r="T431" s="0" t="s">
        <v>21</v>
      </c>
      <c r="U431" s="7" t="s">
        <v>218</v>
      </c>
    </row>
    <row r="432" customFormat="false" ht="12.75" hidden="false" customHeight="true" outlineLevel="0" collapsed="false">
      <c r="A432" s="0" t="s">
        <v>597</v>
      </c>
      <c r="B432" s="0" t="s">
        <v>20</v>
      </c>
      <c r="C432" s="0" t="n">
        <v>95</v>
      </c>
      <c r="D432" s="0" t="n">
        <v>0</v>
      </c>
      <c r="E432" s="0" t="n">
        <v>95</v>
      </c>
      <c r="F432" s="0" t="n">
        <f aca="false">IF((E432&gt;=(AVERAGE($E$2:$E$555))),1,0)</f>
        <v>0</v>
      </c>
      <c r="G432" s="0" t="n">
        <v>0.595064629000781</v>
      </c>
      <c r="H432" s="3" t="n">
        <v>3.44506442159075E-006</v>
      </c>
      <c r="I432" s="0" t="n">
        <v>1</v>
      </c>
      <c r="J432" s="0" t="n">
        <v>0</v>
      </c>
      <c r="K432" s="0" t="n">
        <v>0</v>
      </c>
      <c r="L432" s="0" t="n">
        <v>0</v>
      </c>
      <c r="M432" s="0" t="n">
        <v>0</v>
      </c>
      <c r="N432" s="0" t="n">
        <v>0</v>
      </c>
      <c r="O432" s="0" t="n">
        <v>0</v>
      </c>
      <c r="P432" s="0" t="n">
        <v>0</v>
      </c>
      <c r="Q432" s="0" t="n">
        <v>0</v>
      </c>
      <c r="R432" s="0" t="n">
        <f aca="false">IF(OR(F432&gt;0,Q432&gt;=1),1,0)</f>
        <v>0</v>
      </c>
      <c r="S432" s="0" t="n">
        <f aca="false">IF(AND(SUM(I432:M432)&gt;1,R432&gt;0),1,0)</f>
        <v>0</v>
      </c>
      <c r="T432" s="0" t="s">
        <v>21</v>
      </c>
    </row>
    <row r="433" customFormat="false" ht="12.75" hidden="false" customHeight="true" outlineLevel="0" collapsed="false">
      <c r="A433" s="0" t="s">
        <v>598</v>
      </c>
      <c r="B433" s="0" t="s">
        <v>26</v>
      </c>
      <c r="C433" s="0" t="n">
        <v>98</v>
      </c>
      <c r="D433" s="0" t="n">
        <v>3</v>
      </c>
      <c r="E433" s="0" t="n">
        <v>95</v>
      </c>
      <c r="F433" s="0" t="n">
        <f aca="false">IF((E433&gt;=(AVERAGE($E$2:$E$555))),1,0)</f>
        <v>0</v>
      </c>
      <c r="G433" s="0" t="n">
        <v>1.90074050108546</v>
      </c>
      <c r="H433" s="3" t="n">
        <v>9.88456917932248E-007</v>
      </c>
      <c r="I433" s="0" t="n">
        <v>0</v>
      </c>
      <c r="J433" s="0" t="n">
        <v>0</v>
      </c>
      <c r="K433" s="0" t="n">
        <v>0</v>
      </c>
      <c r="L433" s="0" t="n">
        <v>1</v>
      </c>
      <c r="M433" s="0" t="n">
        <v>0</v>
      </c>
      <c r="N433" s="0" t="n">
        <v>0</v>
      </c>
      <c r="O433" s="0" t="n">
        <v>0</v>
      </c>
      <c r="P433" s="0" t="n">
        <v>0</v>
      </c>
      <c r="Q433" s="0" t="n">
        <v>0</v>
      </c>
      <c r="R433" s="0" t="n">
        <f aca="false">IF(OR(F433&gt;0,Q433&gt;=1),1,0)</f>
        <v>0</v>
      </c>
      <c r="S433" s="0" t="n">
        <f aca="false">IF(AND(SUM(I433:M433)&gt;1,R433&gt;0),1,0)</f>
        <v>0</v>
      </c>
      <c r="T433" s="0" t="s">
        <v>21</v>
      </c>
    </row>
    <row r="434" customFormat="false" ht="12.75" hidden="false" customHeight="true" outlineLevel="0" collapsed="false">
      <c r="A434" s="0" t="s">
        <v>599</v>
      </c>
      <c r="B434" s="0" t="s">
        <v>20</v>
      </c>
      <c r="C434" s="0" t="n">
        <v>94</v>
      </c>
      <c r="D434" s="0" t="n">
        <v>0</v>
      </c>
      <c r="E434" s="0" t="n">
        <v>94</v>
      </c>
      <c r="F434" s="0" t="n">
        <f aca="false">IF((E434&gt;=(AVERAGE($E$2:$E$555))),1,0)</f>
        <v>0</v>
      </c>
      <c r="G434" s="0" t="n">
        <v>-1.95322799024652</v>
      </c>
      <c r="H434" s="3" t="n">
        <v>4.68252434555515E-014</v>
      </c>
      <c r="I434" s="0" t="n">
        <v>1</v>
      </c>
      <c r="J434" s="0" t="n">
        <v>0</v>
      </c>
      <c r="K434" s="0" t="n">
        <v>0</v>
      </c>
      <c r="L434" s="0" t="n">
        <v>0</v>
      </c>
      <c r="M434" s="0" t="n">
        <v>0</v>
      </c>
      <c r="N434" s="0" t="n">
        <v>0</v>
      </c>
      <c r="O434" s="0" t="n">
        <v>0</v>
      </c>
      <c r="P434" s="0" t="n">
        <v>0</v>
      </c>
      <c r="Q434" s="0" t="n">
        <v>0</v>
      </c>
      <c r="R434" s="0" t="n">
        <f aca="false">IF(OR(F434&gt;0,Q434&gt;=1),1,0)</f>
        <v>0</v>
      </c>
      <c r="S434" s="0" t="n">
        <f aca="false">IF(AND(SUM(I434:M434)&gt;1,R434&gt;0),1,0)</f>
        <v>0</v>
      </c>
      <c r="T434" s="0" t="s">
        <v>21</v>
      </c>
    </row>
    <row r="435" customFormat="false" ht="12.75" hidden="false" customHeight="true" outlineLevel="0" collapsed="false">
      <c r="A435" s="0" t="s">
        <v>600</v>
      </c>
      <c r="B435" s="0" t="s">
        <v>20</v>
      </c>
      <c r="C435" s="0" t="n">
        <v>94</v>
      </c>
      <c r="D435" s="0" t="n">
        <v>0</v>
      </c>
      <c r="E435" s="0" t="n">
        <v>94</v>
      </c>
      <c r="F435" s="0" t="n">
        <f aca="false">IF((E435&gt;=(AVERAGE($E$2:$E$555))),1,0)</f>
        <v>0</v>
      </c>
      <c r="G435" s="0" t="n">
        <v>-0.698198833116872</v>
      </c>
      <c r="H435" s="3" t="n">
        <v>5.76548927428057E-005</v>
      </c>
      <c r="I435" s="0" t="n">
        <v>1</v>
      </c>
      <c r="J435" s="0" t="n">
        <v>0</v>
      </c>
      <c r="K435" s="0" t="n">
        <v>0</v>
      </c>
      <c r="L435" s="0" t="n">
        <v>0</v>
      </c>
      <c r="M435" s="0" t="n">
        <v>1</v>
      </c>
      <c r="N435" s="0" t="n">
        <v>0</v>
      </c>
      <c r="O435" s="0" t="n">
        <v>0</v>
      </c>
      <c r="P435" s="0" t="n">
        <v>0</v>
      </c>
      <c r="Q435" s="0" t="n">
        <v>0</v>
      </c>
      <c r="R435" s="0" t="n">
        <f aca="false">IF(OR(F435&gt;0,Q435&gt;=1),1,0)</f>
        <v>0</v>
      </c>
      <c r="S435" s="0" t="n">
        <f aca="false">IF(AND(SUM(I435:M435)&gt;1,R435&gt;0),1,0)</f>
        <v>0</v>
      </c>
      <c r="T435" s="0" t="s">
        <v>21</v>
      </c>
    </row>
    <row r="436" customFormat="false" ht="12.75" hidden="false" customHeight="true" outlineLevel="0" collapsed="false">
      <c r="A436" s="0" t="s">
        <v>601</v>
      </c>
      <c r="B436" s="0" t="s">
        <v>20</v>
      </c>
      <c r="C436" s="0" t="n">
        <v>94</v>
      </c>
      <c r="D436" s="0" t="n">
        <v>0</v>
      </c>
      <c r="E436" s="0" t="n">
        <v>94</v>
      </c>
      <c r="F436" s="0" t="n">
        <f aca="false">IF((E436&gt;=(AVERAGE($E$2:$E$555))),1,0)</f>
        <v>0</v>
      </c>
      <c r="G436" s="0" t="n">
        <v>1.26031489711805</v>
      </c>
      <c r="H436" s="0" t="n">
        <v>0.000461320781127986</v>
      </c>
      <c r="I436" s="0" t="n">
        <v>1</v>
      </c>
      <c r="J436" s="0" t="n">
        <v>1</v>
      </c>
      <c r="K436" s="0" t="n">
        <v>0</v>
      </c>
      <c r="L436" s="0" t="n">
        <v>1</v>
      </c>
      <c r="M436" s="0" t="n">
        <v>1</v>
      </c>
      <c r="N436" s="0" t="n">
        <v>1</v>
      </c>
      <c r="O436" s="0" t="n">
        <v>0</v>
      </c>
      <c r="P436" s="0" t="n">
        <v>0</v>
      </c>
      <c r="Q436" s="0" t="n">
        <v>0</v>
      </c>
      <c r="R436" s="0" t="n">
        <f aca="false">IF(OR(F436&gt;0,Q436&gt;=1),1,0)</f>
        <v>0</v>
      </c>
      <c r="S436" s="0" t="n">
        <f aca="false">IF(AND(SUM(I436:M436)&gt;1,R436&gt;0),1,0)</f>
        <v>0</v>
      </c>
      <c r="T436" s="0" t="s">
        <v>21</v>
      </c>
    </row>
    <row r="437" customFormat="false" ht="12.75" hidden="false" customHeight="true" outlineLevel="0" collapsed="false">
      <c r="A437" s="0" t="s">
        <v>602</v>
      </c>
      <c r="B437" s="0" t="s">
        <v>20</v>
      </c>
      <c r="C437" s="0" t="n">
        <v>93</v>
      </c>
      <c r="D437" s="0" t="n">
        <v>0</v>
      </c>
      <c r="E437" s="0" t="n">
        <v>93</v>
      </c>
      <c r="F437" s="0" t="n">
        <f aca="false">IF((E437&gt;=(AVERAGE($E$2:$E$555))),1,0)</f>
        <v>0</v>
      </c>
      <c r="G437" s="0" t="n">
        <v>-0.886751157478802</v>
      </c>
      <c r="H437" s="3" t="n">
        <v>9.62382736197965E-005</v>
      </c>
      <c r="I437" s="0" t="n">
        <v>1</v>
      </c>
      <c r="J437" s="0" t="n">
        <v>0</v>
      </c>
      <c r="K437" s="0" t="n">
        <v>0</v>
      </c>
      <c r="L437" s="0" t="n">
        <v>0</v>
      </c>
      <c r="M437" s="0" t="n">
        <v>0</v>
      </c>
      <c r="N437" s="0" t="n">
        <v>0</v>
      </c>
      <c r="O437" s="0" t="n">
        <v>0</v>
      </c>
      <c r="P437" s="0" t="n">
        <v>0</v>
      </c>
      <c r="Q437" s="0" t="n">
        <v>0</v>
      </c>
      <c r="R437" s="0" t="n">
        <f aca="false">IF(OR(F437&gt;0,Q437&gt;=1),1,0)</f>
        <v>0</v>
      </c>
      <c r="S437" s="0" t="n">
        <f aca="false">IF(AND(SUM(I437:M437)&gt;1,R437&gt;0),1,0)</f>
        <v>0</v>
      </c>
      <c r="T437" s="0" t="s">
        <v>21</v>
      </c>
    </row>
    <row r="438" customFormat="false" ht="12.75" hidden="false" customHeight="true" outlineLevel="0" collapsed="false">
      <c r="A438" s="0" t="s">
        <v>603</v>
      </c>
      <c r="B438" s="0" t="s">
        <v>26</v>
      </c>
      <c r="C438" s="0" t="n">
        <v>93</v>
      </c>
      <c r="D438" s="0" t="n">
        <v>0</v>
      </c>
      <c r="E438" s="0" t="n">
        <v>93</v>
      </c>
      <c r="F438" s="0" t="n">
        <f aca="false">IF((E438&gt;=(AVERAGE($E$2:$E$555))),1,0)</f>
        <v>0</v>
      </c>
      <c r="G438" s="0" t="n">
        <v>2.62254432089499</v>
      </c>
      <c r="H438" s="3" t="n">
        <v>2.87727201568321E-033</v>
      </c>
      <c r="I438" s="0" t="n">
        <v>0</v>
      </c>
      <c r="J438" s="0" t="n">
        <v>0</v>
      </c>
      <c r="K438" s="0" t="n">
        <v>0</v>
      </c>
      <c r="L438" s="0" t="n">
        <v>0</v>
      </c>
      <c r="M438" s="0" t="n">
        <v>1</v>
      </c>
      <c r="N438" s="0" t="n">
        <v>0</v>
      </c>
      <c r="O438" s="0" t="n">
        <v>0</v>
      </c>
      <c r="P438" s="0" t="n">
        <v>0</v>
      </c>
      <c r="Q438" s="0" t="n">
        <v>0</v>
      </c>
      <c r="R438" s="0" t="n">
        <f aca="false">IF(OR(F438&gt;0,Q438&gt;=1),1,0)</f>
        <v>0</v>
      </c>
      <c r="S438" s="0" t="n">
        <f aca="false">IF(AND(SUM(I438:M438)&gt;1,R438&gt;0),1,0)</f>
        <v>0</v>
      </c>
      <c r="T438" s="0" t="s">
        <v>21</v>
      </c>
      <c r="U438" s="7" t="s">
        <v>604</v>
      </c>
    </row>
    <row r="439" customFormat="false" ht="12.75" hidden="false" customHeight="true" outlineLevel="0" collapsed="false">
      <c r="A439" s="0" t="s">
        <v>605</v>
      </c>
      <c r="B439" s="0" t="s">
        <v>26</v>
      </c>
      <c r="C439" s="0" t="n">
        <v>93</v>
      </c>
      <c r="D439" s="0" t="n">
        <v>0</v>
      </c>
      <c r="E439" s="0" t="n">
        <v>93</v>
      </c>
      <c r="F439" s="0" t="n">
        <f aca="false">IF((E439&gt;=(AVERAGE($E$2:$E$555))),1,0)</f>
        <v>0</v>
      </c>
      <c r="G439" s="0" t="n">
        <v>0.832500996867182</v>
      </c>
      <c r="H439" s="0" t="n">
        <v>0.0107196096482799</v>
      </c>
      <c r="I439" s="0" t="n">
        <v>0</v>
      </c>
      <c r="J439" s="0" t="n">
        <v>1</v>
      </c>
      <c r="K439" s="0" t="n">
        <v>0</v>
      </c>
      <c r="L439" s="0" t="n">
        <v>0</v>
      </c>
      <c r="M439" s="0" t="n">
        <v>0</v>
      </c>
      <c r="N439" s="0" t="n">
        <v>0</v>
      </c>
      <c r="O439" s="0" t="n">
        <v>0</v>
      </c>
      <c r="P439" s="0" t="n">
        <v>0</v>
      </c>
      <c r="Q439" s="0" t="n">
        <v>0</v>
      </c>
      <c r="R439" s="0" t="n">
        <f aca="false">IF(OR(F439&gt;0,Q439&gt;=1),1,0)</f>
        <v>0</v>
      </c>
      <c r="S439" s="0" t="n">
        <f aca="false">IF(AND(SUM(I439:M439)&gt;1,R439&gt;0),1,0)</f>
        <v>0</v>
      </c>
      <c r="T439" s="0" t="s">
        <v>21</v>
      </c>
    </row>
    <row r="440" customFormat="false" ht="12.75" hidden="false" customHeight="true" outlineLevel="0" collapsed="false">
      <c r="A440" s="0" t="s">
        <v>606</v>
      </c>
      <c r="B440" s="0" t="s">
        <v>20</v>
      </c>
      <c r="C440" s="0" t="n">
        <v>92</v>
      </c>
      <c r="D440" s="0" t="n">
        <v>0</v>
      </c>
      <c r="E440" s="0" t="n">
        <v>92</v>
      </c>
      <c r="F440" s="0" t="n">
        <f aca="false">IF((E440&gt;=(AVERAGE($E$2:$E$555))),1,0)</f>
        <v>0</v>
      </c>
      <c r="G440" s="0" t="n">
        <v>-0.702061188193999</v>
      </c>
      <c r="H440" s="3" t="n">
        <v>2.17449626809843E-007</v>
      </c>
      <c r="I440" s="0" t="n">
        <v>1</v>
      </c>
      <c r="J440" s="0" t="n">
        <v>0</v>
      </c>
      <c r="K440" s="0" t="n">
        <v>0</v>
      </c>
      <c r="L440" s="0" t="n">
        <v>0</v>
      </c>
      <c r="M440" s="0" t="n">
        <v>0</v>
      </c>
      <c r="N440" s="0" t="n">
        <v>1</v>
      </c>
      <c r="O440" s="0" t="n">
        <v>0</v>
      </c>
      <c r="P440" s="0" t="n">
        <v>0</v>
      </c>
      <c r="Q440" s="0" t="n">
        <v>0</v>
      </c>
      <c r="R440" s="0" t="n">
        <f aca="false">IF(OR(F440&gt;0,Q440&gt;=1),1,0)</f>
        <v>0</v>
      </c>
      <c r="S440" s="0" t="n">
        <f aca="false">IF(AND(SUM(I440:M440)&gt;1,R440&gt;0),1,0)</f>
        <v>0</v>
      </c>
      <c r="T440" s="0" t="s">
        <v>21</v>
      </c>
      <c r="U440" s="7" t="s">
        <v>607</v>
      </c>
    </row>
    <row r="441" customFormat="false" ht="12.75" hidden="false" customHeight="true" outlineLevel="0" collapsed="false">
      <c r="A441" s="0" t="s">
        <v>608</v>
      </c>
      <c r="B441" s="0" t="s">
        <v>20</v>
      </c>
      <c r="C441" s="0" t="n">
        <v>92</v>
      </c>
      <c r="D441" s="0" t="n">
        <v>0</v>
      </c>
      <c r="E441" s="0" t="n">
        <v>92</v>
      </c>
      <c r="F441" s="0" t="n">
        <f aca="false">IF((E441&gt;=(AVERAGE($E$2:$E$555))),1,0)</f>
        <v>0</v>
      </c>
      <c r="G441" s="0" t="n">
        <v>-0.872410678670719</v>
      </c>
      <c r="H441" s="0" t="n">
        <v>0.000242020200793955</v>
      </c>
      <c r="I441" s="0" t="n">
        <v>1</v>
      </c>
      <c r="J441" s="0" t="n">
        <v>0</v>
      </c>
      <c r="K441" s="0" t="n">
        <v>0</v>
      </c>
      <c r="L441" s="0" t="n">
        <v>1</v>
      </c>
      <c r="M441" s="0" t="n">
        <v>0</v>
      </c>
      <c r="N441" s="0" t="n">
        <v>0</v>
      </c>
      <c r="O441" s="0" t="n">
        <v>0</v>
      </c>
      <c r="P441" s="0" t="n">
        <v>0</v>
      </c>
      <c r="Q441" s="0" t="n">
        <v>0</v>
      </c>
      <c r="R441" s="0" t="n">
        <f aca="false">IF(OR(F441&gt;0,Q441&gt;=1),1,0)</f>
        <v>0</v>
      </c>
      <c r="S441" s="0" t="n">
        <f aca="false">IF(AND(SUM(I441:M441)&gt;1,R441&gt;0),1,0)</f>
        <v>0</v>
      </c>
      <c r="T441" s="0" t="s">
        <v>21</v>
      </c>
    </row>
    <row r="442" customFormat="false" ht="12.75" hidden="false" customHeight="true" outlineLevel="0" collapsed="false">
      <c r="A442" s="0" t="s">
        <v>609</v>
      </c>
      <c r="B442" s="0" t="s">
        <v>20</v>
      </c>
      <c r="C442" s="0" t="n">
        <v>91</v>
      </c>
      <c r="D442" s="0" t="n">
        <v>0</v>
      </c>
      <c r="E442" s="0" t="n">
        <v>91</v>
      </c>
      <c r="F442" s="0" t="n">
        <f aca="false">IF((E442&gt;=(AVERAGE($E$2:$E$555))),1,0)</f>
        <v>0</v>
      </c>
      <c r="G442" s="0" t="n">
        <v>-0.615810659284011</v>
      </c>
      <c r="H442" s="0" t="n">
        <v>0.000555348631569662</v>
      </c>
      <c r="I442" s="0" t="n">
        <v>0</v>
      </c>
      <c r="J442" s="0" t="n">
        <v>1</v>
      </c>
      <c r="K442" s="0" t="n">
        <v>0</v>
      </c>
      <c r="L442" s="0" t="n">
        <v>0</v>
      </c>
      <c r="M442" s="0" t="n">
        <v>0</v>
      </c>
      <c r="N442" s="0" t="n">
        <v>0</v>
      </c>
      <c r="O442" s="0" t="n">
        <v>0</v>
      </c>
      <c r="P442" s="0" t="n">
        <v>0</v>
      </c>
      <c r="Q442" s="0" t="n">
        <v>0</v>
      </c>
      <c r="R442" s="0" t="n">
        <f aca="false">IF(OR(F442&gt;0,Q442&gt;=1),1,0)</f>
        <v>0</v>
      </c>
      <c r="S442" s="0" t="n">
        <f aca="false">IF(AND(SUM(I442:M442)&gt;1,R442&gt;0),1,0)</f>
        <v>0</v>
      </c>
      <c r="T442" s="0" t="s">
        <v>21</v>
      </c>
    </row>
    <row r="443" customFormat="false" ht="12.75" hidden="false" customHeight="true" outlineLevel="0" collapsed="false">
      <c r="A443" s="0" t="s">
        <v>610</v>
      </c>
      <c r="B443" s="0" t="s">
        <v>20</v>
      </c>
      <c r="C443" s="0" t="n">
        <v>91</v>
      </c>
      <c r="D443" s="0" t="n">
        <v>0</v>
      </c>
      <c r="E443" s="0" t="n">
        <v>91</v>
      </c>
      <c r="F443" s="0" t="n">
        <f aca="false">IF((E443&gt;=(AVERAGE($E$2:$E$555))),1,0)</f>
        <v>0</v>
      </c>
      <c r="G443" s="0" t="n">
        <v>-0.636288580340168</v>
      </c>
      <c r="H443" s="0" t="n">
        <v>0.0114406777185251</v>
      </c>
      <c r="I443" s="0" t="n">
        <v>0</v>
      </c>
      <c r="J443" s="0" t="n">
        <v>0</v>
      </c>
      <c r="K443" s="0" t="n">
        <v>1</v>
      </c>
      <c r="L443" s="0" t="n">
        <v>0</v>
      </c>
      <c r="M443" s="0" t="n">
        <v>0</v>
      </c>
      <c r="N443" s="0" t="n">
        <v>0</v>
      </c>
      <c r="O443" s="0" t="n">
        <v>0</v>
      </c>
      <c r="P443" s="0" t="n">
        <v>0</v>
      </c>
      <c r="Q443" s="0" t="n">
        <v>0</v>
      </c>
      <c r="R443" s="0" t="n">
        <f aca="false">IF(OR(F443&gt;0,Q443&gt;=1),1,0)</f>
        <v>0</v>
      </c>
      <c r="S443" s="0" t="n">
        <f aca="false">IF(AND(SUM(I443:M443)&gt;1,R443&gt;0),1,0)</f>
        <v>0</v>
      </c>
      <c r="T443" s="0" t="s">
        <v>21</v>
      </c>
    </row>
    <row r="444" customFormat="false" ht="12.75" hidden="false" customHeight="true" outlineLevel="0" collapsed="false">
      <c r="A444" s="0" t="s">
        <v>611</v>
      </c>
      <c r="B444" s="0" t="s">
        <v>26</v>
      </c>
      <c r="C444" s="0" t="n">
        <v>91</v>
      </c>
      <c r="D444" s="0" t="n">
        <v>0</v>
      </c>
      <c r="E444" s="0" t="n">
        <v>91</v>
      </c>
      <c r="F444" s="0" t="n">
        <f aca="false">IF((E444&gt;=(AVERAGE($E$2:$E$555))),1,0)</f>
        <v>0</v>
      </c>
      <c r="G444" s="0" t="n">
        <v>0.771297239631918</v>
      </c>
      <c r="H444" s="0" t="n">
        <v>0.000289076349514112</v>
      </c>
      <c r="I444" s="0" t="n">
        <v>1</v>
      </c>
      <c r="J444" s="0" t="n">
        <v>0</v>
      </c>
      <c r="K444" s="0" t="n">
        <v>0</v>
      </c>
      <c r="L444" s="0" t="n">
        <v>0</v>
      </c>
      <c r="M444" s="0" t="n">
        <v>0</v>
      </c>
      <c r="N444" s="0" t="n">
        <v>1</v>
      </c>
      <c r="O444" s="0" t="n">
        <v>0</v>
      </c>
      <c r="P444" s="0" t="n">
        <v>0</v>
      </c>
      <c r="Q444" s="0" t="n">
        <v>0</v>
      </c>
      <c r="R444" s="0" t="n">
        <f aca="false">IF(OR(F444&gt;0,Q444&gt;=1),1,0)</f>
        <v>0</v>
      </c>
      <c r="S444" s="0" t="n">
        <f aca="false">IF(AND(SUM(I444:M444)&gt;1,R444&gt;0),1,0)</f>
        <v>0</v>
      </c>
      <c r="T444" s="0" t="s">
        <v>21</v>
      </c>
      <c r="U444" s="7" t="s">
        <v>612</v>
      </c>
    </row>
    <row r="445" customFormat="false" ht="12.75" hidden="false" customHeight="true" outlineLevel="0" collapsed="false">
      <c r="A445" s="0" t="s">
        <v>613</v>
      </c>
      <c r="B445" s="0" t="s">
        <v>20</v>
      </c>
      <c r="C445" s="0" t="n">
        <v>90</v>
      </c>
      <c r="D445" s="0" t="n">
        <v>0</v>
      </c>
      <c r="E445" s="0" t="n">
        <v>90</v>
      </c>
      <c r="F445" s="0" t="n">
        <f aca="false">IF((E445&gt;=(AVERAGE($E$2:$E$555))),1,0)</f>
        <v>0</v>
      </c>
      <c r="G445" s="0" t="n">
        <v>0.980385393103558</v>
      </c>
      <c r="H445" s="3" t="n">
        <v>9.47035955575212E-006</v>
      </c>
      <c r="I445" s="0" t="n">
        <v>0</v>
      </c>
      <c r="J445" s="0" t="n">
        <v>0</v>
      </c>
      <c r="K445" s="0" t="n">
        <v>0</v>
      </c>
      <c r="L445" s="0" t="n">
        <v>0</v>
      </c>
      <c r="M445" s="0" t="n">
        <v>1</v>
      </c>
      <c r="N445" s="0" t="n">
        <v>0</v>
      </c>
      <c r="O445" s="0" t="n">
        <v>0</v>
      </c>
      <c r="P445" s="0" t="n">
        <v>0</v>
      </c>
      <c r="Q445" s="0" t="n">
        <v>0</v>
      </c>
      <c r="R445" s="0" t="n">
        <f aca="false">IF(OR(F445&gt;0,Q445&gt;=1),1,0)</f>
        <v>0</v>
      </c>
      <c r="S445" s="0" t="n">
        <f aca="false">IF(AND(SUM(I445:M445)&gt;1,R445&gt;0),1,0)</f>
        <v>0</v>
      </c>
      <c r="T445" s="0" t="s">
        <v>21</v>
      </c>
    </row>
    <row r="446" customFormat="false" ht="12.75" hidden="false" customHeight="true" outlineLevel="0" collapsed="false">
      <c r="A446" s="0" t="s">
        <v>614</v>
      </c>
      <c r="B446" s="0" t="s">
        <v>20</v>
      </c>
      <c r="C446" s="0" t="n">
        <v>90</v>
      </c>
      <c r="D446" s="0" t="n">
        <v>0</v>
      </c>
      <c r="E446" s="0" t="n">
        <v>90</v>
      </c>
      <c r="F446" s="0" t="n">
        <f aca="false">IF((E446&gt;=(AVERAGE($E$2:$E$555))),1,0)</f>
        <v>0</v>
      </c>
      <c r="G446" s="0" t="n">
        <v>1.49448817288402</v>
      </c>
      <c r="H446" s="3" t="n">
        <v>2.8836562832352E-012</v>
      </c>
      <c r="I446" s="0" t="n">
        <v>0</v>
      </c>
      <c r="J446" s="0" t="n">
        <v>0</v>
      </c>
      <c r="K446" s="0" t="n">
        <v>1</v>
      </c>
      <c r="L446" s="0" t="n">
        <v>0</v>
      </c>
      <c r="M446" s="0" t="n">
        <v>1</v>
      </c>
      <c r="N446" s="0" t="n">
        <v>0</v>
      </c>
      <c r="O446" s="0" t="n">
        <v>0</v>
      </c>
      <c r="P446" s="0" t="n">
        <v>0</v>
      </c>
      <c r="Q446" s="0" t="n">
        <v>0</v>
      </c>
      <c r="R446" s="0" t="n">
        <f aca="false">IF(OR(F446&gt;0,Q446&gt;=1),1,0)</f>
        <v>0</v>
      </c>
      <c r="S446" s="0" t="n">
        <f aca="false">IF(AND(SUM(I446:M446)&gt;1,R446&gt;0),1,0)</f>
        <v>0</v>
      </c>
      <c r="T446" s="0" t="s">
        <v>21</v>
      </c>
    </row>
    <row r="447" customFormat="false" ht="12.75" hidden="false" customHeight="true" outlineLevel="0" collapsed="false">
      <c r="A447" s="0" t="s">
        <v>615</v>
      </c>
      <c r="B447" s="0" t="s">
        <v>26</v>
      </c>
      <c r="C447" s="0" t="n">
        <v>90</v>
      </c>
      <c r="D447" s="0" t="n">
        <v>0</v>
      </c>
      <c r="E447" s="0" t="n">
        <v>90</v>
      </c>
      <c r="F447" s="0" t="n">
        <f aca="false">IF((E447&gt;=(AVERAGE($E$2:$E$555))),1,0)</f>
        <v>0</v>
      </c>
      <c r="G447" s="0" t="n">
        <v>-0.98811063070832</v>
      </c>
      <c r="H447" s="0" t="n">
        <v>0.035218307893455</v>
      </c>
      <c r="I447" s="0" t="n">
        <v>1</v>
      </c>
      <c r="J447" s="0" t="n">
        <v>0</v>
      </c>
      <c r="K447" s="0" t="n">
        <v>0</v>
      </c>
      <c r="L447" s="0" t="n">
        <v>0</v>
      </c>
      <c r="M447" s="0" t="n">
        <v>0</v>
      </c>
      <c r="N447" s="0" t="n">
        <v>0</v>
      </c>
      <c r="O447" s="0" t="n">
        <v>0</v>
      </c>
      <c r="P447" s="0" t="n">
        <v>0</v>
      </c>
      <c r="Q447" s="0" t="n">
        <v>0</v>
      </c>
      <c r="R447" s="0" t="n">
        <f aca="false">IF(OR(F447&gt;0,Q447&gt;=1),1,0)</f>
        <v>0</v>
      </c>
      <c r="S447" s="0" t="n">
        <f aca="false">IF(AND(SUM(I447:M447)&gt;1,R447&gt;0),1,0)</f>
        <v>0</v>
      </c>
      <c r="T447" s="0" t="s">
        <v>21</v>
      </c>
    </row>
    <row r="448" customFormat="false" ht="12.75" hidden="false" customHeight="true" outlineLevel="0" collapsed="false">
      <c r="A448" s="0" t="s">
        <v>616</v>
      </c>
      <c r="B448" s="0" t="s">
        <v>20</v>
      </c>
      <c r="C448" s="0" t="n">
        <v>89</v>
      </c>
      <c r="D448" s="0" t="n">
        <v>0</v>
      </c>
      <c r="E448" s="0" t="n">
        <v>89</v>
      </c>
      <c r="F448" s="0" t="n">
        <f aca="false">IF((E448&gt;=(AVERAGE($E$2:$E$555))),1,0)</f>
        <v>0</v>
      </c>
      <c r="G448" s="0" t="n">
        <v>0.836657447107184</v>
      </c>
      <c r="H448" s="3" t="n">
        <v>3.60666969510113E-005</v>
      </c>
      <c r="I448" s="0" t="n">
        <v>0</v>
      </c>
      <c r="J448" s="0" t="n">
        <v>0</v>
      </c>
      <c r="K448" s="0" t="n">
        <v>0</v>
      </c>
      <c r="L448" s="0" t="n">
        <v>0</v>
      </c>
      <c r="M448" s="0" t="n">
        <v>1</v>
      </c>
      <c r="N448" s="0" t="n">
        <v>0</v>
      </c>
      <c r="O448" s="0" t="n">
        <v>0</v>
      </c>
      <c r="P448" s="0" t="n">
        <v>0</v>
      </c>
      <c r="Q448" s="0" t="n">
        <v>0</v>
      </c>
      <c r="R448" s="0" t="n">
        <f aca="false">IF(OR(F448&gt;0,Q448&gt;=1),1,0)</f>
        <v>0</v>
      </c>
      <c r="S448" s="0" t="n">
        <f aca="false">IF(AND(SUM(I448:M448)&gt;1,R448&gt;0),1,0)</f>
        <v>0</v>
      </c>
      <c r="T448" s="0" t="s">
        <v>21</v>
      </c>
      <c r="U448" s="7" t="s">
        <v>617</v>
      </c>
    </row>
    <row r="449" customFormat="false" ht="12.75" hidden="false" customHeight="true" outlineLevel="0" collapsed="false">
      <c r="A449" s="0" t="s">
        <v>618</v>
      </c>
      <c r="B449" s="0" t="s">
        <v>20</v>
      </c>
      <c r="C449" s="0" t="n">
        <v>89</v>
      </c>
      <c r="D449" s="0" t="n">
        <v>0</v>
      </c>
      <c r="E449" s="0" t="n">
        <v>89</v>
      </c>
      <c r="F449" s="0" t="n">
        <f aca="false">IF((E449&gt;=(AVERAGE($E$2:$E$555))),1,0)</f>
        <v>0</v>
      </c>
      <c r="G449" s="0" t="n">
        <v>1.07973021492447</v>
      </c>
      <c r="H449" s="3" t="n">
        <v>9.87557656126292E-018</v>
      </c>
      <c r="I449" s="0" t="n">
        <v>0</v>
      </c>
      <c r="J449" s="0" t="n">
        <v>0</v>
      </c>
      <c r="K449" s="0" t="n">
        <v>1</v>
      </c>
      <c r="L449" s="0" t="n">
        <v>0</v>
      </c>
      <c r="M449" s="0" t="n">
        <v>1</v>
      </c>
      <c r="N449" s="0" t="n">
        <v>0</v>
      </c>
      <c r="O449" s="0" t="n">
        <v>0</v>
      </c>
      <c r="P449" s="0" t="n">
        <v>0</v>
      </c>
      <c r="Q449" s="0" t="n">
        <v>0</v>
      </c>
      <c r="R449" s="0" t="n">
        <f aca="false">IF(OR(F449&gt;0,Q449&gt;=1),1,0)</f>
        <v>0</v>
      </c>
      <c r="S449" s="0" t="n">
        <f aca="false">IF(AND(SUM(I449:M449)&gt;1,R449&gt;0),1,0)</f>
        <v>0</v>
      </c>
      <c r="T449" s="0" t="s">
        <v>21</v>
      </c>
    </row>
    <row r="450" customFormat="false" ht="12.75" hidden="false" customHeight="true" outlineLevel="0" collapsed="false">
      <c r="A450" s="0" t="s">
        <v>619</v>
      </c>
      <c r="B450" s="0" t="s">
        <v>20</v>
      </c>
      <c r="C450" s="0" t="n">
        <v>87</v>
      </c>
      <c r="D450" s="0" t="n">
        <v>0</v>
      </c>
      <c r="E450" s="0" t="n">
        <v>87</v>
      </c>
      <c r="F450" s="0" t="n">
        <f aca="false">IF((E450&gt;=(AVERAGE($E$2:$E$555))),1,0)</f>
        <v>0</v>
      </c>
      <c r="G450" s="0" t="n">
        <v>0.757917314639378</v>
      </c>
      <c r="H450" s="3" t="n">
        <v>6.33970538738722E-007</v>
      </c>
      <c r="I450" s="0" t="n">
        <v>1</v>
      </c>
      <c r="J450" s="0" t="n">
        <v>0</v>
      </c>
      <c r="K450" s="0" t="n">
        <v>1</v>
      </c>
      <c r="L450" s="0" t="n">
        <v>0</v>
      </c>
      <c r="M450" s="0" t="n">
        <v>1</v>
      </c>
      <c r="N450" s="0" t="n">
        <v>1</v>
      </c>
      <c r="O450" s="0" t="n">
        <v>0</v>
      </c>
      <c r="P450" s="0" t="n">
        <v>0</v>
      </c>
      <c r="Q450" s="0" t="n">
        <v>0</v>
      </c>
      <c r="R450" s="0" t="n">
        <f aca="false">IF(OR(F450&gt;0,Q450&gt;=1),1,0)</f>
        <v>0</v>
      </c>
      <c r="S450" s="0" t="n">
        <f aca="false">IF(AND(SUM(I450:M450)&gt;1,R450&gt;0),1,0)</f>
        <v>0</v>
      </c>
      <c r="T450" s="0" t="s">
        <v>21</v>
      </c>
    </row>
    <row r="451" customFormat="false" ht="12.75" hidden="false" customHeight="true" outlineLevel="0" collapsed="false">
      <c r="A451" s="0" t="s">
        <v>620</v>
      </c>
      <c r="B451" s="0" t="s">
        <v>20</v>
      </c>
      <c r="C451" s="0" t="n">
        <v>87</v>
      </c>
      <c r="D451" s="0" t="n">
        <v>0</v>
      </c>
      <c r="E451" s="0" t="n">
        <v>87</v>
      </c>
      <c r="F451" s="0" t="n">
        <f aca="false">IF((E451&gt;=(AVERAGE($E$2:$E$555))),1,0)</f>
        <v>0</v>
      </c>
      <c r="G451" s="0" t="n">
        <v>0.932855537543936</v>
      </c>
      <c r="H451" s="3" t="n">
        <v>1.57771010149906E-012</v>
      </c>
      <c r="I451" s="0" t="n">
        <v>1</v>
      </c>
      <c r="J451" s="0" t="n">
        <v>0</v>
      </c>
      <c r="K451" s="0" t="n">
        <v>0</v>
      </c>
      <c r="L451" s="0" t="n">
        <v>0</v>
      </c>
      <c r="M451" s="0" t="n">
        <v>0</v>
      </c>
      <c r="N451" s="0" t="n">
        <v>1</v>
      </c>
      <c r="O451" s="0" t="n">
        <v>0</v>
      </c>
      <c r="P451" s="0" t="n">
        <v>0</v>
      </c>
      <c r="Q451" s="0" t="n">
        <v>0</v>
      </c>
      <c r="R451" s="0" t="n">
        <f aca="false">IF(OR(F451&gt;0,Q451&gt;=1),1,0)</f>
        <v>0</v>
      </c>
      <c r="S451" s="0" t="n">
        <f aca="false">IF(AND(SUM(I451:M451)&gt;1,R451&gt;0),1,0)</f>
        <v>0</v>
      </c>
      <c r="T451" s="0" t="s">
        <v>21</v>
      </c>
      <c r="U451" s="7" t="s">
        <v>621</v>
      </c>
    </row>
    <row r="452" customFormat="false" ht="12.75" hidden="false" customHeight="true" outlineLevel="0" collapsed="false">
      <c r="A452" s="0" t="s">
        <v>622</v>
      </c>
      <c r="B452" s="0" t="s">
        <v>20</v>
      </c>
      <c r="C452" s="0" t="n">
        <v>87</v>
      </c>
      <c r="D452" s="0" t="n">
        <v>0</v>
      </c>
      <c r="E452" s="0" t="n">
        <v>87</v>
      </c>
      <c r="F452" s="0" t="n">
        <f aca="false">IF((E452&gt;=(AVERAGE($E$2:$E$555))),1,0)</f>
        <v>0</v>
      </c>
      <c r="G452" s="0" t="n">
        <v>0.584966475504224</v>
      </c>
      <c r="H452" s="3" t="n">
        <v>2.95925199985759E-006</v>
      </c>
      <c r="I452" s="0" t="n">
        <v>1</v>
      </c>
      <c r="J452" s="0" t="n">
        <v>1</v>
      </c>
      <c r="K452" s="0" t="n">
        <v>1</v>
      </c>
      <c r="L452" s="0" t="n">
        <v>1</v>
      </c>
      <c r="M452" s="0" t="n">
        <v>0</v>
      </c>
      <c r="N452" s="0" t="n">
        <v>1</v>
      </c>
      <c r="O452" s="0" t="n">
        <v>0</v>
      </c>
      <c r="P452" s="0" t="n">
        <v>0</v>
      </c>
      <c r="Q452" s="0" t="n">
        <v>0</v>
      </c>
      <c r="R452" s="0" t="n">
        <f aca="false">IF(OR(F452&gt;0,Q452&gt;=1),1,0)</f>
        <v>0</v>
      </c>
      <c r="S452" s="0" t="n">
        <f aca="false">IF(AND(SUM(I452:M452)&gt;1,R452&gt;0),1,0)</f>
        <v>0</v>
      </c>
      <c r="T452" s="0" t="s">
        <v>21</v>
      </c>
      <c r="U452" s="7" t="s">
        <v>623</v>
      </c>
    </row>
    <row r="453" customFormat="false" ht="12.75" hidden="false" customHeight="true" outlineLevel="0" collapsed="false">
      <c r="A453" s="0" t="s">
        <v>624</v>
      </c>
      <c r="B453" s="0" t="s">
        <v>20</v>
      </c>
      <c r="C453" s="0" t="n">
        <v>86</v>
      </c>
      <c r="D453" s="0" t="n">
        <v>0</v>
      </c>
      <c r="E453" s="0" t="n">
        <v>86</v>
      </c>
      <c r="F453" s="0" t="n">
        <f aca="false">IF((E453&gt;=(AVERAGE($E$2:$E$555))),1,0)</f>
        <v>0</v>
      </c>
      <c r="G453" s="0" t="n">
        <v>0.778430494851835</v>
      </c>
      <c r="H453" s="3" t="n">
        <v>5.58989443790295E-008</v>
      </c>
      <c r="I453" s="0" t="n">
        <v>1</v>
      </c>
      <c r="J453" s="0" t="n">
        <v>0</v>
      </c>
      <c r="K453" s="0" t="n">
        <v>0</v>
      </c>
      <c r="L453" s="0" t="n">
        <v>0</v>
      </c>
      <c r="M453" s="0" t="n">
        <v>0</v>
      </c>
      <c r="N453" s="0" t="n">
        <v>0</v>
      </c>
      <c r="O453" s="0" t="n">
        <v>0</v>
      </c>
      <c r="P453" s="0" t="n">
        <v>0</v>
      </c>
      <c r="Q453" s="0" t="n">
        <v>0</v>
      </c>
      <c r="R453" s="0" t="n">
        <f aca="false">IF(OR(F453&gt;0,Q453&gt;=1),1,0)</f>
        <v>0</v>
      </c>
      <c r="S453" s="0" t="n">
        <f aca="false">IF(AND(SUM(I453:M453)&gt;1,R453&gt;0),1,0)</f>
        <v>0</v>
      </c>
      <c r="T453" s="0" t="s">
        <v>21</v>
      </c>
    </row>
    <row r="454" customFormat="false" ht="12.75" hidden="false" customHeight="true" outlineLevel="0" collapsed="false">
      <c r="A454" s="0" t="s">
        <v>625</v>
      </c>
      <c r="B454" s="0" t="s">
        <v>20</v>
      </c>
      <c r="C454" s="0" t="n">
        <v>86</v>
      </c>
      <c r="D454" s="0" t="n">
        <v>0</v>
      </c>
      <c r="E454" s="0" t="n">
        <v>86</v>
      </c>
      <c r="F454" s="0" t="n">
        <f aca="false">IF((E454&gt;=(AVERAGE($E$2:$E$555))),1,0)</f>
        <v>0</v>
      </c>
      <c r="G454" s="0" t="n">
        <v>0.663198801060594</v>
      </c>
      <c r="H454" s="3" t="n">
        <v>3.35515888448199E-007</v>
      </c>
      <c r="I454" s="0" t="n">
        <v>0</v>
      </c>
      <c r="J454" s="0" t="n">
        <v>0</v>
      </c>
      <c r="K454" s="0" t="n">
        <v>1</v>
      </c>
      <c r="L454" s="0" t="n">
        <v>0</v>
      </c>
      <c r="M454" s="0" t="n">
        <v>0</v>
      </c>
      <c r="N454" s="0" t="n">
        <v>0</v>
      </c>
      <c r="O454" s="0" t="n">
        <v>0</v>
      </c>
      <c r="P454" s="0" t="n">
        <v>0</v>
      </c>
      <c r="Q454" s="0" t="n">
        <v>0</v>
      </c>
      <c r="R454" s="0" t="n">
        <f aca="false">IF(OR(F454&gt;0,Q454&gt;=1),1,0)</f>
        <v>0</v>
      </c>
      <c r="S454" s="0" t="n">
        <f aca="false">IF(AND(SUM(I454:M454)&gt;1,R454&gt;0),1,0)</f>
        <v>0</v>
      </c>
      <c r="T454" s="0" t="s">
        <v>21</v>
      </c>
      <c r="U454" s="7" t="s">
        <v>626</v>
      </c>
    </row>
    <row r="455" customFormat="false" ht="12.75" hidden="false" customHeight="true" outlineLevel="0" collapsed="false">
      <c r="A455" s="0" t="s">
        <v>627</v>
      </c>
      <c r="B455" s="0" t="s">
        <v>20</v>
      </c>
      <c r="C455" s="0" t="n">
        <v>85</v>
      </c>
      <c r="D455" s="0" t="n">
        <v>0</v>
      </c>
      <c r="E455" s="0" t="n">
        <v>85</v>
      </c>
      <c r="F455" s="0" t="n">
        <f aca="false">IF((E455&gt;=(AVERAGE($E$2:$E$555))),1,0)</f>
        <v>0</v>
      </c>
      <c r="G455" s="0" t="n">
        <v>0.815035641121705</v>
      </c>
      <c r="H455" s="3" t="n">
        <v>2.22395087532384E-010</v>
      </c>
      <c r="I455" s="0" t="n">
        <v>0</v>
      </c>
      <c r="J455" s="0" t="n">
        <v>1</v>
      </c>
      <c r="K455" s="0" t="n">
        <v>0</v>
      </c>
      <c r="L455" s="0" t="n">
        <v>0</v>
      </c>
      <c r="M455" s="0" t="n">
        <v>0</v>
      </c>
      <c r="N455" s="0" t="n">
        <v>0</v>
      </c>
      <c r="O455" s="0" t="n">
        <v>0</v>
      </c>
      <c r="P455" s="0" t="n">
        <v>0</v>
      </c>
      <c r="Q455" s="0" t="n">
        <v>0</v>
      </c>
      <c r="R455" s="0" t="n">
        <f aca="false">IF(OR(F455&gt;0,Q455&gt;=1),1,0)</f>
        <v>0</v>
      </c>
      <c r="S455" s="0" t="n">
        <f aca="false">IF(AND(SUM(I455:M455)&gt;1,R455&gt;0),1,0)</f>
        <v>0</v>
      </c>
      <c r="T455" s="0" t="s">
        <v>21</v>
      </c>
    </row>
    <row r="456" customFormat="false" ht="12.75" hidden="false" customHeight="true" outlineLevel="0" collapsed="false">
      <c r="A456" s="0" t="s">
        <v>628</v>
      </c>
      <c r="B456" s="0" t="s">
        <v>20</v>
      </c>
      <c r="C456" s="0" t="n">
        <v>85</v>
      </c>
      <c r="D456" s="0" t="n">
        <v>0</v>
      </c>
      <c r="E456" s="0" t="n">
        <v>85</v>
      </c>
      <c r="F456" s="0" t="n">
        <f aca="false">IF((E456&gt;=(AVERAGE($E$2:$E$555))),1,0)</f>
        <v>0</v>
      </c>
      <c r="G456" s="0" t="n">
        <v>1.44647479616161</v>
      </c>
      <c r="H456" s="3" t="n">
        <v>6.13755068821727E-019</v>
      </c>
      <c r="I456" s="0" t="n">
        <v>1</v>
      </c>
      <c r="J456" s="0" t="n">
        <v>0</v>
      </c>
      <c r="K456" s="0" t="n">
        <v>1</v>
      </c>
      <c r="L456" s="0" t="n">
        <v>0</v>
      </c>
      <c r="M456" s="0" t="n">
        <v>0</v>
      </c>
      <c r="N456" s="0" t="n">
        <v>1</v>
      </c>
      <c r="O456" s="0" t="n">
        <v>0</v>
      </c>
      <c r="P456" s="0" t="n">
        <v>0</v>
      </c>
      <c r="Q456" s="0" t="n">
        <v>0</v>
      </c>
      <c r="R456" s="0" t="n">
        <f aca="false">IF(OR(F456&gt;0,Q456&gt;=1),1,0)</f>
        <v>0</v>
      </c>
      <c r="S456" s="0" t="n">
        <f aca="false">IF(AND(SUM(I456:M456)&gt;1,R456&gt;0),1,0)</f>
        <v>0</v>
      </c>
      <c r="T456" s="0" t="s">
        <v>21</v>
      </c>
      <c r="U456" s="7" t="s">
        <v>629</v>
      </c>
    </row>
    <row r="457" customFormat="false" ht="12.75" hidden="false" customHeight="true" outlineLevel="0" collapsed="false">
      <c r="A457" s="0" t="s">
        <v>630</v>
      </c>
      <c r="B457" s="0" t="s">
        <v>20</v>
      </c>
      <c r="C457" s="0" t="n">
        <v>87</v>
      </c>
      <c r="D457" s="0" t="n">
        <v>3</v>
      </c>
      <c r="E457" s="0" t="n">
        <v>84</v>
      </c>
      <c r="F457" s="0" t="n">
        <f aca="false">IF((E457&gt;=(AVERAGE($E$2:$E$555))),1,0)</f>
        <v>0</v>
      </c>
      <c r="G457" s="0" t="n">
        <v>1.0781009224989</v>
      </c>
      <c r="H457" s="3" t="n">
        <v>1.1999061064366E-007</v>
      </c>
      <c r="I457" s="0" t="n">
        <v>0</v>
      </c>
      <c r="J457" s="0" t="n">
        <v>0</v>
      </c>
      <c r="K457" s="0" t="n">
        <v>1</v>
      </c>
      <c r="L457" s="0" t="n">
        <v>0</v>
      </c>
      <c r="M457" s="0" t="n">
        <v>0</v>
      </c>
      <c r="N457" s="0" t="n">
        <v>0</v>
      </c>
      <c r="O457" s="0" t="n">
        <v>0</v>
      </c>
      <c r="P457" s="0" t="n">
        <v>0</v>
      </c>
      <c r="Q457" s="0" t="n">
        <v>0</v>
      </c>
      <c r="R457" s="0" t="n">
        <f aca="false">IF(OR(F457&gt;0,Q457&gt;=1),1,0)</f>
        <v>0</v>
      </c>
      <c r="S457" s="0" t="n">
        <f aca="false">IF(AND(SUM(I457:M457)&gt;1,R457&gt;0),1,0)</f>
        <v>0</v>
      </c>
      <c r="T457" s="0" t="s">
        <v>21</v>
      </c>
      <c r="U457" s="7" t="s">
        <v>497</v>
      </c>
    </row>
    <row r="458" customFormat="false" ht="12.75" hidden="false" customHeight="true" outlineLevel="0" collapsed="false">
      <c r="A458" s="0" t="s">
        <v>631</v>
      </c>
      <c r="B458" s="0" t="s">
        <v>20</v>
      </c>
      <c r="C458" s="0" t="n">
        <v>84</v>
      </c>
      <c r="D458" s="0" t="n">
        <v>0</v>
      </c>
      <c r="E458" s="0" t="n">
        <v>84</v>
      </c>
      <c r="F458" s="0" t="n">
        <f aca="false">IF((E458&gt;=(AVERAGE($E$2:$E$555))),1,0)</f>
        <v>0</v>
      </c>
      <c r="G458" s="0" t="n">
        <v>-1.47618939943954</v>
      </c>
      <c r="H458" s="3" t="n">
        <v>1.17481303034582E-012</v>
      </c>
      <c r="I458" s="0" t="n">
        <v>0</v>
      </c>
      <c r="J458" s="0" t="n">
        <v>1</v>
      </c>
      <c r="K458" s="0" t="n">
        <v>0</v>
      </c>
      <c r="L458" s="0" t="n">
        <v>0</v>
      </c>
      <c r="M458" s="0" t="n">
        <v>0</v>
      </c>
      <c r="N458" s="0" t="n">
        <v>0</v>
      </c>
      <c r="O458" s="0" t="n">
        <v>0</v>
      </c>
      <c r="P458" s="0" t="n">
        <v>0</v>
      </c>
      <c r="Q458" s="0" t="n">
        <v>0</v>
      </c>
      <c r="R458" s="0" t="n">
        <f aca="false">IF(OR(F458&gt;0,Q458&gt;=1),1,0)</f>
        <v>0</v>
      </c>
      <c r="S458" s="0" t="n">
        <f aca="false">IF(AND(SUM(I458:M458)&gt;1,R458&gt;0),1,0)</f>
        <v>0</v>
      </c>
      <c r="T458" s="0" t="s">
        <v>21</v>
      </c>
      <c r="U458" s="7" t="s">
        <v>186</v>
      </c>
    </row>
    <row r="459" customFormat="false" ht="12.75" hidden="false" customHeight="true" outlineLevel="0" collapsed="false">
      <c r="A459" s="0" t="s">
        <v>632</v>
      </c>
      <c r="B459" s="0" t="s">
        <v>20</v>
      </c>
      <c r="C459" s="0" t="n">
        <v>84</v>
      </c>
      <c r="D459" s="0" t="n">
        <v>1</v>
      </c>
      <c r="E459" s="0" t="n">
        <v>83</v>
      </c>
      <c r="F459" s="0" t="n">
        <f aca="false">IF((E459&gt;=(AVERAGE($E$2:$E$555))),1,0)</f>
        <v>0</v>
      </c>
      <c r="G459" s="0" t="n">
        <v>0.980795345960967</v>
      </c>
      <c r="H459" s="3" t="n">
        <v>1.83550640921814E-010</v>
      </c>
      <c r="I459" s="0" t="n">
        <v>0</v>
      </c>
      <c r="J459" s="0" t="n">
        <v>0</v>
      </c>
      <c r="K459" s="0" t="n">
        <v>0</v>
      </c>
      <c r="L459" s="0" t="n">
        <v>0</v>
      </c>
      <c r="M459" s="0" t="n">
        <v>1</v>
      </c>
      <c r="N459" s="0" t="n">
        <v>0</v>
      </c>
      <c r="O459" s="0" t="n">
        <v>0</v>
      </c>
      <c r="P459" s="0" t="n">
        <v>0</v>
      </c>
      <c r="Q459" s="0" t="n">
        <v>0</v>
      </c>
      <c r="R459" s="0" t="n">
        <f aca="false">IF(OR(F459&gt;0,Q459&gt;=1),1,0)</f>
        <v>0</v>
      </c>
      <c r="S459" s="0" t="n">
        <f aca="false">IF(AND(SUM(I459:M459)&gt;1,R459&gt;0),1,0)</f>
        <v>0</v>
      </c>
      <c r="T459" s="0" t="s">
        <v>21</v>
      </c>
    </row>
    <row r="460" customFormat="false" ht="12.75" hidden="false" customHeight="true" outlineLevel="0" collapsed="false">
      <c r="A460" s="0" t="s">
        <v>633</v>
      </c>
      <c r="B460" s="0" t="s">
        <v>20</v>
      </c>
      <c r="C460" s="0" t="n">
        <v>83</v>
      </c>
      <c r="D460" s="0" t="n">
        <v>0</v>
      </c>
      <c r="E460" s="0" t="n">
        <v>83</v>
      </c>
      <c r="F460" s="0" t="n">
        <f aca="false">IF((E460&gt;=(AVERAGE($E$2:$E$555))),1,0)</f>
        <v>0</v>
      </c>
      <c r="G460" s="0" t="n">
        <v>-0.821491263445638</v>
      </c>
      <c r="H460" s="3" t="n">
        <v>1.52068490143325E-010</v>
      </c>
      <c r="I460" s="0" t="n">
        <v>1</v>
      </c>
      <c r="J460" s="0" t="n">
        <v>0</v>
      </c>
      <c r="K460" s="0" t="n">
        <v>1</v>
      </c>
      <c r="L460" s="0" t="n">
        <v>0</v>
      </c>
      <c r="M460" s="0" t="n">
        <v>0</v>
      </c>
      <c r="N460" s="0" t="n">
        <v>0</v>
      </c>
      <c r="O460" s="0" t="n">
        <v>0</v>
      </c>
      <c r="P460" s="0" t="n">
        <v>0</v>
      </c>
      <c r="Q460" s="0" t="n">
        <v>0</v>
      </c>
      <c r="R460" s="0" t="n">
        <f aca="false">IF(OR(F460&gt;0,Q460&gt;=1),1,0)</f>
        <v>0</v>
      </c>
      <c r="S460" s="0" t="n">
        <f aca="false">IF(AND(SUM(I460:M460)&gt;1,R460&gt;0),1,0)</f>
        <v>0</v>
      </c>
      <c r="T460" s="0" t="s">
        <v>21</v>
      </c>
    </row>
    <row r="461" customFormat="false" ht="12.75" hidden="false" customHeight="true" outlineLevel="0" collapsed="false">
      <c r="A461" s="0" t="s">
        <v>634</v>
      </c>
      <c r="B461" s="0" t="s">
        <v>26</v>
      </c>
      <c r="C461" s="0" t="n">
        <v>82</v>
      </c>
      <c r="D461" s="0" t="n">
        <v>0</v>
      </c>
      <c r="E461" s="0" t="n">
        <v>82</v>
      </c>
      <c r="F461" s="0" t="n">
        <f aca="false">IF((E461&gt;=(AVERAGE($E$2:$E$555))),1,0)</f>
        <v>0</v>
      </c>
      <c r="G461" s="0" t="n">
        <v>0.725300564937009</v>
      </c>
      <c r="H461" s="3" t="n">
        <v>2.81404038370747E-007</v>
      </c>
      <c r="I461" s="0" t="n">
        <v>1</v>
      </c>
      <c r="J461" s="0" t="n">
        <v>0</v>
      </c>
      <c r="K461" s="0" t="n">
        <v>0</v>
      </c>
      <c r="L461" s="0" t="n">
        <v>0</v>
      </c>
      <c r="M461" s="0" t="n">
        <v>0</v>
      </c>
      <c r="N461" s="0" t="n">
        <v>0</v>
      </c>
      <c r="O461" s="0" t="n">
        <v>0</v>
      </c>
      <c r="P461" s="0" t="n">
        <v>0</v>
      </c>
      <c r="Q461" s="0" t="n">
        <v>0</v>
      </c>
      <c r="R461" s="0" t="n">
        <f aca="false">IF(OR(F461&gt;0,Q461&gt;=1),1,0)</f>
        <v>0</v>
      </c>
      <c r="S461" s="0" t="n">
        <f aca="false">IF(AND(SUM(I461:M461)&gt;1,R461&gt;0),1,0)</f>
        <v>0</v>
      </c>
      <c r="T461" s="0" t="s">
        <v>21</v>
      </c>
      <c r="U461" s="7" t="s">
        <v>635</v>
      </c>
    </row>
    <row r="462" customFormat="false" ht="12.75" hidden="false" customHeight="true" outlineLevel="0" collapsed="false">
      <c r="A462" s="0" t="s">
        <v>636</v>
      </c>
      <c r="B462" s="0" t="s">
        <v>26</v>
      </c>
      <c r="C462" s="0" t="n">
        <v>83</v>
      </c>
      <c r="D462" s="0" t="n">
        <v>1</v>
      </c>
      <c r="E462" s="0" t="n">
        <v>82</v>
      </c>
      <c r="F462" s="0" t="n">
        <f aca="false">IF((E462&gt;=(AVERAGE($E$2:$E$555))),1,0)</f>
        <v>0</v>
      </c>
      <c r="G462" s="0" t="n">
        <v>1.17228634967386</v>
      </c>
      <c r="H462" s="3" t="n">
        <v>3.50095940411839E-011</v>
      </c>
      <c r="I462" s="0" t="n">
        <v>0</v>
      </c>
      <c r="J462" s="0" t="n">
        <v>0</v>
      </c>
      <c r="K462" s="0" t="n">
        <v>1</v>
      </c>
      <c r="L462" s="0" t="n">
        <v>0</v>
      </c>
      <c r="M462" s="0" t="n">
        <v>0</v>
      </c>
      <c r="N462" s="0" t="n">
        <v>0</v>
      </c>
      <c r="O462" s="0" t="n">
        <v>0</v>
      </c>
      <c r="P462" s="0" t="n">
        <v>0</v>
      </c>
      <c r="Q462" s="0" t="n">
        <v>0</v>
      </c>
      <c r="R462" s="0" t="n">
        <f aca="false">IF(OR(F462&gt;0,Q462&gt;=1),1,0)</f>
        <v>0</v>
      </c>
      <c r="S462" s="0" t="n">
        <f aca="false">IF(AND(SUM(I462:M462)&gt;1,R462&gt;0),1,0)</f>
        <v>0</v>
      </c>
      <c r="T462" s="0" t="s">
        <v>21</v>
      </c>
    </row>
    <row r="463" customFormat="false" ht="12.75" hidden="false" customHeight="true" outlineLevel="0" collapsed="false">
      <c r="A463" s="0" t="s">
        <v>637</v>
      </c>
      <c r="B463" s="0" t="s">
        <v>20</v>
      </c>
      <c r="C463" s="0" t="n">
        <v>83</v>
      </c>
      <c r="D463" s="0" t="n">
        <v>2</v>
      </c>
      <c r="E463" s="0" t="n">
        <v>81</v>
      </c>
      <c r="F463" s="0" t="n">
        <f aca="false">IF((E463&gt;=(AVERAGE($E$2:$E$555))),1,0)</f>
        <v>0</v>
      </c>
      <c r="G463" s="0" t="n">
        <v>1.08088591674369</v>
      </c>
      <c r="H463" s="0" t="n">
        <v>0.00192504426329376</v>
      </c>
      <c r="I463" s="0" t="n">
        <v>1</v>
      </c>
      <c r="J463" s="0" t="n">
        <v>0</v>
      </c>
      <c r="K463" s="0" t="n">
        <v>0</v>
      </c>
      <c r="L463" s="0" t="n">
        <v>0</v>
      </c>
      <c r="M463" s="0" t="n">
        <v>0</v>
      </c>
      <c r="N463" s="0" t="n">
        <v>0</v>
      </c>
      <c r="O463" s="0" t="n">
        <v>0</v>
      </c>
      <c r="P463" s="0" t="n">
        <v>0</v>
      </c>
      <c r="Q463" s="0" t="n">
        <v>0</v>
      </c>
      <c r="R463" s="0" t="n">
        <f aca="false">IF(OR(F463&gt;0,Q463&gt;=1),1,0)</f>
        <v>0</v>
      </c>
      <c r="S463" s="0" t="n">
        <f aca="false">IF(AND(SUM(I463:M463)&gt;1,R463&gt;0),1,0)</f>
        <v>0</v>
      </c>
      <c r="T463" s="0" t="s">
        <v>21</v>
      </c>
      <c r="U463" s="7" t="s">
        <v>80</v>
      </c>
    </row>
    <row r="464" customFormat="false" ht="12.75" hidden="false" customHeight="true" outlineLevel="0" collapsed="false">
      <c r="A464" s="0" t="s">
        <v>638</v>
      </c>
      <c r="B464" s="0" t="s">
        <v>26</v>
      </c>
      <c r="C464" s="0" t="n">
        <v>82</v>
      </c>
      <c r="D464" s="0" t="n">
        <v>1</v>
      </c>
      <c r="E464" s="0" t="n">
        <v>81</v>
      </c>
      <c r="F464" s="0" t="n">
        <f aca="false">IF((E464&gt;=(AVERAGE($E$2:$E$555))),1,0)</f>
        <v>0</v>
      </c>
      <c r="G464" s="0" t="n">
        <v>-1.15519623132041</v>
      </c>
      <c r="H464" s="3" t="n">
        <v>3.24060963496321E-006</v>
      </c>
      <c r="I464" s="0" t="n">
        <v>0</v>
      </c>
      <c r="J464" s="0" t="n">
        <v>1</v>
      </c>
      <c r="K464" s="0" t="n">
        <v>0</v>
      </c>
      <c r="L464" s="0" t="n">
        <v>0</v>
      </c>
      <c r="M464" s="0" t="n">
        <v>0</v>
      </c>
      <c r="N464" s="0" t="n">
        <v>0</v>
      </c>
      <c r="O464" s="0" t="n">
        <v>0</v>
      </c>
      <c r="P464" s="0" t="n">
        <v>0</v>
      </c>
      <c r="Q464" s="0" t="n">
        <v>0</v>
      </c>
      <c r="R464" s="0" t="n">
        <f aca="false">IF(OR(F464&gt;0,Q464&gt;=1),1,0)</f>
        <v>0</v>
      </c>
      <c r="S464" s="0" t="n">
        <f aca="false">IF(AND(SUM(I464:M464)&gt;1,R464&gt;0),1,0)</f>
        <v>0</v>
      </c>
      <c r="T464" s="0" t="s">
        <v>21</v>
      </c>
    </row>
    <row r="465" customFormat="false" ht="12.75" hidden="false" customHeight="true" outlineLevel="0" collapsed="false">
      <c r="A465" s="0" t="s">
        <v>639</v>
      </c>
      <c r="B465" s="0" t="s">
        <v>20</v>
      </c>
      <c r="C465" s="0" t="n">
        <v>81</v>
      </c>
      <c r="D465" s="0" t="n">
        <v>0</v>
      </c>
      <c r="E465" s="0" t="n">
        <v>81</v>
      </c>
      <c r="F465" s="0" t="n">
        <f aca="false">IF((E465&gt;=(AVERAGE($E$2:$E$555))),1,0)</f>
        <v>0</v>
      </c>
      <c r="G465" s="0" t="n">
        <v>1.17714935411081</v>
      </c>
      <c r="H465" s="3" t="n">
        <v>8.85619389444103E-010</v>
      </c>
      <c r="I465" s="0" t="n">
        <v>1</v>
      </c>
      <c r="J465" s="0" t="n">
        <v>0</v>
      </c>
      <c r="K465" s="0" t="n">
        <v>0</v>
      </c>
      <c r="L465" s="0" t="n">
        <v>0</v>
      </c>
      <c r="M465" s="0" t="n">
        <v>0</v>
      </c>
      <c r="N465" s="0" t="n">
        <v>1</v>
      </c>
      <c r="O465" s="0" t="n">
        <v>0</v>
      </c>
      <c r="P465" s="0" t="n">
        <v>0</v>
      </c>
      <c r="Q465" s="0" t="n">
        <v>0</v>
      </c>
      <c r="R465" s="0" t="n">
        <f aca="false">IF(OR(F465&gt;0,Q465&gt;=1),1,0)</f>
        <v>0</v>
      </c>
      <c r="S465" s="0" t="n">
        <f aca="false">IF(AND(SUM(I465:M465)&gt;1,R465&gt;0),1,0)</f>
        <v>0</v>
      </c>
      <c r="T465" s="0" t="s">
        <v>21</v>
      </c>
    </row>
    <row r="466" customFormat="false" ht="12.75" hidden="false" customHeight="true" outlineLevel="0" collapsed="false">
      <c r="A466" s="0" t="s">
        <v>640</v>
      </c>
      <c r="B466" s="0" t="s">
        <v>20</v>
      </c>
      <c r="C466" s="0" t="n">
        <v>81</v>
      </c>
      <c r="D466" s="0" t="n">
        <v>1</v>
      </c>
      <c r="E466" s="0" t="n">
        <v>80</v>
      </c>
      <c r="F466" s="0" t="n">
        <f aca="false">IF((E466&gt;=(AVERAGE($E$2:$E$555))),1,0)</f>
        <v>0</v>
      </c>
      <c r="G466" s="0" t="n">
        <v>-1.35560376881923</v>
      </c>
      <c r="H466" s="3" t="n">
        <v>6.30735026179097E-008</v>
      </c>
      <c r="I466" s="0" t="n">
        <v>0</v>
      </c>
      <c r="J466" s="0" t="n">
        <v>1</v>
      </c>
      <c r="K466" s="0" t="n">
        <v>1</v>
      </c>
      <c r="L466" s="0" t="n">
        <v>0</v>
      </c>
      <c r="M466" s="0" t="n">
        <v>0</v>
      </c>
      <c r="N466" s="0" t="n">
        <v>0</v>
      </c>
      <c r="O466" s="0" t="n">
        <v>0</v>
      </c>
      <c r="P466" s="0" t="n">
        <v>0</v>
      </c>
      <c r="Q466" s="0" t="n">
        <v>0</v>
      </c>
      <c r="R466" s="0" t="n">
        <f aca="false">IF(OR(F466&gt;0,Q466&gt;=1),1,0)</f>
        <v>0</v>
      </c>
      <c r="S466" s="0" t="n">
        <f aca="false">IF(AND(SUM(I466:M466)&gt;1,R466&gt;0),1,0)</f>
        <v>0</v>
      </c>
      <c r="T466" s="0" t="s">
        <v>21</v>
      </c>
    </row>
    <row r="467" customFormat="false" ht="12.75" hidden="false" customHeight="true" outlineLevel="0" collapsed="false">
      <c r="A467" s="0" t="s">
        <v>641</v>
      </c>
      <c r="B467" s="0" t="s">
        <v>26</v>
      </c>
      <c r="C467" s="0" t="n">
        <v>80</v>
      </c>
      <c r="D467" s="0" t="n">
        <v>0</v>
      </c>
      <c r="E467" s="0" t="n">
        <v>80</v>
      </c>
      <c r="F467" s="0" t="n">
        <f aca="false">IF((E467&gt;=(AVERAGE($E$2:$E$555))),1,0)</f>
        <v>0</v>
      </c>
      <c r="G467" s="0" t="n">
        <v>1.39170795533353</v>
      </c>
      <c r="H467" s="3" t="n">
        <v>1.76972249432172E-008</v>
      </c>
      <c r="I467" s="0" t="n">
        <v>1</v>
      </c>
      <c r="J467" s="0" t="n">
        <v>0</v>
      </c>
      <c r="K467" s="0" t="n">
        <v>0</v>
      </c>
      <c r="L467" s="0" t="n">
        <v>0</v>
      </c>
      <c r="M467" s="0" t="n">
        <v>0</v>
      </c>
      <c r="N467" s="0" t="n">
        <v>0</v>
      </c>
      <c r="O467" s="0" t="n">
        <v>0</v>
      </c>
      <c r="P467" s="0" t="n">
        <v>0</v>
      </c>
      <c r="Q467" s="0" t="n">
        <v>0</v>
      </c>
      <c r="R467" s="0" t="n">
        <f aca="false">IF(OR(F467&gt;0,Q467&gt;=1),1,0)</f>
        <v>0</v>
      </c>
      <c r="S467" s="0" t="n">
        <f aca="false">IF(AND(SUM(I467:M467)&gt;1,R467&gt;0),1,0)</f>
        <v>0</v>
      </c>
      <c r="T467" s="0" t="s">
        <v>21</v>
      </c>
      <c r="U467" s="7" t="s">
        <v>642</v>
      </c>
    </row>
    <row r="468" customFormat="false" ht="12.75" hidden="false" customHeight="true" outlineLevel="0" collapsed="false">
      <c r="A468" s="0" t="s">
        <v>643</v>
      </c>
      <c r="B468" s="0" t="s">
        <v>26</v>
      </c>
      <c r="C468" s="0" t="n">
        <v>85</v>
      </c>
      <c r="D468" s="0" t="n">
        <v>5</v>
      </c>
      <c r="E468" s="0" t="n">
        <v>80</v>
      </c>
      <c r="F468" s="0" t="n">
        <f aca="false">IF((E468&gt;=(AVERAGE($E$2:$E$555))),1,0)</f>
        <v>0</v>
      </c>
      <c r="G468" s="0" t="n">
        <v>1.03696003204281</v>
      </c>
      <c r="H468" s="0" t="n">
        <v>0.00375226889325858</v>
      </c>
      <c r="I468" s="0" t="n">
        <v>1</v>
      </c>
      <c r="J468" s="0" t="n">
        <v>0</v>
      </c>
      <c r="K468" s="0" t="n">
        <v>0</v>
      </c>
      <c r="L468" s="0" t="n">
        <v>0</v>
      </c>
      <c r="M468" s="0" t="n">
        <v>0</v>
      </c>
      <c r="N468" s="0" t="n">
        <v>0</v>
      </c>
      <c r="O468" s="0" t="n">
        <v>0</v>
      </c>
      <c r="P468" s="0" t="n">
        <v>0</v>
      </c>
      <c r="Q468" s="0" t="n">
        <v>0</v>
      </c>
      <c r="R468" s="0" t="n">
        <f aca="false">IF(OR(F468&gt;0,Q468&gt;=1),1,0)</f>
        <v>0</v>
      </c>
      <c r="S468" s="0" t="n">
        <f aca="false">IF(AND(SUM(I468:M468)&gt;1,R468&gt;0),1,0)</f>
        <v>0</v>
      </c>
      <c r="T468" s="0" t="s">
        <v>21</v>
      </c>
    </row>
    <row r="469" customFormat="false" ht="12.75" hidden="false" customHeight="true" outlineLevel="0" collapsed="false">
      <c r="A469" s="0" t="s">
        <v>644</v>
      </c>
      <c r="B469" s="0" t="s">
        <v>20</v>
      </c>
      <c r="C469" s="0" t="n">
        <v>83</v>
      </c>
      <c r="D469" s="0" t="n">
        <v>3</v>
      </c>
      <c r="E469" s="0" t="n">
        <v>80</v>
      </c>
      <c r="F469" s="0" t="n">
        <f aca="false">IF((E469&gt;=(AVERAGE($E$2:$E$555))),1,0)</f>
        <v>0</v>
      </c>
      <c r="G469" s="0" t="n">
        <v>1.09168446243619</v>
      </c>
      <c r="H469" s="3" t="n">
        <v>7.10493952581395E-009</v>
      </c>
      <c r="I469" s="0" t="n">
        <v>0</v>
      </c>
      <c r="J469" s="0" t="n">
        <v>0</v>
      </c>
      <c r="K469" s="0" t="n">
        <v>1</v>
      </c>
      <c r="L469" s="0" t="n">
        <v>0</v>
      </c>
      <c r="M469" s="0" t="n">
        <v>0</v>
      </c>
      <c r="N469" s="0" t="n">
        <v>1</v>
      </c>
      <c r="O469" s="0" t="n">
        <v>0</v>
      </c>
      <c r="P469" s="0" t="n">
        <v>0</v>
      </c>
      <c r="Q469" s="0" t="n">
        <v>0</v>
      </c>
      <c r="R469" s="0" t="n">
        <f aca="false">IF(OR(F469&gt;0,Q469&gt;=1),1,0)</f>
        <v>0</v>
      </c>
      <c r="S469" s="0" t="n">
        <f aca="false">IF(AND(SUM(I469:M469)&gt;1,R469&gt;0),1,0)</f>
        <v>0</v>
      </c>
      <c r="T469" s="0" t="s">
        <v>21</v>
      </c>
    </row>
    <row r="470" customFormat="false" ht="12.75" hidden="false" customHeight="true" outlineLevel="0" collapsed="false">
      <c r="A470" s="0" t="s">
        <v>645</v>
      </c>
      <c r="B470" s="0" t="s">
        <v>20</v>
      </c>
      <c r="C470" s="0" t="n">
        <v>81</v>
      </c>
      <c r="D470" s="0" t="n">
        <v>2</v>
      </c>
      <c r="E470" s="0" t="n">
        <v>79</v>
      </c>
      <c r="F470" s="0" t="n">
        <f aca="false">IF((E470&gt;=(AVERAGE($E$2:$E$555))),1,0)</f>
        <v>0</v>
      </c>
      <c r="G470" s="0" t="n">
        <v>-0.865256905156061</v>
      </c>
      <c r="H470" s="0" t="n">
        <v>0.000133981010557926</v>
      </c>
      <c r="I470" s="0" t="n">
        <v>1</v>
      </c>
      <c r="J470" s="0" t="n">
        <v>0</v>
      </c>
      <c r="K470" s="0" t="n">
        <v>0</v>
      </c>
      <c r="L470" s="0" t="n">
        <v>0</v>
      </c>
      <c r="M470" s="0" t="n">
        <v>0</v>
      </c>
      <c r="N470" s="0" t="n">
        <v>0</v>
      </c>
      <c r="O470" s="0" t="n">
        <v>0</v>
      </c>
      <c r="P470" s="0" t="n">
        <v>0</v>
      </c>
      <c r="Q470" s="0" t="n">
        <v>0</v>
      </c>
      <c r="R470" s="0" t="n">
        <f aca="false">IF(OR(F470&gt;0,Q470&gt;=1),1,0)</f>
        <v>0</v>
      </c>
      <c r="S470" s="0" t="n">
        <f aca="false">IF(AND(SUM(I470:M470)&gt;1,R470&gt;0),1,0)</f>
        <v>0</v>
      </c>
      <c r="T470" s="0" t="s">
        <v>21</v>
      </c>
    </row>
    <row r="471" customFormat="false" ht="12.75" hidden="false" customHeight="true" outlineLevel="0" collapsed="false">
      <c r="A471" s="0" t="s">
        <v>646</v>
      </c>
      <c r="B471" s="0" t="s">
        <v>26</v>
      </c>
      <c r="C471" s="0" t="n">
        <v>79</v>
      </c>
      <c r="D471" s="0" t="n">
        <v>1</v>
      </c>
      <c r="E471" s="0" t="n">
        <v>78</v>
      </c>
      <c r="F471" s="0" t="n">
        <f aca="false">IF((E471&gt;=(AVERAGE($E$2:$E$555))),1,0)</f>
        <v>0</v>
      </c>
      <c r="G471" s="0" t="n">
        <v>-1.305260791243</v>
      </c>
      <c r="H471" s="3" t="n">
        <v>7.57062687436954E-006</v>
      </c>
      <c r="I471" s="0" t="n">
        <v>1</v>
      </c>
      <c r="J471" s="0" t="n">
        <v>0</v>
      </c>
      <c r="K471" s="0" t="n">
        <v>0</v>
      </c>
      <c r="L471" s="0" t="n">
        <v>0</v>
      </c>
      <c r="M471" s="0" t="n">
        <v>0</v>
      </c>
      <c r="N471" s="0" t="n">
        <v>0</v>
      </c>
      <c r="O471" s="0" t="n">
        <v>0</v>
      </c>
      <c r="P471" s="0" t="n">
        <v>0</v>
      </c>
      <c r="Q471" s="0" t="n">
        <v>0</v>
      </c>
      <c r="R471" s="0" t="n">
        <f aca="false">IF(OR(F471&gt;0,Q471&gt;=1),1,0)</f>
        <v>0</v>
      </c>
      <c r="S471" s="0" t="n">
        <f aca="false">IF(AND(SUM(I471:M471)&gt;1,R471&gt;0),1,0)</f>
        <v>0</v>
      </c>
      <c r="T471" s="0" t="s">
        <v>21</v>
      </c>
      <c r="U471" s="7" t="s">
        <v>647</v>
      </c>
    </row>
    <row r="472" customFormat="false" ht="12.75" hidden="false" customHeight="true" outlineLevel="0" collapsed="false">
      <c r="A472" s="0" t="s">
        <v>648</v>
      </c>
      <c r="B472" s="0" t="s">
        <v>26</v>
      </c>
      <c r="C472" s="0" t="n">
        <v>80</v>
      </c>
      <c r="D472" s="0" t="n">
        <v>2</v>
      </c>
      <c r="E472" s="0" t="n">
        <v>78</v>
      </c>
      <c r="F472" s="0" t="n">
        <f aca="false">IF((E472&gt;=(AVERAGE($E$2:$E$555))),1,0)</f>
        <v>0</v>
      </c>
      <c r="G472" s="0" t="n">
        <v>2.17310640004473</v>
      </c>
      <c r="H472" s="3" t="n">
        <v>2.91948294721014E-009</v>
      </c>
      <c r="I472" s="0" t="n">
        <v>0</v>
      </c>
      <c r="J472" s="0" t="n">
        <v>1</v>
      </c>
      <c r="K472" s="0" t="n">
        <v>0</v>
      </c>
      <c r="L472" s="0" t="n">
        <v>0</v>
      </c>
      <c r="M472" s="0" t="n">
        <v>0</v>
      </c>
      <c r="N472" s="0" t="n">
        <v>1</v>
      </c>
      <c r="O472" s="0" t="n">
        <v>0</v>
      </c>
      <c r="P472" s="0" t="n">
        <v>0</v>
      </c>
      <c r="Q472" s="0" t="n">
        <v>0</v>
      </c>
      <c r="R472" s="0" t="n">
        <f aca="false">IF(OR(F472&gt;0,Q472&gt;=1),1,0)</f>
        <v>0</v>
      </c>
      <c r="S472" s="0" t="n">
        <f aca="false">IF(AND(SUM(I472:M472)&gt;1,R472&gt;0),1,0)</f>
        <v>0</v>
      </c>
      <c r="T472" s="0" t="s">
        <v>21</v>
      </c>
      <c r="U472" s="7" t="s">
        <v>649</v>
      </c>
    </row>
    <row r="473" customFormat="false" ht="12.75" hidden="false" customHeight="true" outlineLevel="0" collapsed="false">
      <c r="A473" s="0" t="s">
        <v>650</v>
      </c>
      <c r="B473" s="0" t="s">
        <v>20</v>
      </c>
      <c r="C473" s="0" t="n">
        <v>82</v>
      </c>
      <c r="D473" s="0" t="n">
        <v>4</v>
      </c>
      <c r="E473" s="0" t="n">
        <v>78</v>
      </c>
      <c r="F473" s="0" t="n">
        <f aca="false">IF((E473&gt;=(AVERAGE($E$2:$E$555))),1,0)</f>
        <v>0</v>
      </c>
      <c r="G473" s="0" t="n">
        <v>0.793274272636805</v>
      </c>
      <c r="H473" s="3" t="n">
        <v>1.7808613221478E-007</v>
      </c>
      <c r="I473" s="0" t="n">
        <v>1</v>
      </c>
      <c r="J473" s="0" t="n">
        <v>0</v>
      </c>
      <c r="K473" s="0" t="n">
        <v>1</v>
      </c>
      <c r="L473" s="0" t="n">
        <v>0</v>
      </c>
      <c r="M473" s="0" t="n">
        <v>0</v>
      </c>
      <c r="N473" s="0" t="n">
        <v>0</v>
      </c>
      <c r="O473" s="0" t="n">
        <v>0</v>
      </c>
      <c r="P473" s="0" t="n">
        <v>0</v>
      </c>
      <c r="Q473" s="0" t="n">
        <v>0</v>
      </c>
      <c r="R473" s="0" t="n">
        <f aca="false">IF(OR(F473&gt;0,Q473&gt;=1),1,0)</f>
        <v>0</v>
      </c>
      <c r="S473" s="0" t="n">
        <f aca="false">IF(AND(SUM(I473:M473)&gt;1,R473&gt;0),1,0)</f>
        <v>0</v>
      </c>
      <c r="T473" s="0" t="s">
        <v>21</v>
      </c>
    </row>
    <row r="474" customFormat="false" ht="12.75" hidden="false" customHeight="true" outlineLevel="0" collapsed="false">
      <c r="A474" s="0" t="s">
        <v>651</v>
      </c>
      <c r="B474" s="0" t="s">
        <v>20</v>
      </c>
      <c r="C474" s="0" t="n">
        <v>78</v>
      </c>
      <c r="D474" s="0" t="n">
        <v>1</v>
      </c>
      <c r="E474" s="0" t="n">
        <v>77</v>
      </c>
      <c r="F474" s="0" t="n">
        <f aca="false">IF((E474&gt;=(AVERAGE($E$2:$E$555))),1,0)</f>
        <v>0</v>
      </c>
      <c r="G474" s="0" t="n">
        <v>0.784452807168327</v>
      </c>
      <c r="H474" s="3" t="n">
        <v>2.72722254153732E-007</v>
      </c>
      <c r="I474" s="0" t="n">
        <v>0</v>
      </c>
      <c r="J474" s="0" t="n">
        <v>0</v>
      </c>
      <c r="K474" s="0" t="n">
        <v>0</v>
      </c>
      <c r="L474" s="0" t="n">
        <v>0</v>
      </c>
      <c r="M474" s="0" t="n">
        <v>1</v>
      </c>
      <c r="N474" s="0" t="n">
        <v>1</v>
      </c>
      <c r="O474" s="0" t="n">
        <v>0</v>
      </c>
      <c r="P474" s="0" t="n">
        <v>0</v>
      </c>
      <c r="Q474" s="0" t="n">
        <v>0</v>
      </c>
      <c r="R474" s="0" t="n">
        <f aca="false">IF(OR(F474&gt;0,Q474&gt;=1),1,0)</f>
        <v>0</v>
      </c>
      <c r="S474" s="0" t="n">
        <f aca="false">IF(AND(SUM(I474:M474)&gt;1,R474&gt;0),1,0)</f>
        <v>0</v>
      </c>
      <c r="T474" s="0" t="s">
        <v>21</v>
      </c>
    </row>
    <row r="475" customFormat="false" ht="12.75" hidden="false" customHeight="true" outlineLevel="0" collapsed="false">
      <c r="A475" s="0" t="s">
        <v>652</v>
      </c>
      <c r="B475" s="0" t="s">
        <v>20</v>
      </c>
      <c r="C475" s="0" t="n">
        <v>77</v>
      </c>
      <c r="D475" s="0" t="n">
        <v>0</v>
      </c>
      <c r="E475" s="0" t="n">
        <v>77</v>
      </c>
      <c r="F475" s="0" t="n">
        <f aca="false">IF((E475&gt;=(AVERAGE($E$2:$E$555))),1,0)</f>
        <v>0</v>
      </c>
      <c r="G475" s="0" t="n">
        <v>-0.964443849120419</v>
      </c>
      <c r="H475" s="3" t="n">
        <v>6.6231873246823E-012</v>
      </c>
      <c r="I475" s="0" t="n">
        <v>1</v>
      </c>
      <c r="J475" s="0" t="n">
        <v>0</v>
      </c>
      <c r="K475" s="0" t="n">
        <v>1</v>
      </c>
      <c r="L475" s="0" t="n">
        <v>0</v>
      </c>
      <c r="M475" s="0" t="n">
        <v>0</v>
      </c>
      <c r="N475" s="0" t="n">
        <v>1</v>
      </c>
      <c r="O475" s="0" t="n">
        <v>0</v>
      </c>
      <c r="P475" s="0" t="n">
        <v>0</v>
      </c>
      <c r="Q475" s="0" t="n">
        <v>0</v>
      </c>
      <c r="R475" s="0" t="n">
        <f aca="false">IF(OR(F475&gt;0,Q475&gt;=1),1,0)</f>
        <v>0</v>
      </c>
      <c r="S475" s="0" t="n">
        <f aca="false">IF(AND(SUM(I475:M475)&gt;1,R475&gt;0),1,0)</f>
        <v>0</v>
      </c>
      <c r="T475" s="0" t="s">
        <v>21</v>
      </c>
    </row>
    <row r="476" customFormat="false" ht="12.75" hidden="false" customHeight="true" outlineLevel="0" collapsed="false">
      <c r="A476" s="0" t="s">
        <v>653</v>
      </c>
      <c r="B476" s="0" t="s">
        <v>20</v>
      </c>
      <c r="C476" s="0" t="n">
        <v>83</v>
      </c>
      <c r="D476" s="0" t="n">
        <v>6</v>
      </c>
      <c r="E476" s="0" t="n">
        <v>77</v>
      </c>
      <c r="F476" s="0" t="n">
        <f aca="false">IF((E476&gt;=(AVERAGE($E$2:$E$555))),1,0)</f>
        <v>0</v>
      </c>
      <c r="G476" s="0" t="n">
        <v>2.82895894477586</v>
      </c>
      <c r="H476" s="3" t="n">
        <v>3.67087815450903E-009</v>
      </c>
      <c r="I476" s="0" t="n">
        <v>0</v>
      </c>
      <c r="J476" s="0" t="n">
        <v>0</v>
      </c>
      <c r="K476" s="0" t="n">
        <v>0</v>
      </c>
      <c r="L476" s="0" t="n">
        <v>1</v>
      </c>
      <c r="M476" s="0" t="n">
        <v>0</v>
      </c>
      <c r="N476" s="0" t="n">
        <v>1</v>
      </c>
      <c r="O476" s="0" t="n">
        <v>0</v>
      </c>
      <c r="P476" s="0" t="n">
        <v>0</v>
      </c>
      <c r="Q476" s="0" t="n">
        <v>0</v>
      </c>
      <c r="R476" s="0" t="n">
        <f aca="false">IF(OR(F476&gt;0,Q476&gt;=1),1,0)</f>
        <v>0</v>
      </c>
      <c r="S476" s="0" t="n">
        <f aca="false">IF(AND(SUM(I476:M476)&gt;1,R476&gt;0),1,0)</f>
        <v>0</v>
      </c>
      <c r="T476" s="0" t="s">
        <v>21</v>
      </c>
    </row>
    <row r="477" customFormat="false" ht="12.75" hidden="false" customHeight="true" outlineLevel="0" collapsed="false">
      <c r="A477" s="0" t="s">
        <v>654</v>
      </c>
      <c r="B477" s="0" t="s">
        <v>20</v>
      </c>
      <c r="C477" s="0" t="n">
        <v>81</v>
      </c>
      <c r="D477" s="0" t="n">
        <v>4</v>
      </c>
      <c r="E477" s="0" t="n">
        <v>77</v>
      </c>
      <c r="F477" s="0" t="n">
        <f aca="false">IF((E477&gt;=(AVERAGE($E$2:$E$555))),1,0)</f>
        <v>0</v>
      </c>
      <c r="G477" s="0" t="n">
        <v>2.39388455145986</v>
      </c>
      <c r="H477" s="3" t="n">
        <v>1.1141463655309E-016</v>
      </c>
      <c r="I477" s="0" t="n">
        <v>0</v>
      </c>
      <c r="J477" s="0" t="n">
        <v>1</v>
      </c>
      <c r="K477" s="0" t="n">
        <v>0</v>
      </c>
      <c r="L477" s="0" t="n">
        <v>1</v>
      </c>
      <c r="M477" s="0" t="n">
        <v>1</v>
      </c>
      <c r="N477" s="0" t="n">
        <v>1</v>
      </c>
      <c r="O477" s="0" t="n">
        <v>0</v>
      </c>
      <c r="P477" s="0" t="n">
        <v>0</v>
      </c>
      <c r="Q477" s="0" t="n">
        <v>0</v>
      </c>
      <c r="R477" s="0" t="n">
        <f aca="false">IF(OR(F477&gt;0,Q477&gt;=1),1,0)</f>
        <v>0</v>
      </c>
      <c r="S477" s="0" t="n">
        <f aca="false">IF(AND(SUM(I477:M477)&gt;1,R477&gt;0),1,0)</f>
        <v>0</v>
      </c>
      <c r="T477" s="0" t="s">
        <v>21</v>
      </c>
      <c r="U477" s="7" t="s">
        <v>655</v>
      </c>
    </row>
    <row r="478" customFormat="false" ht="12.75" hidden="false" customHeight="true" outlineLevel="0" collapsed="false">
      <c r="A478" s="0" t="s">
        <v>656</v>
      </c>
      <c r="B478" s="0" t="s">
        <v>20</v>
      </c>
      <c r="C478" s="0" t="n">
        <v>77</v>
      </c>
      <c r="D478" s="0" t="n">
        <v>1</v>
      </c>
      <c r="E478" s="0" t="n">
        <v>76</v>
      </c>
      <c r="F478" s="0" t="n">
        <f aca="false">IF((E478&gt;=(AVERAGE($E$2:$E$555))),1,0)</f>
        <v>0</v>
      </c>
      <c r="G478" s="0" t="n">
        <v>-0.679631533125186</v>
      </c>
      <c r="H478" s="0" t="n">
        <v>0.0133571586293377</v>
      </c>
      <c r="I478" s="0" t="n">
        <v>0</v>
      </c>
      <c r="J478" s="0" t="n">
        <v>0</v>
      </c>
      <c r="K478" s="0" t="n">
        <v>1</v>
      </c>
      <c r="L478" s="0" t="n">
        <v>0</v>
      </c>
      <c r="M478" s="0" t="n">
        <v>0</v>
      </c>
      <c r="N478" s="0" t="n">
        <v>1</v>
      </c>
      <c r="O478" s="0" t="n">
        <v>0</v>
      </c>
      <c r="P478" s="0" t="n">
        <v>0</v>
      </c>
      <c r="Q478" s="0" t="n">
        <v>0</v>
      </c>
      <c r="R478" s="0" t="n">
        <f aca="false">IF(OR(F478&gt;0,Q478&gt;=1),1,0)</f>
        <v>0</v>
      </c>
      <c r="S478" s="0" t="n">
        <f aca="false">IF(AND(SUM(I478:M478)&gt;1,R478&gt;0),1,0)</f>
        <v>0</v>
      </c>
      <c r="T478" s="0" t="s">
        <v>21</v>
      </c>
      <c r="U478" s="7" t="s">
        <v>657</v>
      </c>
    </row>
    <row r="479" customFormat="false" ht="12.75" hidden="false" customHeight="true" outlineLevel="0" collapsed="false">
      <c r="A479" s="0" t="s">
        <v>658</v>
      </c>
      <c r="B479" s="0" t="s">
        <v>20</v>
      </c>
      <c r="C479" s="0" t="n">
        <v>78</v>
      </c>
      <c r="D479" s="0" t="n">
        <v>2</v>
      </c>
      <c r="E479" s="0" t="n">
        <v>76</v>
      </c>
      <c r="F479" s="0" t="n">
        <f aca="false">IF((E479&gt;=(AVERAGE($E$2:$E$555))),1,0)</f>
        <v>0</v>
      </c>
      <c r="G479" s="0" t="n">
        <v>0.942642573385793</v>
      </c>
      <c r="H479" s="3" t="n">
        <v>9.50967658062938E-011</v>
      </c>
      <c r="I479" s="0" t="n">
        <v>1</v>
      </c>
      <c r="J479" s="0" t="n">
        <v>0</v>
      </c>
      <c r="K479" s="0" t="n">
        <v>0</v>
      </c>
      <c r="L479" s="0" t="n">
        <v>0</v>
      </c>
      <c r="M479" s="0" t="n">
        <v>0</v>
      </c>
      <c r="N479" s="0" t="n">
        <v>1</v>
      </c>
      <c r="O479" s="0" t="n">
        <v>0</v>
      </c>
      <c r="P479" s="0" t="n">
        <v>0</v>
      </c>
      <c r="Q479" s="0" t="n">
        <v>0</v>
      </c>
      <c r="R479" s="0" t="n">
        <f aca="false">IF(OR(F479&gt;0,Q479&gt;=1),1,0)</f>
        <v>0</v>
      </c>
      <c r="S479" s="0" t="n">
        <f aca="false">IF(AND(SUM(I479:M479)&gt;1,R479&gt;0),1,0)</f>
        <v>0</v>
      </c>
      <c r="T479" s="0" t="s">
        <v>21</v>
      </c>
      <c r="U479" s="7" t="s">
        <v>659</v>
      </c>
    </row>
    <row r="480" customFormat="false" ht="12.75" hidden="false" customHeight="true" outlineLevel="0" collapsed="false">
      <c r="A480" s="0" t="s">
        <v>660</v>
      </c>
      <c r="B480" s="0" t="s">
        <v>20</v>
      </c>
      <c r="C480" s="0" t="n">
        <v>76</v>
      </c>
      <c r="D480" s="0" t="n">
        <v>0</v>
      </c>
      <c r="E480" s="0" t="n">
        <v>76</v>
      </c>
      <c r="F480" s="0" t="n">
        <f aca="false">IF((E480&gt;=(AVERAGE($E$2:$E$555))),1,0)</f>
        <v>0</v>
      </c>
      <c r="G480" s="0" t="n">
        <v>0.827922689707452</v>
      </c>
      <c r="H480" s="3" t="n">
        <v>4.77229480386129E-010</v>
      </c>
      <c r="I480" s="0" t="n">
        <v>0</v>
      </c>
      <c r="J480" s="0" t="n">
        <v>1</v>
      </c>
      <c r="K480" s="0" t="n">
        <v>0</v>
      </c>
      <c r="L480" s="0" t="n">
        <v>0</v>
      </c>
      <c r="M480" s="0" t="n">
        <v>0</v>
      </c>
      <c r="N480" s="0" t="n">
        <v>1</v>
      </c>
      <c r="O480" s="0" t="n">
        <v>0</v>
      </c>
      <c r="P480" s="0" t="n">
        <v>0</v>
      </c>
      <c r="Q480" s="0" t="n">
        <v>0</v>
      </c>
      <c r="R480" s="0" t="n">
        <f aca="false">IF(OR(F480&gt;0,Q480&gt;=1),1,0)</f>
        <v>0</v>
      </c>
      <c r="S480" s="0" t="n">
        <f aca="false">IF(AND(SUM(I480:M480)&gt;1,R480&gt;0),1,0)</f>
        <v>0</v>
      </c>
      <c r="T480" s="0" t="s">
        <v>21</v>
      </c>
      <c r="U480" s="7" t="s">
        <v>661</v>
      </c>
    </row>
    <row r="481" customFormat="false" ht="12.75" hidden="false" customHeight="true" outlineLevel="0" collapsed="false">
      <c r="A481" s="0" t="s">
        <v>662</v>
      </c>
      <c r="B481" s="0" t="s">
        <v>20</v>
      </c>
      <c r="C481" s="0" t="n">
        <v>75</v>
      </c>
      <c r="D481" s="0" t="n">
        <v>0</v>
      </c>
      <c r="E481" s="0" t="n">
        <v>75</v>
      </c>
      <c r="F481" s="0" t="n">
        <f aca="false">IF((E481&gt;=(AVERAGE($E$2:$E$555))),1,0)</f>
        <v>0</v>
      </c>
      <c r="G481" s="0" t="n">
        <v>0.690023551239241</v>
      </c>
      <c r="H481" s="3" t="n">
        <v>3.35018315929202E-006</v>
      </c>
      <c r="I481" s="0" t="n">
        <v>0</v>
      </c>
      <c r="J481" s="0" t="n">
        <v>1</v>
      </c>
      <c r="K481" s="0" t="n">
        <v>0</v>
      </c>
      <c r="L481" s="0" t="n">
        <v>0</v>
      </c>
      <c r="M481" s="0" t="n">
        <v>1</v>
      </c>
      <c r="N481" s="0" t="n">
        <v>0</v>
      </c>
      <c r="O481" s="0" t="n">
        <v>0</v>
      </c>
      <c r="P481" s="0" t="n">
        <v>0</v>
      </c>
      <c r="Q481" s="0" t="n">
        <v>0</v>
      </c>
      <c r="R481" s="0" t="n">
        <f aca="false">IF(OR(F481&gt;0,Q481&gt;=1),1,0)</f>
        <v>0</v>
      </c>
      <c r="S481" s="0" t="n">
        <f aca="false">IF(AND(SUM(I481:M481)&gt;1,R481&gt;0),1,0)</f>
        <v>0</v>
      </c>
      <c r="T481" s="0" t="s">
        <v>21</v>
      </c>
      <c r="U481" s="7" t="s">
        <v>90</v>
      </c>
    </row>
    <row r="482" customFormat="false" ht="12.75" hidden="false" customHeight="true" outlineLevel="0" collapsed="false">
      <c r="A482" s="0" t="s">
        <v>663</v>
      </c>
      <c r="B482" s="0" t="s">
        <v>20</v>
      </c>
      <c r="C482" s="0" t="n">
        <v>75</v>
      </c>
      <c r="D482" s="0" t="n">
        <v>0</v>
      </c>
      <c r="E482" s="0" t="n">
        <v>75</v>
      </c>
      <c r="F482" s="0" t="n">
        <f aca="false">IF((E482&gt;=(AVERAGE($E$2:$E$555))),1,0)</f>
        <v>0</v>
      </c>
      <c r="G482" s="0" t="n">
        <v>0.773148372368613</v>
      </c>
      <c r="H482" s="3" t="n">
        <v>2.80668905422498E-006</v>
      </c>
      <c r="I482" s="0" t="n">
        <v>0</v>
      </c>
      <c r="J482" s="0" t="n">
        <v>0</v>
      </c>
      <c r="K482" s="0" t="n">
        <v>1</v>
      </c>
      <c r="L482" s="0" t="n">
        <v>0</v>
      </c>
      <c r="M482" s="0" t="n">
        <v>0</v>
      </c>
      <c r="N482" s="0" t="n">
        <v>0</v>
      </c>
      <c r="O482" s="0" t="n">
        <v>0</v>
      </c>
      <c r="P482" s="0" t="n">
        <v>0</v>
      </c>
      <c r="Q482" s="0" t="n">
        <v>0</v>
      </c>
      <c r="R482" s="0" t="n">
        <f aca="false">IF(OR(F482&gt;0,Q482&gt;=1),1,0)</f>
        <v>0</v>
      </c>
      <c r="S482" s="0" t="n">
        <f aca="false">IF(AND(SUM(I482:M482)&gt;1,R482&gt;0),1,0)</f>
        <v>0</v>
      </c>
      <c r="T482" s="0" t="s">
        <v>21</v>
      </c>
    </row>
    <row r="483" customFormat="false" ht="12.75" hidden="false" customHeight="true" outlineLevel="0" collapsed="false">
      <c r="A483" s="0" t="s">
        <v>664</v>
      </c>
      <c r="B483" s="0" t="s">
        <v>20</v>
      </c>
      <c r="C483" s="0" t="n">
        <v>77</v>
      </c>
      <c r="D483" s="0" t="n">
        <v>2</v>
      </c>
      <c r="E483" s="0" t="n">
        <v>75</v>
      </c>
      <c r="F483" s="0" t="n">
        <f aca="false">IF((E483&gt;=(AVERAGE($E$2:$E$555))),1,0)</f>
        <v>0</v>
      </c>
      <c r="G483" s="0" t="n">
        <v>1.50188660612361</v>
      </c>
      <c r="H483" s="3" t="n">
        <v>5.82330197204643E-015</v>
      </c>
      <c r="I483" s="0" t="n">
        <v>1</v>
      </c>
      <c r="J483" s="0" t="n">
        <v>0</v>
      </c>
      <c r="K483" s="0" t="n">
        <v>0</v>
      </c>
      <c r="L483" s="0" t="n">
        <v>0</v>
      </c>
      <c r="M483" s="0" t="n">
        <v>0</v>
      </c>
      <c r="N483" s="0" t="n">
        <v>1</v>
      </c>
      <c r="O483" s="0" t="n">
        <v>0</v>
      </c>
      <c r="P483" s="0" t="n">
        <v>0</v>
      </c>
      <c r="Q483" s="0" t="n">
        <v>0</v>
      </c>
      <c r="R483" s="0" t="n">
        <f aca="false">IF(OR(F483&gt;0,Q483&gt;=1),1,0)</f>
        <v>0</v>
      </c>
      <c r="S483" s="0" t="n">
        <f aca="false">IF(AND(SUM(I483:M483)&gt;1,R483&gt;0),1,0)</f>
        <v>0</v>
      </c>
      <c r="T483" s="0" t="s">
        <v>21</v>
      </c>
    </row>
    <row r="484" customFormat="false" ht="12.75" hidden="false" customHeight="true" outlineLevel="0" collapsed="false">
      <c r="A484" s="0" t="s">
        <v>665</v>
      </c>
      <c r="B484" s="0" t="s">
        <v>26</v>
      </c>
      <c r="C484" s="0" t="n">
        <v>74</v>
      </c>
      <c r="D484" s="0" t="n">
        <v>0</v>
      </c>
      <c r="E484" s="0" t="n">
        <v>74</v>
      </c>
      <c r="F484" s="0" t="n">
        <f aca="false">IF((E484&gt;=(AVERAGE($E$2:$E$555))),1,0)</f>
        <v>0</v>
      </c>
      <c r="G484" s="0" t="n">
        <v>-0.653774766209489</v>
      </c>
      <c r="H484" s="3" t="n">
        <v>3.29421906624971E-006</v>
      </c>
      <c r="I484" s="0" t="n">
        <v>0</v>
      </c>
      <c r="J484" s="0" t="n">
        <v>1</v>
      </c>
      <c r="K484" s="0" t="n">
        <v>0</v>
      </c>
      <c r="L484" s="0" t="n">
        <v>0</v>
      </c>
      <c r="M484" s="0" t="n">
        <v>0</v>
      </c>
      <c r="N484" s="0" t="n">
        <v>0</v>
      </c>
      <c r="O484" s="0" t="n">
        <v>0</v>
      </c>
      <c r="P484" s="0" t="n">
        <v>0</v>
      </c>
      <c r="Q484" s="0" t="n">
        <v>0</v>
      </c>
      <c r="R484" s="0" t="n">
        <f aca="false">IF(OR(F484&gt;0,Q484&gt;=1),1,0)</f>
        <v>0</v>
      </c>
      <c r="S484" s="0" t="n">
        <f aca="false">IF(AND(SUM(I484:M484)&gt;1,R484&gt;0),1,0)</f>
        <v>0</v>
      </c>
      <c r="T484" s="0" t="s">
        <v>21</v>
      </c>
    </row>
    <row r="485" customFormat="false" ht="12.75" hidden="false" customHeight="true" outlineLevel="0" collapsed="false">
      <c r="A485" s="0" t="s">
        <v>666</v>
      </c>
      <c r="B485" s="0" t="s">
        <v>20</v>
      </c>
      <c r="C485" s="0" t="n">
        <v>73</v>
      </c>
      <c r="D485" s="0" t="n">
        <v>0</v>
      </c>
      <c r="E485" s="0" t="n">
        <v>73</v>
      </c>
      <c r="F485" s="0" t="n">
        <f aca="false">IF((E485&gt;=(AVERAGE($E$2:$E$555))),1,0)</f>
        <v>0</v>
      </c>
      <c r="G485" s="0" t="n">
        <v>0.868934836066268</v>
      </c>
      <c r="H485" s="3" t="n">
        <v>1.10794871404947E-009</v>
      </c>
      <c r="I485" s="0" t="n">
        <v>1</v>
      </c>
      <c r="J485" s="0" t="n">
        <v>0</v>
      </c>
      <c r="K485" s="0" t="n">
        <v>0</v>
      </c>
      <c r="L485" s="0" t="n">
        <v>0</v>
      </c>
      <c r="M485" s="0" t="n">
        <v>0</v>
      </c>
      <c r="N485" s="0" t="n">
        <v>0</v>
      </c>
      <c r="O485" s="0" t="n">
        <v>0</v>
      </c>
      <c r="P485" s="0" t="n">
        <v>0</v>
      </c>
      <c r="Q485" s="0" t="n">
        <v>0</v>
      </c>
      <c r="R485" s="0" t="n">
        <f aca="false">IF(OR(F485&gt;0,Q485&gt;=1),1,0)</f>
        <v>0</v>
      </c>
      <c r="S485" s="0" t="n">
        <f aca="false">IF(AND(SUM(I485:M485)&gt;1,R485&gt;0),1,0)</f>
        <v>0</v>
      </c>
      <c r="T485" s="0" t="s">
        <v>21</v>
      </c>
    </row>
    <row r="486" customFormat="false" ht="12.75" hidden="false" customHeight="true" outlineLevel="0" collapsed="false">
      <c r="A486" s="0" t="s">
        <v>667</v>
      </c>
      <c r="B486" s="0" t="s">
        <v>20</v>
      </c>
      <c r="C486" s="0" t="n">
        <v>73</v>
      </c>
      <c r="D486" s="0" t="n">
        <v>0</v>
      </c>
      <c r="E486" s="0" t="n">
        <v>73</v>
      </c>
      <c r="F486" s="0" t="n">
        <f aca="false">IF((E486&gt;=(AVERAGE($E$2:$E$555))),1,0)</f>
        <v>0</v>
      </c>
      <c r="G486" s="0" t="n">
        <v>0.931164585901959</v>
      </c>
      <c r="H486" s="3" t="n">
        <v>3.39844219497974E-011</v>
      </c>
      <c r="I486" s="0" t="n">
        <v>0</v>
      </c>
      <c r="J486" s="0" t="n">
        <v>0</v>
      </c>
      <c r="K486" s="0" t="n">
        <v>0</v>
      </c>
      <c r="L486" s="0" t="n">
        <v>0</v>
      </c>
      <c r="M486" s="0" t="n">
        <v>1</v>
      </c>
      <c r="N486" s="0" t="n">
        <v>0</v>
      </c>
      <c r="O486" s="0" t="n">
        <v>0</v>
      </c>
      <c r="P486" s="0" t="n">
        <v>0</v>
      </c>
      <c r="Q486" s="0" t="n">
        <v>0</v>
      </c>
      <c r="R486" s="0" t="n">
        <f aca="false">IF(OR(F486&gt;0,Q486&gt;=1),1,0)</f>
        <v>0</v>
      </c>
      <c r="S486" s="0" t="n">
        <f aca="false">IF(AND(SUM(I486:M486)&gt;1,R486&gt;0),1,0)</f>
        <v>0</v>
      </c>
      <c r="T486" s="0" t="s">
        <v>21</v>
      </c>
    </row>
    <row r="487" customFormat="false" ht="12.75" hidden="false" customHeight="true" outlineLevel="0" collapsed="false">
      <c r="A487" s="0" t="s">
        <v>668</v>
      </c>
      <c r="B487" s="0" t="s">
        <v>20</v>
      </c>
      <c r="C487" s="0" t="n">
        <v>73</v>
      </c>
      <c r="D487" s="0" t="n">
        <v>1</v>
      </c>
      <c r="E487" s="0" t="n">
        <v>72</v>
      </c>
      <c r="F487" s="0" t="n">
        <f aca="false">IF((E487&gt;=(AVERAGE($E$2:$E$555))),1,0)</f>
        <v>0</v>
      </c>
      <c r="G487" s="0" t="n">
        <v>0.74675860307953</v>
      </c>
      <c r="H487" s="3" t="n">
        <v>3.53512148132234E-006</v>
      </c>
      <c r="I487" s="0" t="n">
        <v>1</v>
      </c>
      <c r="J487" s="0" t="n">
        <v>0</v>
      </c>
      <c r="K487" s="0" t="n">
        <v>0</v>
      </c>
      <c r="L487" s="0" t="n">
        <v>0</v>
      </c>
      <c r="M487" s="0" t="n">
        <v>1</v>
      </c>
      <c r="N487" s="0" t="n">
        <v>0</v>
      </c>
      <c r="O487" s="0" t="n">
        <v>0</v>
      </c>
      <c r="P487" s="0" t="n">
        <v>0</v>
      </c>
      <c r="Q487" s="0" t="n">
        <v>0</v>
      </c>
      <c r="R487" s="0" t="n">
        <f aca="false">IF(OR(F487&gt;0,Q487&gt;=1),1,0)</f>
        <v>0</v>
      </c>
      <c r="S487" s="0" t="n">
        <f aca="false">IF(AND(SUM(I487:M487)&gt;1,R487&gt;0),1,0)</f>
        <v>0</v>
      </c>
      <c r="T487" s="0" t="s">
        <v>21</v>
      </c>
      <c r="U487" s="7" t="s">
        <v>669</v>
      </c>
    </row>
    <row r="488" customFormat="false" ht="12.75" hidden="false" customHeight="true" outlineLevel="0" collapsed="false">
      <c r="A488" s="0" t="s">
        <v>670</v>
      </c>
      <c r="B488" s="0" t="s">
        <v>20</v>
      </c>
      <c r="C488" s="0" t="n">
        <v>72</v>
      </c>
      <c r="D488" s="0" t="n">
        <v>0</v>
      </c>
      <c r="E488" s="0" t="n">
        <v>72</v>
      </c>
      <c r="F488" s="0" t="n">
        <f aca="false">IF((E488&gt;=(AVERAGE($E$2:$E$555))),1,0)</f>
        <v>0</v>
      </c>
      <c r="G488" s="0" t="n">
        <v>-1.55259311495644</v>
      </c>
      <c r="H488" s="3" t="n">
        <v>1.85533149730238E-010</v>
      </c>
      <c r="I488" s="0" t="n">
        <v>1</v>
      </c>
      <c r="J488" s="0" t="n">
        <v>0</v>
      </c>
      <c r="K488" s="0" t="n">
        <v>1</v>
      </c>
      <c r="L488" s="0" t="n">
        <v>0</v>
      </c>
      <c r="M488" s="0" t="n">
        <v>0</v>
      </c>
      <c r="N488" s="0" t="n">
        <v>1</v>
      </c>
      <c r="O488" s="0" t="n">
        <v>0</v>
      </c>
      <c r="P488" s="0" t="n">
        <v>0</v>
      </c>
      <c r="Q488" s="0" t="n">
        <v>0</v>
      </c>
      <c r="R488" s="0" t="n">
        <f aca="false">IF(OR(F488&gt;0,Q488&gt;=1),1,0)</f>
        <v>0</v>
      </c>
      <c r="S488" s="0" t="n">
        <f aca="false">IF(AND(SUM(I488:M488)&gt;1,R488&gt;0),1,0)</f>
        <v>0</v>
      </c>
      <c r="T488" s="0" t="s">
        <v>21</v>
      </c>
    </row>
    <row r="489" customFormat="false" ht="12.75" hidden="false" customHeight="true" outlineLevel="0" collapsed="false">
      <c r="A489" s="0" t="s">
        <v>671</v>
      </c>
      <c r="B489" s="0" t="s">
        <v>20</v>
      </c>
      <c r="C489" s="0" t="n">
        <v>73</v>
      </c>
      <c r="D489" s="0" t="n">
        <v>1</v>
      </c>
      <c r="E489" s="0" t="n">
        <v>72</v>
      </c>
      <c r="F489" s="0" t="n">
        <f aca="false">IF((E489&gt;=(AVERAGE($E$2:$E$555))),1,0)</f>
        <v>0</v>
      </c>
      <c r="G489" s="0" t="n">
        <v>0.653194362681846</v>
      </c>
      <c r="H489" s="3" t="n">
        <v>3.34922420427587E-008</v>
      </c>
      <c r="I489" s="0" t="n">
        <v>1</v>
      </c>
      <c r="J489" s="0" t="n">
        <v>0</v>
      </c>
      <c r="K489" s="0" t="n">
        <v>0</v>
      </c>
      <c r="L489" s="0" t="n">
        <v>0</v>
      </c>
      <c r="M489" s="0" t="n">
        <v>0</v>
      </c>
      <c r="N489" s="0" t="n">
        <v>1</v>
      </c>
      <c r="O489" s="0" t="n">
        <v>0</v>
      </c>
      <c r="P489" s="0" t="n">
        <v>0</v>
      </c>
      <c r="Q489" s="0" t="n">
        <v>0</v>
      </c>
      <c r="R489" s="0" t="n">
        <f aca="false">IF(OR(F489&gt;0,Q489&gt;=1),1,0)</f>
        <v>0</v>
      </c>
      <c r="S489" s="0" t="n">
        <f aca="false">IF(AND(SUM(I489:M489)&gt;1,R489&gt;0),1,0)</f>
        <v>0</v>
      </c>
      <c r="T489" s="0" t="s">
        <v>21</v>
      </c>
      <c r="U489" s="7" t="s">
        <v>672</v>
      </c>
    </row>
    <row r="490" customFormat="false" ht="12.75" hidden="false" customHeight="true" outlineLevel="0" collapsed="false">
      <c r="A490" s="0" t="s">
        <v>673</v>
      </c>
      <c r="B490" s="0" t="s">
        <v>26</v>
      </c>
      <c r="C490" s="0" t="n">
        <v>70</v>
      </c>
      <c r="D490" s="0" t="n">
        <v>0</v>
      </c>
      <c r="E490" s="0" t="n">
        <v>70</v>
      </c>
      <c r="F490" s="0" t="n">
        <f aca="false">IF((E490&gt;=(AVERAGE($E$2:$E$555))),1,0)</f>
        <v>0</v>
      </c>
      <c r="G490" s="0" t="n">
        <v>1.33424946120094</v>
      </c>
      <c r="H490" s="3" t="n">
        <v>1.2658271641573E-011</v>
      </c>
      <c r="I490" s="0" t="n">
        <v>1</v>
      </c>
      <c r="J490" s="0" t="n">
        <v>0</v>
      </c>
      <c r="K490" s="0" t="n">
        <v>0</v>
      </c>
      <c r="L490" s="0" t="n">
        <v>0</v>
      </c>
      <c r="M490" s="0" t="n">
        <v>0</v>
      </c>
      <c r="N490" s="0" t="n">
        <v>1</v>
      </c>
      <c r="O490" s="0" t="n">
        <v>0</v>
      </c>
      <c r="P490" s="0" t="n">
        <v>0</v>
      </c>
      <c r="Q490" s="0" t="n">
        <v>0</v>
      </c>
      <c r="R490" s="0" t="n">
        <f aca="false">IF(OR(F490&gt;0,Q490&gt;=1),1,0)</f>
        <v>0</v>
      </c>
      <c r="S490" s="0" t="n">
        <f aca="false">IF(AND(SUM(I490:M490)&gt;1,R490&gt;0),1,0)</f>
        <v>0</v>
      </c>
      <c r="T490" s="0" t="s">
        <v>21</v>
      </c>
      <c r="U490" s="7" t="s">
        <v>674</v>
      </c>
    </row>
    <row r="491" customFormat="false" ht="12.75" hidden="false" customHeight="true" outlineLevel="0" collapsed="false">
      <c r="A491" s="0" t="s">
        <v>675</v>
      </c>
      <c r="B491" s="0" t="s">
        <v>20</v>
      </c>
      <c r="C491" s="0" t="n">
        <v>70</v>
      </c>
      <c r="D491" s="0" t="n">
        <v>0</v>
      </c>
      <c r="E491" s="0" t="n">
        <v>70</v>
      </c>
      <c r="F491" s="0" t="n">
        <f aca="false">IF((E491&gt;=(AVERAGE($E$2:$E$555))),1,0)</f>
        <v>0</v>
      </c>
      <c r="G491" s="0" t="n">
        <v>-0.84309460201483</v>
      </c>
      <c r="H491" s="0" t="n">
        <v>0.000583279218740756</v>
      </c>
      <c r="I491" s="0" t="n">
        <v>0</v>
      </c>
      <c r="J491" s="0" t="n">
        <v>0</v>
      </c>
      <c r="K491" s="0" t="n">
        <v>0</v>
      </c>
      <c r="L491" s="0" t="n">
        <v>0</v>
      </c>
      <c r="M491" s="0" t="n">
        <v>1</v>
      </c>
      <c r="N491" s="0" t="n">
        <v>0</v>
      </c>
      <c r="O491" s="0" t="n">
        <v>0</v>
      </c>
      <c r="P491" s="0" t="n">
        <v>0</v>
      </c>
      <c r="Q491" s="0" t="n">
        <v>0</v>
      </c>
      <c r="R491" s="0" t="n">
        <f aca="false">IF(OR(F491&gt;0,Q491&gt;=1),1,0)</f>
        <v>0</v>
      </c>
      <c r="S491" s="0" t="n">
        <f aca="false">IF(AND(SUM(I491:M491)&gt;1,R491&gt;0),1,0)</f>
        <v>0</v>
      </c>
      <c r="T491" s="0" t="s">
        <v>21</v>
      </c>
    </row>
    <row r="492" customFormat="false" ht="12.75" hidden="false" customHeight="true" outlineLevel="0" collapsed="false">
      <c r="A492" s="0" t="s">
        <v>676</v>
      </c>
      <c r="B492" s="0" t="s">
        <v>26</v>
      </c>
      <c r="C492" s="0" t="n">
        <v>70</v>
      </c>
      <c r="D492" s="0" t="n">
        <v>0</v>
      </c>
      <c r="E492" s="0" t="n">
        <v>70</v>
      </c>
      <c r="F492" s="0" t="n">
        <f aca="false">IF((E492&gt;=(AVERAGE($E$2:$E$555))),1,0)</f>
        <v>0</v>
      </c>
      <c r="G492" s="0" t="n">
        <v>-0.884475976761113</v>
      </c>
      <c r="H492" s="0" t="n">
        <v>0.0424651748834575</v>
      </c>
      <c r="I492" s="0" t="n">
        <v>1</v>
      </c>
      <c r="J492" s="0" t="n">
        <v>1</v>
      </c>
      <c r="K492" s="0" t="n">
        <v>1</v>
      </c>
      <c r="L492" s="0" t="n">
        <v>0</v>
      </c>
      <c r="M492" s="0" t="n">
        <v>0</v>
      </c>
      <c r="N492" s="0" t="n">
        <v>1</v>
      </c>
      <c r="O492" s="0" t="n">
        <v>0</v>
      </c>
      <c r="P492" s="0" t="n">
        <v>0</v>
      </c>
      <c r="Q492" s="0" t="n">
        <v>0</v>
      </c>
      <c r="R492" s="0" t="n">
        <f aca="false">IF(OR(F492&gt;0,Q492&gt;=1),1,0)</f>
        <v>0</v>
      </c>
      <c r="S492" s="0" t="n">
        <f aca="false">IF(AND(SUM(I492:M492)&gt;1,R492&gt;0),1,0)</f>
        <v>0</v>
      </c>
      <c r="T492" s="0" t="s">
        <v>21</v>
      </c>
      <c r="U492" s="7" t="s">
        <v>194</v>
      </c>
    </row>
    <row r="493" customFormat="false" ht="12.75" hidden="false" customHeight="true" outlineLevel="0" collapsed="false">
      <c r="A493" s="0" t="s">
        <v>677</v>
      </c>
      <c r="B493" s="0" t="s">
        <v>20</v>
      </c>
      <c r="C493" s="0" t="n">
        <v>70</v>
      </c>
      <c r="D493" s="0" t="n">
        <v>0</v>
      </c>
      <c r="E493" s="0" t="n">
        <v>70</v>
      </c>
      <c r="F493" s="0" t="n">
        <f aca="false">IF((E493&gt;=(AVERAGE($E$2:$E$555))),1,0)</f>
        <v>0</v>
      </c>
      <c r="G493" s="0" t="n">
        <v>1.06997604126615</v>
      </c>
      <c r="H493" s="3" t="n">
        <v>4.90009444777036E-017</v>
      </c>
      <c r="I493" s="0" t="n">
        <v>1</v>
      </c>
      <c r="J493" s="0" t="n">
        <v>0</v>
      </c>
      <c r="K493" s="0" t="n">
        <v>0</v>
      </c>
      <c r="L493" s="0" t="n">
        <v>0</v>
      </c>
      <c r="M493" s="0" t="n">
        <v>0</v>
      </c>
      <c r="N493" s="0" t="n">
        <v>0</v>
      </c>
      <c r="O493" s="0" t="n">
        <v>0</v>
      </c>
      <c r="P493" s="0" t="n">
        <v>0</v>
      </c>
      <c r="Q493" s="0" t="n">
        <v>0</v>
      </c>
      <c r="R493" s="0" t="n">
        <f aca="false">IF(OR(F493&gt;0,Q493&gt;=1),1,0)</f>
        <v>0</v>
      </c>
      <c r="S493" s="0" t="n">
        <f aca="false">IF(AND(SUM(I493:M493)&gt;1,R493&gt;0),1,0)</f>
        <v>0</v>
      </c>
      <c r="T493" s="0" t="s">
        <v>21</v>
      </c>
    </row>
    <row r="494" customFormat="false" ht="12.75" hidden="false" customHeight="true" outlineLevel="0" collapsed="false">
      <c r="A494" s="0" t="s">
        <v>678</v>
      </c>
      <c r="B494" s="0" t="s">
        <v>20</v>
      </c>
      <c r="C494" s="0" t="n">
        <v>69</v>
      </c>
      <c r="D494" s="0" t="n">
        <v>0</v>
      </c>
      <c r="E494" s="0" t="n">
        <v>69</v>
      </c>
      <c r="F494" s="0" t="n">
        <f aca="false">IF((E494&gt;=(AVERAGE($E$2:$E$555))),1,0)</f>
        <v>0</v>
      </c>
      <c r="G494" s="0" t="n">
        <v>-1.71223210112643</v>
      </c>
      <c r="H494" s="3" t="n">
        <v>9.17894546553277E-012</v>
      </c>
      <c r="I494" s="0" t="n">
        <v>0</v>
      </c>
      <c r="J494" s="0" t="n">
        <v>0</v>
      </c>
      <c r="K494" s="0" t="n">
        <v>0</v>
      </c>
      <c r="L494" s="0" t="n">
        <v>0</v>
      </c>
      <c r="M494" s="0" t="n">
        <v>1</v>
      </c>
      <c r="N494" s="0" t="n">
        <v>0</v>
      </c>
      <c r="O494" s="0" t="n">
        <v>0</v>
      </c>
      <c r="P494" s="0" t="n">
        <v>0</v>
      </c>
      <c r="Q494" s="0" t="n">
        <v>0</v>
      </c>
      <c r="R494" s="0" t="n">
        <f aca="false">IF(OR(F494&gt;0,Q494&gt;=1),1,0)</f>
        <v>0</v>
      </c>
      <c r="S494" s="0" t="n">
        <f aca="false">IF(AND(SUM(I494:M494)&gt;1,R494&gt;0),1,0)</f>
        <v>0</v>
      </c>
      <c r="T494" s="0" t="s">
        <v>21</v>
      </c>
    </row>
    <row r="495" customFormat="false" ht="12.75" hidden="false" customHeight="true" outlineLevel="0" collapsed="false">
      <c r="A495" s="0" t="s">
        <v>679</v>
      </c>
      <c r="B495" s="0" t="s">
        <v>26</v>
      </c>
      <c r="C495" s="0" t="n">
        <v>68</v>
      </c>
      <c r="D495" s="0" t="n">
        <v>0</v>
      </c>
      <c r="E495" s="0" t="n">
        <v>68</v>
      </c>
      <c r="F495" s="0" t="n">
        <f aca="false">IF((E495&gt;=(AVERAGE($E$2:$E$555))),1,0)</f>
        <v>0</v>
      </c>
      <c r="G495" s="0" t="n">
        <v>-0.690058013985393</v>
      </c>
      <c r="H495" s="0" t="n">
        <v>0.019430739061523</v>
      </c>
      <c r="I495" s="0" t="n">
        <v>0</v>
      </c>
      <c r="J495" s="0" t="n">
        <v>0</v>
      </c>
      <c r="K495" s="0" t="n">
        <v>0</v>
      </c>
      <c r="L495" s="0" t="n">
        <v>0</v>
      </c>
      <c r="M495" s="0" t="n">
        <v>1</v>
      </c>
      <c r="N495" s="0" t="n">
        <v>0</v>
      </c>
      <c r="O495" s="0" t="n">
        <v>0</v>
      </c>
      <c r="P495" s="0" t="n">
        <v>0</v>
      </c>
      <c r="Q495" s="0" t="n">
        <v>0</v>
      </c>
      <c r="R495" s="0" t="n">
        <f aca="false">IF(OR(F495&gt;0,Q495&gt;=1),1,0)</f>
        <v>0</v>
      </c>
      <c r="S495" s="0" t="n">
        <f aca="false">IF(AND(SUM(I495:M495)&gt;1,R495&gt;0),1,0)</f>
        <v>0</v>
      </c>
      <c r="T495" s="0" t="s">
        <v>21</v>
      </c>
    </row>
    <row r="496" customFormat="false" ht="12.75" hidden="false" customHeight="true" outlineLevel="0" collapsed="false">
      <c r="A496" s="0" t="s">
        <v>680</v>
      </c>
      <c r="B496" s="0" t="s">
        <v>20</v>
      </c>
      <c r="C496" s="0" t="n">
        <v>68</v>
      </c>
      <c r="D496" s="0" t="n">
        <v>0</v>
      </c>
      <c r="E496" s="0" t="n">
        <v>68</v>
      </c>
      <c r="F496" s="0" t="n">
        <f aca="false">IF((E496&gt;=(AVERAGE($E$2:$E$555))),1,0)</f>
        <v>0</v>
      </c>
      <c r="G496" s="0" t="n">
        <v>-0.918763496866283</v>
      </c>
      <c r="H496" s="3" t="n">
        <v>8.54245550821821E-011</v>
      </c>
      <c r="I496" s="0" t="n">
        <v>1</v>
      </c>
      <c r="J496" s="0" t="n">
        <v>0</v>
      </c>
      <c r="K496" s="0" t="n">
        <v>1</v>
      </c>
      <c r="L496" s="0" t="n">
        <v>0</v>
      </c>
      <c r="M496" s="0" t="n">
        <v>0</v>
      </c>
      <c r="N496" s="0" t="n">
        <v>1</v>
      </c>
      <c r="O496" s="0" t="n">
        <v>0</v>
      </c>
      <c r="P496" s="0" t="n">
        <v>0</v>
      </c>
      <c r="Q496" s="0" t="n">
        <v>0</v>
      </c>
      <c r="R496" s="0" t="n">
        <f aca="false">IF(OR(F496&gt;0,Q496&gt;=1),1,0)</f>
        <v>0</v>
      </c>
      <c r="S496" s="0" t="n">
        <f aca="false">IF(AND(SUM(I496:M496)&gt;1,R496&gt;0),1,0)</f>
        <v>0</v>
      </c>
      <c r="T496" s="0" t="s">
        <v>21</v>
      </c>
    </row>
    <row r="497" customFormat="false" ht="12.75" hidden="false" customHeight="true" outlineLevel="0" collapsed="false">
      <c r="A497" s="0" t="s">
        <v>681</v>
      </c>
      <c r="B497" s="0" t="s">
        <v>26</v>
      </c>
      <c r="C497" s="0" t="n">
        <v>70</v>
      </c>
      <c r="D497" s="0" t="n">
        <v>2</v>
      </c>
      <c r="E497" s="0" t="n">
        <v>68</v>
      </c>
      <c r="F497" s="0" t="n">
        <f aca="false">IF((E497&gt;=(AVERAGE($E$2:$E$555))),1,0)</f>
        <v>0</v>
      </c>
      <c r="G497" s="0" t="n">
        <v>1.48996131225998</v>
      </c>
      <c r="H497" s="3" t="n">
        <v>1.56418371771352E-012</v>
      </c>
      <c r="I497" s="0" t="n">
        <v>0</v>
      </c>
      <c r="J497" s="0" t="n">
        <v>0</v>
      </c>
      <c r="K497" s="0" t="n">
        <v>0</v>
      </c>
      <c r="L497" s="0" t="n">
        <v>0</v>
      </c>
      <c r="M497" s="0" t="n">
        <v>1</v>
      </c>
      <c r="N497" s="0" t="n">
        <v>0</v>
      </c>
      <c r="O497" s="0" t="n">
        <v>0</v>
      </c>
      <c r="P497" s="0" t="n">
        <v>0</v>
      </c>
      <c r="Q497" s="0" t="n">
        <v>0</v>
      </c>
      <c r="R497" s="0" t="n">
        <f aca="false">IF(OR(F497&gt;0,Q497&gt;=1),1,0)</f>
        <v>0</v>
      </c>
      <c r="S497" s="0" t="n">
        <f aca="false">IF(AND(SUM(I497:M497)&gt;1,R497&gt;0),1,0)</f>
        <v>0</v>
      </c>
      <c r="T497" s="0" t="s">
        <v>21</v>
      </c>
    </row>
    <row r="498" customFormat="false" ht="12.75" hidden="false" customHeight="true" outlineLevel="0" collapsed="false">
      <c r="A498" s="0" t="s">
        <v>682</v>
      </c>
      <c r="B498" s="0" t="s">
        <v>20</v>
      </c>
      <c r="C498" s="0" t="n">
        <v>67</v>
      </c>
      <c r="D498" s="0" t="n">
        <v>0</v>
      </c>
      <c r="E498" s="0" t="n">
        <v>67</v>
      </c>
      <c r="F498" s="0" t="n">
        <f aca="false">IF((E498&gt;=(AVERAGE($E$2:$E$555))),1,0)</f>
        <v>0</v>
      </c>
      <c r="G498" s="0" t="n">
        <v>0.774873821981915</v>
      </c>
      <c r="H498" s="3" t="n">
        <v>2.15917231036865E-008</v>
      </c>
      <c r="I498" s="0" t="n">
        <v>1</v>
      </c>
      <c r="J498" s="0" t="n">
        <v>0</v>
      </c>
      <c r="K498" s="0" t="n">
        <v>1</v>
      </c>
      <c r="L498" s="0" t="n">
        <v>0</v>
      </c>
      <c r="M498" s="0" t="n">
        <v>0</v>
      </c>
      <c r="N498" s="0" t="n">
        <v>1</v>
      </c>
      <c r="O498" s="0" t="n">
        <v>0</v>
      </c>
      <c r="P498" s="0" t="n">
        <v>0</v>
      </c>
      <c r="Q498" s="0" t="n">
        <v>0</v>
      </c>
      <c r="R498" s="0" t="n">
        <f aca="false">IF(OR(F498&gt;0,Q498&gt;=1),1,0)</f>
        <v>0</v>
      </c>
      <c r="S498" s="0" t="n">
        <f aca="false">IF(AND(SUM(I498:M498)&gt;1,R498&gt;0),1,0)</f>
        <v>0</v>
      </c>
      <c r="T498" s="0" t="s">
        <v>21</v>
      </c>
      <c r="U498" s="7" t="s">
        <v>683</v>
      </c>
    </row>
    <row r="499" customFormat="false" ht="12.75" hidden="false" customHeight="true" outlineLevel="0" collapsed="false">
      <c r="A499" s="0" t="s">
        <v>684</v>
      </c>
      <c r="B499" s="0" t="s">
        <v>20</v>
      </c>
      <c r="C499" s="0" t="n">
        <v>67</v>
      </c>
      <c r="D499" s="0" t="n">
        <v>0</v>
      </c>
      <c r="E499" s="0" t="n">
        <v>67</v>
      </c>
      <c r="F499" s="0" t="n">
        <f aca="false">IF((E499&gt;=(AVERAGE($E$2:$E$555))),1,0)</f>
        <v>0</v>
      </c>
      <c r="G499" s="0" t="n">
        <v>-1.20499171426796</v>
      </c>
      <c r="H499" s="3" t="n">
        <v>1.39175999186327E-013</v>
      </c>
      <c r="I499" s="0" t="n">
        <v>1</v>
      </c>
      <c r="J499" s="0" t="n">
        <v>0</v>
      </c>
      <c r="K499" s="0" t="n">
        <v>1</v>
      </c>
      <c r="L499" s="0" t="n">
        <v>0</v>
      </c>
      <c r="M499" s="0" t="n">
        <v>1</v>
      </c>
      <c r="N499" s="0" t="n">
        <v>0</v>
      </c>
      <c r="O499" s="0" t="n">
        <v>0</v>
      </c>
      <c r="P499" s="0" t="n">
        <v>0</v>
      </c>
      <c r="Q499" s="0" t="n">
        <v>0</v>
      </c>
      <c r="R499" s="0" t="n">
        <f aca="false">IF(OR(F499&gt;0,Q499&gt;=1),1,0)</f>
        <v>0</v>
      </c>
      <c r="S499" s="0" t="n">
        <f aca="false">IF(AND(SUM(I499:M499)&gt;1,R499&gt;0),1,0)</f>
        <v>0</v>
      </c>
      <c r="T499" s="0" t="s">
        <v>21</v>
      </c>
    </row>
    <row r="500" customFormat="false" ht="12.75" hidden="false" customHeight="true" outlineLevel="0" collapsed="false">
      <c r="A500" s="0" t="s">
        <v>685</v>
      </c>
      <c r="B500" s="0" t="s">
        <v>20</v>
      </c>
      <c r="C500" s="0" t="n">
        <v>66</v>
      </c>
      <c r="D500" s="0" t="n">
        <v>0</v>
      </c>
      <c r="E500" s="0" t="n">
        <v>66</v>
      </c>
      <c r="F500" s="0" t="n">
        <f aca="false">IF((E500&gt;=(AVERAGE($E$2:$E$555))),1,0)</f>
        <v>0</v>
      </c>
      <c r="G500" s="0" t="n">
        <v>-0.618453790087581</v>
      </c>
      <c r="H500" s="3" t="n">
        <v>1.24653165622772E-008</v>
      </c>
      <c r="I500" s="0" t="n">
        <v>1</v>
      </c>
      <c r="J500" s="0" t="n">
        <v>0</v>
      </c>
      <c r="K500" s="0" t="n">
        <v>0</v>
      </c>
      <c r="L500" s="0" t="n">
        <v>0</v>
      </c>
      <c r="M500" s="0" t="n">
        <v>0</v>
      </c>
      <c r="N500" s="0" t="n">
        <v>0</v>
      </c>
      <c r="O500" s="0" t="n">
        <v>0</v>
      </c>
      <c r="P500" s="0" t="n">
        <v>0</v>
      </c>
      <c r="Q500" s="0" t="n">
        <v>0</v>
      </c>
      <c r="R500" s="0" t="n">
        <f aca="false">IF(OR(F500&gt;0,Q500&gt;=1),1,0)</f>
        <v>0</v>
      </c>
      <c r="S500" s="0" t="n">
        <f aca="false">IF(AND(SUM(I500:M500)&gt;1,R500&gt;0),1,0)</f>
        <v>0</v>
      </c>
      <c r="T500" s="0" t="s">
        <v>21</v>
      </c>
    </row>
    <row r="501" customFormat="false" ht="12.75" hidden="false" customHeight="true" outlineLevel="0" collapsed="false">
      <c r="A501" s="0" t="s">
        <v>686</v>
      </c>
      <c r="B501" s="0" t="s">
        <v>20</v>
      </c>
      <c r="C501" s="0" t="n">
        <v>71</v>
      </c>
      <c r="D501" s="0" t="n">
        <v>5</v>
      </c>
      <c r="E501" s="0" t="n">
        <v>66</v>
      </c>
      <c r="F501" s="0" t="n">
        <f aca="false">IF((E501&gt;=(AVERAGE($E$2:$E$555))),1,0)</f>
        <v>0</v>
      </c>
      <c r="G501" s="0" t="n">
        <v>4.33833652091202</v>
      </c>
      <c r="H501" s="3" t="n">
        <v>7.16184045151593E-016</v>
      </c>
      <c r="I501" s="0" t="n">
        <v>0</v>
      </c>
      <c r="J501" s="0" t="n">
        <v>1</v>
      </c>
      <c r="K501" s="0" t="n">
        <v>0</v>
      </c>
      <c r="L501" s="0" t="n">
        <v>0</v>
      </c>
      <c r="M501" s="0" t="n">
        <v>0</v>
      </c>
      <c r="N501" s="0" t="n">
        <v>1</v>
      </c>
      <c r="O501" s="0" t="n">
        <v>0</v>
      </c>
      <c r="P501" s="0" t="n">
        <v>0</v>
      </c>
      <c r="Q501" s="0" t="n">
        <v>0</v>
      </c>
      <c r="R501" s="0" t="n">
        <f aca="false">IF(OR(F501&gt;0,Q501&gt;=1),1,0)</f>
        <v>0</v>
      </c>
      <c r="S501" s="0" t="n">
        <f aca="false">IF(AND(SUM(I501:M501)&gt;1,R501&gt;0),1,0)</f>
        <v>0</v>
      </c>
      <c r="T501" s="0" t="s">
        <v>21</v>
      </c>
      <c r="U501" s="7" t="s">
        <v>497</v>
      </c>
    </row>
    <row r="502" customFormat="false" ht="12.75" hidden="false" customHeight="true" outlineLevel="0" collapsed="false">
      <c r="A502" s="0" t="s">
        <v>687</v>
      </c>
      <c r="B502" s="0" t="s">
        <v>20</v>
      </c>
      <c r="C502" s="0" t="n">
        <v>66</v>
      </c>
      <c r="D502" s="0" t="n">
        <v>0</v>
      </c>
      <c r="E502" s="0" t="n">
        <v>66</v>
      </c>
      <c r="F502" s="0" t="n">
        <f aca="false">IF((E502&gt;=(AVERAGE($E$2:$E$555))),1,0)</f>
        <v>0</v>
      </c>
      <c r="G502" s="0" t="n">
        <v>0.919554961643901</v>
      </c>
      <c r="H502" s="3" t="n">
        <v>5.56070482766779E-006</v>
      </c>
      <c r="I502" s="0" t="n">
        <v>1</v>
      </c>
      <c r="J502" s="0" t="n">
        <v>0</v>
      </c>
      <c r="K502" s="0" t="n">
        <v>0</v>
      </c>
      <c r="L502" s="0" t="n">
        <v>1</v>
      </c>
      <c r="M502" s="0" t="n">
        <v>0</v>
      </c>
      <c r="N502" s="0" t="n">
        <v>0</v>
      </c>
      <c r="O502" s="0" t="n">
        <v>0</v>
      </c>
      <c r="P502" s="0" t="n">
        <v>0</v>
      </c>
      <c r="Q502" s="0" t="n">
        <v>0</v>
      </c>
      <c r="R502" s="0" t="n">
        <f aca="false">IF(OR(F502&gt;0,Q502&gt;=1),1,0)</f>
        <v>0</v>
      </c>
      <c r="S502" s="0" t="n">
        <f aca="false">IF(AND(SUM(I502:M502)&gt;1,R502&gt;0),1,0)</f>
        <v>0</v>
      </c>
      <c r="T502" s="0" t="s">
        <v>21</v>
      </c>
    </row>
    <row r="503" customFormat="false" ht="12.75" hidden="false" customHeight="true" outlineLevel="0" collapsed="false">
      <c r="A503" s="0" t="s">
        <v>688</v>
      </c>
      <c r="B503" s="0" t="s">
        <v>20</v>
      </c>
      <c r="C503" s="0" t="n">
        <v>67</v>
      </c>
      <c r="D503" s="0" t="n">
        <v>1</v>
      </c>
      <c r="E503" s="0" t="n">
        <v>66</v>
      </c>
      <c r="F503" s="0" t="n">
        <f aca="false">IF((E503&gt;=(AVERAGE($E$2:$E$555))),1,0)</f>
        <v>0</v>
      </c>
      <c r="G503" s="0" t="n">
        <v>1.27862746208286</v>
      </c>
      <c r="H503" s="3" t="n">
        <v>6.39812853035349E-009</v>
      </c>
      <c r="I503" s="0" t="n">
        <v>0</v>
      </c>
      <c r="J503" s="0" t="n">
        <v>0</v>
      </c>
      <c r="K503" s="0" t="n">
        <v>1</v>
      </c>
      <c r="L503" s="0" t="n">
        <v>0</v>
      </c>
      <c r="M503" s="0" t="n">
        <v>0</v>
      </c>
      <c r="N503" s="0" t="n">
        <v>0</v>
      </c>
      <c r="O503" s="0" t="n">
        <v>0</v>
      </c>
      <c r="P503" s="0" t="n">
        <v>0</v>
      </c>
      <c r="Q503" s="0" t="n">
        <v>0</v>
      </c>
      <c r="R503" s="0" t="n">
        <f aca="false">IF(OR(F503&gt;0,Q503&gt;=1),1,0)</f>
        <v>0</v>
      </c>
      <c r="S503" s="0" t="n">
        <f aca="false">IF(AND(SUM(I503:M503)&gt;1,R503&gt;0),1,0)</f>
        <v>0</v>
      </c>
      <c r="T503" s="0" t="s">
        <v>21</v>
      </c>
    </row>
    <row r="504" customFormat="false" ht="12.75" hidden="false" customHeight="true" outlineLevel="0" collapsed="false">
      <c r="A504" s="0" t="s">
        <v>689</v>
      </c>
      <c r="B504" s="0" t="s">
        <v>26</v>
      </c>
      <c r="C504" s="0" t="n">
        <v>70</v>
      </c>
      <c r="D504" s="0" t="n">
        <v>4</v>
      </c>
      <c r="E504" s="0" t="n">
        <v>66</v>
      </c>
      <c r="F504" s="0" t="n">
        <f aca="false">IF((E504&gt;=(AVERAGE($E$2:$E$555))),1,0)</f>
        <v>0</v>
      </c>
      <c r="G504" s="0" t="n">
        <v>1.22817974330007</v>
      </c>
      <c r="H504" s="3" t="n">
        <v>5.48414888943424E-012</v>
      </c>
      <c r="I504" s="0" t="n">
        <v>0</v>
      </c>
      <c r="J504" s="0" t="n">
        <v>1</v>
      </c>
      <c r="K504" s="0" t="n">
        <v>0</v>
      </c>
      <c r="L504" s="0" t="n">
        <v>0</v>
      </c>
      <c r="M504" s="0" t="n">
        <v>1</v>
      </c>
      <c r="N504" s="0" t="n">
        <v>1</v>
      </c>
      <c r="O504" s="0" t="n">
        <v>0</v>
      </c>
      <c r="P504" s="0" t="n">
        <v>0</v>
      </c>
      <c r="Q504" s="0" t="n">
        <v>0</v>
      </c>
      <c r="R504" s="0" t="n">
        <f aca="false">IF(OR(F504&gt;0,Q504&gt;=1),1,0)</f>
        <v>0</v>
      </c>
      <c r="S504" s="0" t="n">
        <f aca="false">IF(AND(SUM(I504:M504)&gt;1,R504&gt;0),1,0)</f>
        <v>0</v>
      </c>
      <c r="T504" s="0" t="s">
        <v>21</v>
      </c>
      <c r="U504" s="7" t="s">
        <v>690</v>
      </c>
    </row>
    <row r="505" customFormat="false" ht="12.75" hidden="false" customHeight="true" outlineLevel="0" collapsed="false">
      <c r="A505" s="0" t="s">
        <v>691</v>
      </c>
      <c r="B505" s="0" t="s">
        <v>20</v>
      </c>
      <c r="C505" s="0" t="n">
        <v>65</v>
      </c>
      <c r="D505" s="0" t="n">
        <v>0</v>
      </c>
      <c r="E505" s="0" t="n">
        <v>65</v>
      </c>
      <c r="F505" s="0" t="n">
        <f aca="false">IF((E505&gt;=(AVERAGE($E$2:$E$555))),1,0)</f>
        <v>0</v>
      </c>
      <c r="G505" s="0" t="n">
        <v>1.11303673149685</v>
      </c>
      <c r="H505" s="3" t="n">
        <v>5.64697574625548E-013</v>
      </c>
      <c r="I505" s="0" t="n">
        <v>1</v>
      </c>
      <c r="J505" s="0" t="n">
        <v>0</v>
      </c>
      <c r="K505" s="0" t="n">
        <v>1</v>
      </c>
      <c r="L505" s="0" t="n">
        <v>0</v>
      </c>
      <c r="M505" s="0" t="n">
        <v>1</v>
      </c>
      <c r="N505" s="0" t="n">
        <v>0</v>
      </c>
      <c r="O505" s="0" t="n">
        <v>0</v>
      </c>
      <c r="P505" s="0" t="n">
        <v>0</v>
      </c>
      <c r="Q505" s="0" t="n">
        <v>0</v>
      </c>
      <c r="R505" s="0" t="n">
        <f aca="false">IF(OR(F505&gt;0,Q505&gt;=1),1,0)</f>
        <v>0</v>
      </c>
      <c r="S505" s="0" t="n">
        <f aca="false">IF(AND(SUM(I505:M505)&gt;1,R505&gt;0),1,0)</f>
        <v>0</v>
      </c>
      <c r="T505" s="0" t="s">
        <v>21</v>
      </c>
    </row>
    <row r="506" customFormat="false" ht="12.75" hidden="false" customHeight="true" outlineLevel="0" collapsed="false">
      <c r="A506" s="0" t="s">
        <v>692</v>
      </c>
      <c r="B506" s="0" t="s">
        <v>20</v>
      </c>
      <c r="C506" s="0" t="n">
        <v>65</v>
      </c>
      <c r="D506" s="0" t="n">
        <v>0</v>
      </c>
      <c r="E506" s="0" t="n">
        <v>65</v>
      </c>
      <c r="F506" s="0" t="n">
        <f aca="false">IF((E506&gt;=(AVERAGE($E$2:$E$555))),1,0)</f>
        <v>0</v>
      </c>
      <c r="G506" s="0" t="n">
        <v>0.720069971205795</v>
      </c>
      <c r="H506" s="3" t="n">
        <v>3.62193010936493E-011</v>
      </c>
      <c r="I506" s="0" t="n">
        <v>1</v>
      </c>
      <c r="J506" s="0" t="n">
        <v>0</v>
      </c>
      <c r="K506" s="0" t="n">
        <v>0</v>
      </c>
      <c r="L506" s="0" t="n">
        <v>0</v>
      </c>
      <c r="M506" s="0" t="n">
        <v>0</v>
      </c>
      <c r="N506" s="0" t="n">
        <v>0</v>
      </c>
      <c r="O506" s="0" t="n">
        <v>0</v>
      </c>
      <c r="P506" s="0" t="n">
        <v>0</v>
      </c>
      <c r="Q506" s="0" t="n">
        <v>0</v>
      </c>
      <c r="R506" s="0" t="n">
        <f aca="false">IF(OR(F506&gt;0,Q506&gt;=1),1,0)</f>
        <v>0</v>
      </c>
      <c r="S506" s="0" t="n">
        <f aca="false">IF(AND(SUM(I506:M506)&gt;1,R506&gt;0),1,0)</f>
        <v>0</v>
      </c>
      <c r="T506" s="0" t="s">
        <v>21</v>
      </c>
    </row>
    <row r="507" customFormat="false" ht="12.75" hidden="false" customHeight="true" outlineLevel="0" collapsed="false">
      <c r="A507" s="0" t="s">
        <v>693</v>
      </c>
      <c r="B507" s="0" t="s">
        <v>20</v>
      </c>
      <c r="C507" s="0" t="n">
        <v>64</v>
      </c>
      <c r="D507" s="0" t="n">
        <v>0</v>
      </c>
      <c r="E507" s="0" t="n">
        <v>64</v>
      </c>
      <c r="F507" s="0" t="n">
        <f aca="false">IF((E507&gt;=(AVERAGE($E$2:$E$555))),1,0)</f>
        <v>0</v>
      </c>
      <c r="G507" s="0" t="n">
        <v>1.20513903232902</v>
      </c>
      <c r="H507" s="3" t="n">
        <v>3.89554370233053E-013</v>
      </c>
      <c r="I507" s="0" t="n">
        <v>0</v>
      </c>
      <c r="J507" s="0" t="n">
        <v>1</v>
      </c>
      <c r="K507" s="0" t="n">
        <v>0</v>
      </c>
      <c r="L507" s="0" t="n">
        <v>0</v>
      </c>
      <c r="M507" s="0" t="n">
        <v>0</v>
      </c>
      <c r="N507" s="0" t="n">
        <v>1</v>
      </c>
      <c r="O507" s="0" t="n">
        <v>0</v>
      </c>
      <c r="P507" s="0" t="n">
        <v>0</v>
      </c>
      <c r="Q507" s="0" t="n">
        <v>0</v>
      </c>
      <c r="R507" s="0" t="n">
        <f aca="false">IF(OR(F507&gt;0,Q507&gt;=1),1,0)</f>
        <v>0</v>
      </c>
      <c r="S507" s="0" t="n">
        <f aca="false">IF(AND(SUM(I507:M507)&gt;1,R507&gt;0),1,0)</f>
        <v>0</v>
      </c>
      <c r="T507" s="0" t="s">
        <v>21</v>
      </c>
    </row>
    <row r="508" customFormat="false" ht="12.75" hidden="false" customHeight="true" outlineLevel="0" collapsed="false">
      <c r="A508" s="0" t="s">
        <v>694</v>
      </c>
      <c r="B508" s="0" t="s">
        <v>20</v>
      </c>
      <c r="C508" s="0" t="n">
        <v>64</v>
      </c>
      <c r="D508" s="0" t="n">
        <v>0</v>
      </c>
      <c r="E508" s="0" t="n">
        <v>64</v>
      </c>
      <c r="F508" s="0" t="n">
        <f aca="false">IF((E508&gt;=(AVERAGE($E$2:$E$555))),1,0)</f>
        <v>0</v>
      </c>
      <c r="G508" s="0" t="n">
        <v>0.961453970678919</v>
      </c>
      <c r="H508" s="3" t="n">
        <v>8.87426343709825E-011</v>
      </c>
      <c r="I508" s="0" t="n">
        <v>0</v>
      </c>
      <c r="J508" s="0" t="n">
        <v>0</v>
      </c>
      <c r="K508" s="0" t="n">
        <v>1</v>
      </c>
      <c r="L508" s="0" t="n">
        <v>0</v>
      </c>
      <c r="M508" s="0" t="n">
        <v>1</v>
      </c>
      <c r="N508" s="0" t="n">
        <v>1</v>
      </c>
      <c r="O508" s="0" t="n">
        <v>0</v>
      </c>
      <c r="P508" s="0" t="n">
        <v>0</v>
      </c>
      <c r="Q508" s="0" t="n">
        <v>0</v>
      </c>
      <c r="R508" s="0" t="n">
        <f aca="false">IF(OR(F508&gt;0,Q508&gt;=1),1,0)</f>
        <v>0</v>
      </c>
      <c r="S508" s="0" t="n">
        <f aca="false">IF(AND(SUM(I508:M508)&gt;1,R508&gt;0),1,0)</f>
        <v>0</v>
      </c>
      <c r="T508" s="0" t="s">
        <v>21</v>
      </c>
    </row>
    <row r="509" customFormat="false" ht="12.75" hidden="false" customHeight="true" outlineLevel="0" collapsed="false">
      <c r="A509" s="0" t="s">
        <v>695</v>
      </c>
      <c r="B509" s="0" t="s">
        <v>26</v>
      </c>
      <c r="C509" s="0" t="n">
        <v>63</v>
      </c>
      <c r="D509" s="0" t="n">
        <v>0</v>
      </c>
      <c r="E509" s="0" t="n">
        <v>63</v>
      </c>
      <c r="F509" s="0" t="n">
        <f aca="false">IF((E509&gt;=(AVERAGE($E$2:$E$555))),1,0)</f>
        <v>0</v>
      </c>
      <c r="G509" s="0" t="n">
        <v>0.642392858116945</v>
      </c>
      <c r="H509" s="3" t="n">
        <v>7.889219484454E-007</v>
      </c>
      <c r="I509" s="0" t="n">
        <v>1</v>
      </c>
      <c r="J509" s="0" t="n">
        <v>0</v>
      </c>
      <c r="K509" s="0" t="n">
        <v>0</v>
      </c>
      <c r="L509" s="0" t="n">
        <v>0</v>
      </c>
      <c r="M509" s="0" t="n">
        <v>0</v>
      </c>
      <c r="N509" s="0" t="n">
        <v>0</v>
      </c>
      <c r="O509" s="0" t="n">
        <v>0</v>
      </c>
      <c r="P509" s="0" t="n">
        <v>0</v>
      </c>
      <c r="Q509" s="0" t="n">
        <v>0</v>
      </c>
      <c r="R509" s="0" t="n">
        <f aca="false">IF(OR(F509&gt;0,Q509&gt;=1),1,0)</f>
        <v>0</v>
      </c>
      <c r="S509" s="0" t="n">
        <f aca="false">IF(AND(SUM(I509:M509)&gt;1,R509&gt;0),1,0)</f>
        <v>0</v>
      </c>
      <c r="T509" s="0" t="s">
        <v>21</v>
      </c>
    </row>
    <row r="510" customFormat="false" ht="12.75" hidden="false" customHeight="true" outlineLevel="0" collapsed="false">
      <c r="A510" s="0" t="s">
        <v>696</v>
      </c>
      <c r="B510" s="0" t="s">
        <v>20</v>
      </c>
      <c r="C510" s="0" t="n">
        <v>63</v>
      </c>
      <c r="D510" s="0" t="n">
        <v>0</v>
      </c>
      <c r="E510" s="0" t="n">
        <v>63</v>
      </c>
      <c r="F510" s="0" t="n">
        <f aca="false">IF((E510&gt;=(AVERAGE($E$2:$E$555))),1,0)</f>
        <v>0</v>
      </c>
      <c r="G510" s="0" t="n">
        <v>1.02443360091912</v>
      </c>
      <c r="H510" s="3" t="n">
        <v>2.13250207234431E-012</v>
      </c>
      <c r="I510" s="0" t="n">
        <v>1</v>
      </c>
      <c r="J510" s="0" t="n">
        <v>1</v>
      </c>
      <c r="K510" s="0" t="n">
        <v>1</v>
      </c>
      <c r="L510" s="0" t="n">
        <v>0</v>
      </c>
      <c r="M510" s="0" t="n">
        <v>1</v>
      </c>
      <c r="N510" s="0" t="n">
        <v>1</v>
      </c>
      <c r="O510" s="0" t="n">
        <v>0</v>
      </c>
      <c r="P510" s="0" t="n">
        <v>0</v>
      </c>
      <c r="Q510" s="0" t="n">
        <v>0</v>
      </c>
      <c r="R510" s="0" t="n">
        <f aca="false">IF(OR(F510&gt;0,Q510&gt;=1),1,0)</f>
        <v>0</v>
      </c>
      <c r="S510" s="0" t="n">
        <f aca="false">IF(AND(SUM(I510:M510)&gt;1,R510&gt;0),1,0)</f>
        <v>0</v>
      </c>
      <c r="T510" s="0" t="s">
        <v>21</v>
      </c>
    </row>
    <row r="511" customFormat="false" ht="12.75" hidden="false" customHeight="true" outlineLevel="0" collapsed="false">
      <c r="A511" s="0" t="s">
        <v>697</v>
      </c>
      <c r="B511" s="0" t="s">
        <v>20</v>
      </c>
      <c r="C511" s="0" t="n">
        <v>62</v>
      </c>
      <c r="D511" s="0" t="n">
        <v>0</v>
      </c>
      <c r="E511" s="0" t="n">
        <v>62</v>
      </c>
      <c r="F511" s="0" t="n">
        <f aca="false">IF((E511&gt;=(AVERAGE($E$2:$E$555))),1,0)</f>
        <v>0</v>
      </c>
      <c r="G511" s="0" t="n">
        <v>-1.92351605265587</v>
      </c>
      <c r="H511" s="3" t="n">
        <v>4.10592154960006E-007</v>
      </c>
      <c r="I511" s="0" t="n">
        <v>0</v>
      </c>
      <c r="J511" s="0" t="n">
        <v>0</v>
      </c>
      <c r="K511" s="0" t="n">
        <v>0</v>
      </c>
      <c r="L511" s="0" t="n">
        <v>0</v>
      </c>
      <c r="M511" s="0" t="n">
        <v>1</v>
      </c>
      <c r="N511" s="0" t="n">
        <v>0</v>
      </c>
      <c r="O511" s="0" t="n">
        <v>0</v>
      </c>
      <c r="P511" s="0" t="n">
        <v>0</v>
      </c>
      <c r="Q511" s="0" t="n">
        <v>0</v>
      </c>
      <c r="R511" s="0" t="n">
        <f aca="false">IF(OR(F511&gt;0,Q511&gt;=1),1,0)</f>
        <v>0</v>
      </c>
      <c r="S511" s="0" t="n">
        <f aca="false">IF(AND(SUM(I511:M511)&gt;1,R511&gt;0),1,0)</f>
        <v>0</v>
      </c>
      <c r="T511" s="0" t="s">
        <v>21</v>
      </c>
    </row>
    <row r="512" customFormat="false" ht="12.75" hidden="false" customHeight="true" outlineLevel="0" collapsed="false">
      <c r="A512" s="0" t="s">
        <v>698</v>
      </c>
      <c r="B512" s="0" t="s">
        <v>20</v>
      </c>
      <c r="C512" s="0" t="n">
        <v>61</v>
      </c>
      <c r="D512" s="0" t="n">
        <v>0</v>
      </c>
      <c r="E512" s="0" t="n">
        <v>61</v>
      </c>
      <c r="F512" s="0" t="n">
        <f aca="false">IF((E512&gt;=(AVERAGE($E$2:$E$555))),1,0)</f>
        <v>0</v>
      </c>
      <c r="G512" s="0" t="n">
        <v>0.986386926298265</v>
      </c>
      <c r="H512" s="0" t="n">
        <v>0.000227574395378291</v>
      </c>
      <c r="I512" s="0" t="n">
        <v>1</v>
      </c>
      <c r="J512" s="0" t="n">
        <v>1</v>
      </c>
      <c r="K512" s="0" t="n">
        <v>1</v>
      </c>
      <c r="L512" s="0" t="n">
        <v>0</v>
      </c>
      <c r="M512" s="0" t="n">
        <v>1</v>
      </c>
      <c r="N512" s="0" t="n">
        <v>1</v>
      </c>
      <c r="O512" s="0" t="n">
        <v>0</v>
      </c>
      <c r="P512" s="0" t="n">
        <v>0</v>
      </c>
      <c r="Q512" s="0" t="n">
        <v>0</v>
      </c>
      <c r="R512" s="0" t="n">
        <f aca="false">IF(OR(F512&gt;0,Q512&gt;=1),1,0)</f>
        <v>0</v>
      </c>
      <c r="S512" s="0" t="n">
        <f aca="false">IF(AND(SUM(I512:M512)&gt;1,R512&gt;0),1,0)</f>
        <v>0</v>
      </c>
      <c r="T512" s="0" t="s">
        <v>21</v>
      </c>
    </row>
    <row r="513" customFormat="false" ht="12.75" hidden="false" customHeight="true" outlineLevel="0" collapsed="false">
      <c r="A513" s="0" t="s">
        <v>699</v>
      </c>
      <c r="B513" s="0" t="s">
        <v>20</v>
      </c>
      <c r="C513" s="0" t="n">
        <v>60</v>
      </c>
      <c r="D513" s="0" t="n">
        <v>0</v>
      </c>
      <c r="E513" s="0" t="n">
        <v>60</v>
      </c>
      <c r="F513" s="0" t="n">
        <f aca="false">IF((E513&gt;=(AVERAGE($E$2:$E$555))),1,0)</f>
        <v>0</v>
      </c>
      <c r="G513" s="0" t="n">
        <v>0.719541713073752</v>
      </c>
      <c r="H513" s="3" t="n">
        <v>9.02912972794989E-011</v>
      </c>
      <c r="I513" s="0" t="n">
        <v>1</v>
      </c>
      <c r="J513" s="0" t="n">
        <v>0</v>
      </c>
      <c r="K513" s="0" t="n">
        <v>0</v>
      </c>
      <c r="L513" s="0" t="n">
        <v>0</v>
      </c>
      <c r="M513" s="0" t="n">
        <v>0</v>
      </c>
      <c r="N513" s="0" t="n">
        <v>0</v>
      </c>
      <c r="O513" s="0" t="n">
        <v>0</v>
      </c>
      <c r="P513" s="0" t="n">
        <v>0</v>
      </c>
      <c r="Q513" s="0" t="n">
        <v>0</v>
      </c>
      <c r="R513" s="0" t="n">
        <f aca="false">IF(OR(F513&gt;0,Q513&gt;=1),1,0)</f>
        <v>0</v>
      </c>
      <c r="S513" s="0" t="n">
        <f aca="false">IF(AND(SUM(I513:M513)&gt;1,R513&gt;0),1,0)</f>
        <v>0</v>
      </c>
      <c r="T513" s="0" t="s">
        <v>21</v>
      </c>
    </row>
    <row r="514" customFormat="false" ht="12.75" hidden="false" customHeight="true" outlineLevel="0" collapsed="false">
      <c r="A514" s="0" t="s">
        <v>700</v>
      </c>
      <c r="B514" s="0" t="s">
        <v>20</v>
      </c>
      <c r="C514" s="0" t="n">
        <v>60</v>
      </c>
      <c r="D514" s="0" t="n">
        <v>0</v>
      </c>
      <c r="E514" s="0" t="n">
        <v>60</v>
      </c>
      <c r="F514" s="0" t="n">
        <f aca="false">IF((E514&gt;=(AVERAGE($E$2:$E$555))),1,0)</f>
        <v>0</v>
      </c>
      <c r="G514" s="0" t="n">
        <v>1.48543211244276</v>
      </c>
      <c r="H514" s="3" t="n">
        <v>1.77798492684979E-020</v>
      </c>
      <c r="I514" s="0" t="n">
        <v>0</v>
      </c>
      <c r="J514" s="0" t="n">
        <v>0</v>
      </c>
      <c r="K514" s="0" t="n">
        <v>1</v>
      </c>
      <c r="L514" s="0" t="n">
        <v>0</v>
      </c>
      <c r="M514" s="0" t="n">
        <v>0</v>
      </c>
      <c r="N514" s="0" t="n">
        <v>1</v>
      </c>
      <c r="O514" s="0" t="n">
        <v>0</v>
      </c>
      <c r="P514" s="0" t="n">
        <v>0</v>
      </c>
      <c r="Q514" s="0" t="n">
        <v>0</v>
      </c>
      <c r="R514" s="0" t="n">
        <f aca="false">IF(OR(F514&gt;0,Q514&gt;=1),1,0)</f>
        <v>0</v>
      </c>
      <c r="S514" s="0" t="n">
        <f aca="false">IF(AND(SUM(I514:M514)&gt;1,R514&gt;0),1,0)</f>
        <v>0</v>
      </c>
      <c r="T514" s="0" t="s">
        <v>21</v>
      </c>
      <c r="U514" s="7" t="s">
        <v>701</v>
      </c>
    </row>
    <row r="515" customFormat="false" ht="12.75" hidden="false" customHeight="true" outlineLevel="0" collapsed="false">
      <c r="A515" s="0" t="s">
        <v>702</v>
      </c>
      <c r="B515" s="0" t="s">
        <v>20</v>
      </c>
      <c r="C515" s="0" t="n">
        <v>59</v>
      </c>
      <c r="D515" s="0" t="n">
        <v>0</v>
      </c>
      <c r="E515" s="0" t="n">
        <v>59</v>
      </c>
      <c r="F515" s="0" t="n">
        <f aca="false">IF((E515&gt;=(AVERAGE($E$2:$E$555))),1,0)</f>
        <v>0</v>
      </c>
      <c r="G515" s="0" t="n">
        <v>-1.60178501967164</v>
      </c>
      <c r="H515" s="3" t="n">
        <v>9.18350292107386E-011</v>
      </c>
      <c r="I515" s="0" t="n">
        <v>0</v>
      </c>
      <c r="J515" s="0" t="n">
        <v>0</v>
      </c>
      <c r="K515" s="0" t="n">
        <v>0</v>
      </c>
      <c r="L515" s="0" t="n">
        <v>0</v>
      </c>
      <c r="M515" s="0" t="n">
        <v>1</v>
      </c>
      <c r="N515" s="0" t="n">
        <v>0</v>
      </c>
      <c r="O515" s="0" t="n">
        <v>0</v>
      </c>
      <c r="P515" s="0" t="n">
        <v>0</v>
      </c>
      <c r="Q515" s="0" t="n">
        <v>0</v>
      </c>
      <c r="R515" s="0" t="n">
        <f aca="false">IF(OR(F515&gt;0,Q515&gt;=1),1,0)</f>
        <v>0</v>
      </c>
      <c r="S515" s="0" t="n">
        <f aca="false">IF(AND(SUM(I515:M515)&gt;1,R515&gt;0),1,0)</f>
        <v>0</v>
      </c>
      <c r="T515" s="0" t="s">
        <v>21</v>
      </c>
      <c r="U515" s="7" t="s">
        <v>703</v>
      </c>
    </row>
    <row r="516" customFormat="false" ht="12.75" hidden="false" customHeight="true" outlineLevel="0" collapsed="false">
      <c r="A516" s="0" t="s">
        <v>704</v>
      </c>
      <c r="B516" s="0" t="s">
        <v>20</v>
      </c>
      <c r="C516" s="0" t="n">
        <v>59</v>
      </c>
      <c r="D516" s="0" t="n">
        <v>0</v>
      </c>
      <c r="E516" s="0" t="n">
        <v>59</v>
      </c>
      <c r="F516" s="0" t="n">
        <f aca="false">IF((E516&gt;=(AVERAGE($E$2:$E$555))),1,0)</f>
        <v>0</v>
      </c>
      <c r="G516" s="0" t="n">
        <v>1.4354300499109</v>
      </c>
      <c r="H516" s="3" t="n">
        <v>1.54524332271581E-013</v>
      </c>
      <c r="I516" s="0" t="n">
        <v>0</v>
      </c>
      <c r="J516" s="0" t="n">
        <v>0</v>
      </c>
      <c r="K516" s="0" t="n">
        <v>1</v>
      </c>
      <c r="L516" s="0" t="n">
        <v>0</v>
      </c>
      <c r="M516" s="0" t="n">
        <v>0</v>
      </c>
      <c r="N516" s="0" t="n">
        <v>0</v>
      </c>
      <c r="O516" s="0" t="n">
        <v>0</v>
      </c>
      <c r="P516" s="0" t="n">
        <v>0</v>
      </c>
      <c r="Q516" s="0" t="n">
        <v>0</v>
      </c>
      <c r="R516" s="0" t="n">
        <f aca="false">IF(OR(F516&gt;0,Q516&gt;=1),1,0)</f>
        <v>0</v>
      </c>
      <c r="S516" s="0" t="n">
        <f aca="false">IF(AND(SUM(I516:M516)&gt;1,R516&gt;0),1,0)</f>
        <v>0</v>
      </c>
      <c r="T516" s="0" t="s">
        <v>21</v>
      </c>
    </row>
    <row r="517" customFormat="false" ht="12.75" hidden="false" customHeight="true" outlineLevel="0" collapsed="false">
      <c r="A517" s="0" t="s">
        <v>705</v>
      </c>
      <c r="B517" s="0" t="s">
        <v>20</v>
      </c>
      <c r="C517" s="0" t="n">
        <v>59</v>
      </c>
      <c r="D517" s="0" t="n">
        <v>0</v>
      </c>
      <c r="E517" s="0" t="n">
        <v>59</v>
      </c>
      <c r="F517" s="0" t="n">
        <f aca="false">IF((E517&gt;=(AVERAGE($E$2:$E$555))),1,0)</f>
        <v>0</v>
      </c>
      <c r="G517" s="0" t="n">
        <v>1.0166605750821</v>
      </c>
      <c r="H517" s="3" t="n">
        <v>7.2766400927441E-009</v>
      </c>
      <c r="I517" s="0" t="n">
        <v>1</v>
      </c>
      <c r="J517" s="0" t="n">
        <v>0</v>
      </c>
      <c r="K517" s="0" t="n">
        <v>0</v>
      </c>
      <c r="L517" s="0" t="n">
        <v>0</v>
      </c>
      <c r="M517" s="0" t="n">
        <v>0</v>
      </c>
      <c r="N517" s="0" t="n">
        <v>1</v>
      </c>
      <c r="O517" s="0" t="n">
        <v>0</v>
      </c>
      <c r="P517" s="0" t="n">
        <v>0</v>
      </c>
      <c r="Q517" s="0" t="n">
        <v>0</v>
      </c>
      <c r="R517" s="0" t="n">
        <f aca="false">IF(OR(F517&gt;0,Q517&gt;=1),1,0)</f>
        <v>0</v>
      </c>
      <c r="S517" s="0" t="n">
        <f aca="false">IF(AND(SUM(I517:M517)&gt;1,R517&gt;0),1,0)</f>
        <v>0</v>
      </c>
      <c r="T517" s="0" t="s">
        <v>21</v>
      </c>
    </row>
    <row r="518" customFormat="false" ht="12.75" hidden="false" customHeight="true" outlineLevel="0" collapsed="false">
      <c r="A518" s="0" t="s">
        <v>706</v>
      </c>
      <c r="B518" s="0" t="s">
        <v>20</v>
      </c>
      <c r="C518" s="0" t="n">
        <v>59</v>
      </c>
      <c r="D518" s="0" t="n">
        <v>1</v>
      </c>
      <c r="E518" s="0" t="n">
        <v>58</v>
      </c>
      <c r="F518" s="0" t="n">
        <f aca="false">IF((E518&gt;=(AVERAGE($E$2:$E$555))),1,0)</f>
        <v>0</v>
      </c>
      <c r="G518" s="0" t="n">
        <v>1.17010273818246</v>
      </c>
      <c r="H518" s="3" t="n">
        <v>4.8174905330832E-009</v>
      </c>
      <c r="I518" s="0" t="n">
        <v>0</v>
      </c>
      <c r="J518" s="0" t="n">
        <v>0</v>
      </c>
      <c r="K518" s="0" t="n">
        <v>1</v>
      </c>
      <c r="L518" s="0" t="n">
        <v>0</v>
      </c>
      <c r="M518" s="0" t="n">
        <v>0</v>
      </c>
      <c r="N518" s="0" t="n">
        <v>0</v>
      </c>
      <c r="O518" s="0" t="n">
        <v>0</v>
      </c>
      <c r="P518" s="0" t="n">
        <v>0</v>
      </c>
      <c r="Q518" s="0" t="n">
        <v>0</v>
      </c>
      <c r="R518" s="0" t="n">
        <f aca="false">IF(OR(F518&gt;0,Q518&gt;=1),1,0)</f>
        <v>0</v>
      </c>
      <c r="S518" s="0" t="n">
        <f aca="false">IF(AND(SUM(I518:M518)&gt;1,R518&gt;0),1,0)</f>
        <v>0</v>
      </c>
      <c r="T518" s="0" t="s">
        <v>21</v>
      </c>
      <c r="U518" s="7" t="s">
        <v>497</v>
      </c>
    </row>
    <row r="519" customFormat="false" ht="12.75" hidden="false" customHeight="true" outlineLevel="0" collapsed="false">
      <c r="A519" s="0" t="s">
        <v>707</v>
      </c>
      <c r="B519" s="0" t="s">
        <v>20</v>
      </c>
      <c r="C519" s="0" t="n">
        <v>60</v>
      </c>
      <c r="D519" s="0" t="n">
        <v>3</v>
      </c>
      <c r="E519" s="0" t="n">
        <v>57</v>
      </c>
      <c r="F519" s="0" t="n">
        <f aca="false">IF((E519&gt;=(AVERAGE($E$2:$E$555))),1,0)</f>
        <v>0</v>
      </c>
      <c r="G519" s="0" t="n">
        <v>3.55075451220976</v>
      </c>
      <c r="H519" s="3" t="n">
        <v>3.3151005764196E-016</v>
      </c>
      <c r="I519" s="0" t="n">
        <v>1</v>
      </c>
      <c r="J519" s="0" t="n">
        <v>1</v>
      </c>
      <c r="K519" s="0" t="n">
        <v>1</v>
      </c>
      <c r="L519" s="0" t="n">
        <v>0</v>
      </c>
      <c r="M519" s="0" t="n">
        <v>1</v>
      </c>
      <c r="N519" s="0" t="n">
        <v>1</v>
      </c>
      <c r="O519" s="0" t="n">
        <v>0</v>
      </c>
      <c r="P519" s="0" t="n">
        <v>0</v>
      </c>
      <c r="Q519" s="0" t="n">
        <v>0</v>
      </c>
      <c r="R519" s="0" t="n">
        <f aca="false">IF(OR(F519&gt;0,Q519&gt;=1),1,0)</f>
        <v>0</v>
      </c>
      <c r="S519" s="0" t="n">
        <f aca="false">IF(AND(SUM(I519:M519)&gt;1,R519&gt;0),1,0)</f>
        <v>0</v>
      </c>
      <c r="T519" s="0" t="s">
        <v>21</v>
      </c>
      <c r="U519" s="7" t="s">
        <v>708</v>
      </c>
    </row>
    <row r="520" customFormat="false" ht="12.75" hidden="false" customHeight="true" outlineLevel="0" collapsed="false">
      <c r="A520" s="0" t="s">
        <v>709</v>
      </c>
      <c r="B520" s="0" t="s">
        <v>26</v>
      </c>
      <c r="C520" s="0" t="n">
        <v>65</v>
      </c>
      <c r="D520" s="0" t="n">
        <v>8</v>
      </c>
      <c r="E520" s="0" t="n">
        <v>57</v>
      </c>
      <c r="F520" s="0" t="n">
        <f aca="false">IF((E520&gt;=(AVERAGE($E$2:$E$555))),1,0)</f>
        <v>0</v>
      </c>
      <c r="G520" s="0" t="n">
        <v>1.01073076057025</v>
      </c>
      <c r="H520" s="3" t="n">
        <v>3.28994182360329E-007</v>
      </c>
      <c r="I520" s="0" t="n">
        <v>0</v>
      </c>
      <c r="J520" s="0" t="n">
        <v>0</v>
      </c>
      <c r="K520" s="0" t="n">
        <v>0</v>
      </c>
      <c r="L520" s="0" t="n">
        <v>0</v>
      </c>
      <c r="M520" s="0" t="n">
        <v>1</v>
      </c>
      <c r="N520" s="0" t="n">
        <v>1</v>
      </c>
      <c r="O520" s="0" t="n">
        <v>0</v>
      </c>
      <c r="P520" s="0" t="n">
        <v>0</v>
      </c>
      <c r="Q520" s="0" t="n">
        <v>0</v>
      </c>
      <c r="R520" s="0" t="n">
        <f aca="false">IF(OR(F520&gt;0,Q520&gt;=1),1,0)</f>
        <v>0</v>
      </c>
      <c r="S520" s="0" t="n">
        <f aca="false">IF(AND(SUM(I520:M520)&gt;1,R520&gt;0),1,0)</f>
        <v>0</v>
      </c>
      <c r="T520" s="0" t="s">
        <v>21</v>
      </c>
      <c r="U520" s="7" t="s">
        <v>710</v>
      </c>
    </row>
    <row r="521" customFormat="false" ht="12.75" hidden="false" customHeight="true" outlineLevel="0" collapsed="false">
      <c r="A521" s="0" t="s">
        <v>711</v>
      </c>
      <c r="B521" s="0" t="s">
        <v>20</v>
      </c>
      <c r="C521" s="0" t="n">
        <v>56</v>
      </c>
      <c r="D521" s="0" t="n">
        <v>0</v>
      </c>
      <c r="E521" s="0" t="n">
        <v>56</v>
      </c>
      <c r="F521" s="0" t="n">
        <f aca="false">IF((E521&gt;=(AVERAGE($E$2:$E$555))),1,0)</f>
        <v>0</v>
      </c>
      <c r="G521" s="0" t="n">
        <v>1.09500493251363</v>
      </c>
      <c r="H521" s="3" t="n">
        <v>1.23111860554547E-010</v>
      </c>
      <c r="I521" s="0" t="n">
        <v>0</v>
      </c>
      <c r="J521" s="0" t="n">
        <v>0</v>
      </c>
      <c r="K521" s="0" t="n">
        <v>1</v>
      </c>
      <c r="L521" s="0" t="n">
        <v>0</v>
      </c>
      <c r="M521" s="0" t="n">
        <v>0</v>
      </c>
      <c r="N521" s="0" t="n">
        <v>1</v>
      </c>
      <c r="O521" s="0" t="n">
        <v>0</v>
      </c>
      <c r="P521" s="0" t="n">
        <v>0</v>
      </c>
      <c r="Q521" s="0" t="n">
        <v>0</v>
      </c>
      <c r="R521" s="0" t="n">
        <f aca="false">IF(OR(F521&gt;0,Q521&gt;=1),1,0)</f>
        <v>0</v>
      </c>
      <c r="S521" s="0" t="n">
        <f aca="false">IF(AND(SUM(I521:M521)&gt;1,R521&gt;0),1,0)</f>
        <v>0</v>
      </c>
      <c r="T521" s="0" t="s">
        <v>21</v>
      </c>
    </row>
    <row r="522" customFormat="false" ht="12.75" hidden="false" customHeight="true" outlineLevel="0" collapsed="false">
      <c r="A522" s="0" t="s">
        <v>712</v>
      </c>
      <c r="B522" s="0" t="s">
        <v>20</v>
      </c>
      <c r="C522" s="0" t="n">
        <v>56</v>
      </c>
      <c r="D522" s="0" t="n">
        <v>0</v>
      </c>
      <c r="E522" s="0" t="n">
        <v>56</v>
      </c>
      <c r="F522" s="0" t="n">
        <f aca="false">IF((E522&gt;=(AVERAGE($E$2:$E$555))),1,0)</f>
        <v>0</v>
      </c>
      <c r="G522" s="0" t="n">
        <v>-1.3217218953787</v>
      </c>
      <c r="H522" s="3" t="n">
        <v>5.16242086266672E-005</v>
      </c>
      <c r="I522" s="0" t="n">
        <v>1</v>
      </c>
      <c r="J522" s="0" t="n">
        <v>0</v>
      </c>
      <c r="K522" s="0" t="n">
        <v>0</v>
      </c>
      <c r="L522" s="0" t="n">
        <v>0</v>
      </c>
      <c r="M522" s="0" t="n">
        <v>0</v>
      </c>
      <c r="N522" s="0" t="n">
        <v>0</v>
      </c>
      <c r="O522" s="0" t="n">
        <v>0</v>
      </c>
      <c r="P522" s="0" t="n">
        <v>0</v>
      </c>
      <c r="Q522" s="0" t="n">
        <v>0</v>
      </c>
      <c r="R522" s="0" t="n">
        <f aca="false">IF(OR(F522&gt;0,Q522&gt;=1),1,0)</f>
        <v>0</v>
      </c>
      <c r="S522" s="0" t="n">
        <f aca="false">IF(AND(SUM(I522:M522)&gt;1,R522&gt;0),1,0)</f>
        <v>0</v>
      </c>
      <c r="T522" s="0" t="s">
        <v>21</v>
      </c>
    </row>
    <row r="523" customFormat="false" ht="12.75" hidden="false" customHeight="true" outlineLevel="0" collapsed="false">
      <c r="A523" s="0" t="s">
        <v>713</v>
      </c>
      <c r="B523" s="0" t="s">
        <v>20</v>
      </c>
      <c r="C523" s="0" t="n">
        <v>55</v>
      </c>
      <c r="D523" s="0" t="n">
        <v>0</v>
      </c>
      <c r="E523" s="0" t="n">
        <v>55</v>
      </c>
      <c r="F523" s="0" t="n">
        <f aca="false">IF((E523&gt;=(AVERAGE($E$2:$E$555))),1,0)</f>
        <v>0</v>
      </c>
      <c r="G523" s="0" t="n">
        <v>0.613689795313691</v>
      </c>
      <c r="H523" s="0" t="n">
        <v>0.00278896149089947</v>
      </c>
      <c r="I523" s="0" t="n">
        <v>1</v>
      </c>
      <c r="J523" s="0" t="n">
        <v>0</v>
      </c>
      <c r="K523" s="0" t="n">
        <v>0</v>
      </c>
      <c r="L523" s="0" t="n">
        <v>0</v>
      </c>
      <c r="M523" s="0" t="n">
        <v>0</v>
      </c>
      <c r="N523" s="0" t="n">
        <v>0</v>
      </c>
      <c r="O523" s="0" t="n">
        <v>0</v>
      </c>
      <c r="P523" s="0" t="n">
        <v>0</v>
      </c>
      <c r="Q523" s="0" t="n">
        <v>0</v>
      </c>
      <c r="R523" s="0" t="n">
        <f aca="false">IF(OR(F523&gt;0,Q523&gt;=1),1,0)</f>
        <v>0</v>
      </c>
      <c r="S523" s="0" t="n">
        <f aca="false">IF(AND(SUM(I523:M523)&gt;1,R523&gt;0),1,0)</f>
        <v>0</v>
      </c>
      <c r="T523" s="0" t="s">
        <v>21</v>
      </c>
    </row>
    <row r="524" customFormat="false" ht="12.75" hidden="false" customHeight="true" outlineLevel="0" collapsed="false">
      <c r="A524" s="0" t="s">
        <v>714</v>
      </c>
      <c r="B524" s="0" t="s">
        <v>20</v>
      </c>
      <c r="C524" s="0" t="n">
        <v>54</v>
      </c>
      <c r="D524" s="0" t="n">
        <v>0</v>
      </c>
      <c r="E524" s="0" t="n">
        <v>54</v>
      </c>
      <c r="F524" s="0" t="n">
        <f aca="false">IF((E524&gt;=(AVERAGE($E$2:$E$555))),1,0)</f>
        <v>0</v>
      </c>
      <c r="G524" s="0" t="n">
        <v>-1.34847352146121</v>
      </c>
      <c r="H524" s="3" t="n">
        <v>8.2297255650588E-009</v>
      </c>
      <c r="I524" s="0" t="n">
        <v>0</v>
      </c>
      <c r="J524" s="0" t="n">
        <v>1</v>
      </c>
      <c r="K524" s="0" t="n">
        <v>0</v>
      </c>
      <c r="L524" s="0" t="n">
        <v>0</v>
      </c>
      <c r="M524" s="0" t="n">
        <v>0</v>
      </c>
      <c r="N524" s="0" t="n">
        <v>1</v>
      </c>
      <c r="O524" s="0" t="n">
        <v>0</v>
      </c>
      <c r="P524" s="0" t="n">
        <v>0</v>
      </c>
      <c r="Q524" s="0" t="n">
        <v>0</v>
      </c>
      <c r="R524" s="0" t="n">
        <f aca="false">IF(OR(F524&gt;0,Q524&gt;=1),1,0)</f>
        <v>0</v>
      </c>
      <c r="S524" s="0" t="n">
        <f aca="false">IF(AND(SUM(I524:M524)&gt;1,R524&gt;0),1,0)</f>
        <v>0</v>
      </c>
      <c r="T524" s="0" t="s">
        <v>21</v>
      </c>
      <c r="U524" s="7" t="s">
        <v>715</v>
      </c>
    </row>
    <row r="525" customFormat="false" ht="12.75" hidden="false" customHeight="true" outlineLevel="0" collapsed="false">
      <c r="A525" s="0" t="s">
        <v>716</v>
      </c>
      <c r="B525" s="0" t="s">
        <v>20</v>
      </c>
      <c r="C525" s="0" t="n">
        <v>54</v>
      </c>
      <c r="D525" s="0" t="n">
        <v>0</v>
      </c>
      <c r="E525" s="0" t="n">
        <v>54</v>
      </c>
      <c r="F525" s="0" t="n">
        <f aca="false">IF((E525&gt;=(AVERAGE($E$2:$E$555))),1,0)</f>
        <v>0</v>
      </c>
      <c r="G525" s="0" t="n">
        <v>0.872351573423583</v>
      </c>
      <c r="H525" s="3" t="n">
        <v>4.14232483515492E-010</v>
      </c>
      <c r="I525" s="0" t="n">
        <v>1</v>
      </c>
      <c r="J525" s="0" t="n">
        <v>0</v>
      </c>
      <c r="K525" s="0" t="n">
        <v>0</v>
      </c>
      <c r="L525" s="0" t="n">
        <v>0</v>
      </c>
      <c r="M525" s="0" t="n">
        <v>0</v>
      </c>
      <c r="N525" s="0" t="n">
        <v>1</v>
      </c>
      <c r="O525" s="0" t="n">
        <v>0</v>
      </c>
      <c r="P525" s="0" t="n">
        <v>0</v>
      </c>
      <c r="Q525" s="0" t="n">
        <v>0</v>
      </c>
      <c r="R525" s="0" t="n">
        <f aca="false">IF(OR(F525&gt;0,Q525&gt;=1),1,0)</f>
        <v>0</v>
      </c>
      <c r="S525" s="0" t="n">
        <f aca="false">IF(AND(SUM(I525:M525)&gt;1,R525&gt;0),1,0)</f>
        <v>0</v>
      </c>
      <c r="T525" s="0" t="s">
        <v>21</v>
      </c>
      <c r="U525" s="7" t="s">
        <v>717</v>
      </c>
    </row>
    <row r="526" customFormat="false" ht="12.75" hidden="false" customHeight="true" outlineLevel="0" collapsed="false">
      <c r="A526" s="0" t="s">
        <v>718</v>
      </c>
      <c r="B526" s="0" t="s">
        <v>20</v>
      </c>
      <c r="C526" s="0" t="n">
        <v>53</v>
      </c>
      <c r="D526" s="0" t="n">
        <v>0</v>
      </c>
      <c r="E526" s="0" t="n">
        <v>53</v>
      </c>
      <c r="F526" s="0" t="n">
        <f aca="false">IF((E526&gt;=(AVERAGE($E$2:$E$555))),1,0)</f>
        <v>0</v>
      </c>
      <c r="G526" s="0" t="n">
        <v>1.01854966467789</v>
      </c>
      <c r="H526" s="3" t="n">
        <v>2.94874889702865E-010</v>
      </c>
      <c r="I526" s="0" t="n">
        <v>0</v>
      </c>
      <c r="J526" s="0" t="n">
        <v>0</v>
      </c>
      <c r="K526" s="0" t="n">
        <v>1</v>
      </c>
      <c r="L526" s="0" t="n">
        <v>0</v>
      </c>
      <c r="M526" s="0" t="n">
        <v>0</v>
      </c>
      <c r="N526" s="0" t="n">
        <v>1</v>
      </c>
      <c r="O526" s="0" t="n">
        <v>0</v>
      </c>
      <c r="P526" s="0" t="n">
        <v>0</v>
      </c>
      <c r="Q526" s="0" t="n">
        <v>0</v>
      </c>
      <c r="R526" s="0" t="n">
        <f aca="false">IF(OR(F526&gt;0,Q526&gt;=1),1,0)</f>
        <v>0</v>
      </c>
      <c r="S526" s="0" t="n">
        <f aca="false">IF(AND(SUM(I526:M526)&gt;1,R526&gt;0),1,0)</f>
        <v>0</v>
      </c>
      <c r="T526" s="0" t="s">
        <v>21</v>
      </c>
    </row>
    <row r="527" customFormat="false" ht="12.75" hidden="false" customHeight="true" outlineLevel="0" collapsed="false">
      <c r="A527" s="0" t="s">
        <v>719</v>
      </c>
      <c r="B527" s="0" t="s">
        <v>20</v>
      </c>
      <c r="C527" s="0" t="n">
        <v>53</v>
      </c>
      <c r="D527" s="0" t="n">
        <v>0</v>
      </c>
      <c r="E527" s="0" t="n">
        <v>53</v>
      </c>
      <c r="F527" s="0" t="n">
        <f aca="false">IF((E527&gt;=(AVERAGE($E$2:$E$555))),1,0)</f>
        <v>0</v>
      </c>
      <c r="G527" s="0" t="n">
        <v>-2.54219853597482</v>
      </c>
      <c r="H527" s="3" t="n">
        <v>4.43243498739854E-011</v>
      </c>
      <c r="I527" s="0" t="n">
        <v>0</v>
      </c>
      <c r="J527" s="0" t="n">
        <v>1</v>
      </c>
      <c r="K527" s="0" t="n">
        <v>0</v>
      </c>
      <c r="L527" s="0" t="n">
        <v>0</v>
      </c>
      <c r="M527" s="0" t="n">
        <v>0</v>
      </c>
      <c r="N527" s="0" t="n">
        <v>1</v>
      </c>
      <c r="O527" s="0" t="n">
        <v>0</v>
      </c>
      <c r="P527" s="0" t="n">
        <v>0</v>
      </c>
      <c r="Q527" s="0" t="n">
        <v>0</v>
      </c>
      <c r="R527" s="0" t="n">
        <f aca="false">IF(OR(F527&gt;0,Q527&gt;=1),1,0)</f>
        <v>0</v>
      </c>
      <c r="S527" s="0" t="n">
        <f aca="false">IF(AND(SUM(I527:M527)&gt;1,R527&gt;0),1,0)</f>
        <v>0</v>
      </c>
      <c r="T527" s="0" t="s">
        <v>21</v>
      </c>
      <c r="U527" s="7" t="s">
        <v>720</v>
      </c>
    </row>
    <row r="528" customFormat="false" ht="12.75" hidden="false" customHeight="true" outlineLevel="0" collapsed="false">
      <c r="A528" s="0" t="s">
        <v>721</v>
      </c>
      <c r="B528" s="0" t="s">
        <v>20</v>
      </c>
      <c r="C528" s="0" t="n">
        <v>53</v>
      </c>
      <c r="D528" s="0" t="n">
        <v>0</v>
      </c>
      <c r="E528" s="0" t="n">
        <v>53</v>
      </c>
      <c r="F528" s="0" t="n">
        <f aca="false">IF((E528&gt;=(AVERAGE($E$2:$E$555))),1,0)</f>
        <v>0</v>
      </c>
      <c r="G528" s="0" t="n">
        <v>-0.757364546174486</v>
      </c>
      <c r="H528" s="3" t="n">
        <v>5.61811741241731E-005</v>
      </c>
      <c r="I528" s="0" t="n">
        <v>1</v>
      </c>
      <c r="J528" s="0" t="n">
        <v>0</v>
      </c>
      <c r="K528" s="0" t="n">
        <v>0</v>
      </c>
      <c r="L528" s="0" t="n">
        <v>0</v>
      </c>
      <c r="M528" s="0" t="n">
        <v>0</v>
      </c>
      <c r="N528" s="0" t="n">
        <v>0</v>
      </c>
      <c r="O528" s="0" t="n">
        <v>0</v>
      </c>
      <c r="P528" s="0" t="n">
        <v>0</v>
      </c>
      <c r="Q528" s="0" t="n">
        <v>0</v>
      </c>
      <c r="R528" s="0" t="n">
        <f aca="false">IF(OR(F528&gt;0,Q528&gt;=1),1,0)</f>
        <v>0</v>
      </c>
      <c r="S528" s="0" t="n">
        <f aca="false">IF(AND(SUM(I528:M528)&gt;1,R528&gt;0),1,0)</f>
        <v>0</v>
      </c>
      <c r="T528" s="0" t="s">
        <v>21</v>
      </c>
    </row>
    <row r="529" customFormat="false" ht="12.75" hidden="false" customHeight="true" outlineLevel="0" collapsed="false">
      <c r="A529" s="0" t="s">
        <v>722</v>
      </c>
      <c r="B529" s="0" t="s">
        <v>20</v>
      </c>
      <c r="C529" s="0" t="n">
        <v>55</v>
      </c>
      <c r="D529" s="0" t="n">
        <v>2</v>
      </c>
      <c r="E529" s="0" t="n">
        <v>53</v>
      </c>
      <c r="F529" s="0" t="n">
        <f aca="false">IF((E529&gt;=(AVERAGE($E$2:$E$555))),1,0)</f>
        <v>0</v>
      </c>
      <c r="G529" s="0" t="n">
        <v>1.0141450179591</v>
      </c>
      <c r="H529" s="3" t="n">
        <v>1.45360341928146E-014</v>
      </c>
      <c r="I529" s="0" t="n">
        <v>0</v>
      </c>
      <c r="J529" s="0" t="n">
        <v>0</v>
      </c>
      <c r="K529" s="0" t="n">
        <v>0</v>
      </c>
      <c r="L529" s="0" t="n">
        <v>0</v>
      </c>
      <c r="M529" s="0" t="n">
        <v>1</v>
      </c>
      <c r="N529" s="0" t="n">
        <v>0</v>
      </c>
      <c r="O529" s="0" t="n">
        <v>0</v>
      </c>
      <c r="P529" s="0" t="n">
        <v>0</v>
      </c>
      <c r="Q529" s="0" t="n">
        <v>0</v>
      </c>
      <c r="R529" s="0" t="n">
        <f aca="false">IF(OR(F529&gt;0,Q529&gt;=1),1,0)</f>
        <v>0</v>
      </c>
      <c r="S529" s="0" t="n">
        <f aca="false">IF(AND(SUM(I529:M529)&gt;1,R529&gt;0),1,0)</f>
        <v>0</v>
      </c>
      <c r="T529" s="0" t="s">
        <v>21</v>
      </c>
    </row>
    <row r="530" customFormat="false" ht="12.75" hidden="false" customHeight="true" outlineLevel="0" collapsed="false">
      <c r="A530" s="0" t="s">
        <v>723</v>
      </c>
      <c r="B530" s="0" t="s">
        <v>20</v>
      </c>
      <c r="C530" s="0" t="n">
        <v>53</v>
      </c>
      <c r="D530" s="0" t="n">
        <v>0</v>
      </c>
      <c r="E530" s="0" t="n">
        <v>53</v>
      </c>
      <c r="F530" s="0" t="n">
        <f aca="false">IF((E530&gt;=(AVERAGE($E$2:$E$555))),1,0)</f>
        <v>0</v>
      </c>
      <c r="G530" s="0" t="n">
        <v>1.38904867451686</v>
      </c>
      <c r="H530" s="3" t="n">
        <v>9.42999031061901E-010</v>
      </c>
      <c r="I530" s="0" t="n">
        <v>0</v>
      </c>
      <c r="J530" s="0" t="n">
        <v>0</v>
      </c>
      <c r="K530" s="0" t="n">
        <v>1</v>
      </c>
      <c r="L530" s="0" t="n">
        <v>0</v>
      </c>
      <c r="M530" s="0" t="n">
        <v>0</v>
      </c>
      <c r="N530" s="0" t="n">
        <v>1</v>
      </c>
      <c r="O530" s="0" t="n">
        <v>0</v>
      </c>
      <c r="P530" s="0" t="n">
        <v>0</v>
      </c>
      <c r="Q530" s="0" t="n">
        <v>0</v>
      </c>
      <c r="R530" s="0" t="n">
        <f aca="false">IF(OR(F530&gt;0,Q530&gt;=1),1,0)</f>
        <v>0</v>
      </c>
      <c r="S530" s="0" t="n">
        <f aca="false">IF(AND(SUM(I530:M530)&gt;1,R530&gt;0),1,0)</f>
        <v>0</v>
      </c>
      <c r="T530" s="0" t="s">
        <v>21</v>
      </c>
    </row>
    <row r="531" customFormat="false" ht="12.75" hidden="false" customHeight="true" outlineLevel="0" collapsed="false">
      <c r="A531" s="0" t="s">
        <v>724</v>
      </c>
      <c r="B531" s="0" t="s">
        <v>20</v>
      </c>
      <c r="C531" s="0" t="n">
        <v>52</v>
      </c>
      <c r="D531" s="0" t="n">
        <v>0</v>
      </c>
      <c r="E531" s="0" t="n">
        <v>52</v>
      </c>
      <c r="F531" s="0" t="n">
        <f aca="false">IF((E531&gt;=(AVERAGE($E$2:$E$555))),1,0)</f>
        <v>0</v>
      </c>
      <c r="G531" s="0" t="n">
        <v>0.988287761850426</v>
      </c>
      <c r="H531" s="3" t="n">
        <v>4.62775904631108E-009</v>
      </c>
      <c r="I531" s="0" t="n">
        <v>1</v>
      </c>
      <c r="J531" s="0" t="n">
        <v>0</v>
      </c>
      <c r="K531" s="0" t="n">
        <v>0</v>
      </c>
      <c r="L531" s="0" t="n">
        <v>0</v>
      </c>
      <c r="M531" s="0" t="n">
        <v>0</v>
      </c>
      <c r="N531" s="0" t="n">
        <v>0</v>
      </c>
      <c r="O531" s="0" t="n">
        <v>0</v>
      </c>
      <c r="P531" s="0" t="n">
        <v>0</v>
      </c>
      <c r="Q531" s="0" t="n">
        <v>0</v>
      </c>
      <c r="R531" s="0" t="n">
        <f aca="false">IF(OR(F531&gt;0,Q531&gt;=1),1,0)</f>
        <v>0</v>
      </c>
      <c r="S531" s="0" t="n">
        <f aca="false">IF(AND(SUM(I531:M531)&gt;1,R531&gt;0),1,0)</f>
        <v>0</v>
      </c>
      <c r="T531" s="0" t="s">
        <v>21</v>
      </c>
      <c r="U531" s="7" t="s">
        <v>725</v>
      </c>
    </row>
    <row r="532" customFormat="false" ht="12.75" hidden="false" customHeight="true" outlineLevel="0" collapsed="false">
      <c r="A532" s="0" t="s">
        <v>726</v>
      </c>
      <c r="B532" s="0" t="s">
        <v>20</v>
      </c>
      <c r="C532" s="0" t="n">
        <v>49</v>
      </c>
      <c r="D532" s="0" t="n">
        <v>0</v>
      </c>
      <c r="E532" s="0" t="n">
        <v>49</v>
      </c>
      <c r="F532" s="0" t="n">
        <f aca="false">IF((E532&gt;=(AVERAGE($E$2:$E$555))),1,0)</f>
        <v>0</v>
      </c>
      <c r="G532" s="0" t="n">
        <v>-0.756491952915278</v>
      </c>
      <c r="H532" s="3" t="n">
        <v>4.05731386381482E-009</v>
      </c>
      <c r="I532" s="0" t="n">
        <v>0</v>
      </c>
      <c r="J532" s="0" t="n">
        <v>0</v>
      </c>
      <c r="K532" s="0" t="n">
        <v>0</v>
      </c>
      <c r="L532" s="0" t="n">
        <v>0</v>
      </c>
      <c r="M532" s="0" t="n">
        <v>1</v>
      </c>
      <c r="N532" s="0" t="n">
        <v>0</v>
      </c>
      <c r="O532" s="0" t="n">
        <v>0</v>
      </c>
      <c r="P532" s="0" t="n">
        <v>0</v>
      </c>
      <c r="Q532" s="0" t="n">
        <v>0</v>
      </c>
      <c r="R532" s="0" t="n">
        <f aca="false">IF(OR(F532&gt;0,Q532&gt;=1),1,0)</f>
        <v>0</v>
      </c>
      <c r="S532" s="0" t="n">
        <f aca="false">IF(AND(SUM(I532:M532)&gt;1,R532&gt;0),1,0)</f>
        <v>0</v>
      </c>
      <c r="T532" s="0" t="s">
        <v>21</v>
      </c>
    </row>
    <row r="533" customFormat="false" ht="12.75" hidden="false" customHeight="true" outlineLevel="0" collapsed="false">
      <c r="A533" s="0" t="s">
        <v>727</v>
      </c>
      <c r="B533" s="0" t="s">
        <v>26</v>
      </c>
      <c r="C533" s="0" t="n">
        <v>49</v>
      </c>
      <c r="D533" s="0" t="n">
        <v>0</v>
      </c>
      <c r="E533" s="0" t="n">
        <v>49</v>
      </c>
      <c r="F533" s="0" t="n">
        <f aca="false">IF((E533&gt;=(AVERAGE($E$2:$E$555))),1,0)</f>
        <v>0</v>
      </c>
      <c r="G533" s="0" t="n">
        <v>1.16598592122696</v>
      </c>
      <c r="H533" s="3" t="n">
        <v>2.63368757770268E-012</v>
      </c>
      <c r="I533" s="0" t="n">
        <v>0</v>
      </c>
      <c r="J533" s="0" t="n">
        <v>0</v>
      </c>
      <c r="K533" s="0" t="n">
        <v>0</v>
      </c>
      <c r="L533" s="0" t="n">
        <v>0</v>
      </c>
      <c r="M533" s="0" t="n">
        <v>1</v>
      </c>
      <c r="N533" s="0" t="n">
        <v>1</v>
      </c>
      <c r="O533" s="0" t="n">
        <v>0</v>
      </c>
      <c r="P533" s="0" t="n">
        <v>0</v>
      </c>
      <c r="Q533" s="0" t="n">
        <v>0</v>
      </c>
      <c r="R533" s="0" t="n">
        <f aca="false">IF(OR(F533&gt;0,Q533&gt;=1),1,0)</f>
        <v>0</v>
      </c>
      <c r="S533" s="0" t="n">
        <f aca="false">IF(AND(SUM(I533:M533)&gt;1,R533&gt;0),1,0)</f>
        <v>0</v>
      </c>
      <c r="T533" s="0" t="s">
        <v>21</v>
      </c>
      <c r="U533" s="7" t="s">
        <v>728</v>
      </c>
    </row>
    <row r="534" customFormat="false" ht="12.75" hidden="false" customHeight="true" outlineLevel="0" collapsed="false">
      <c r="A534" s="0" t="s">
        <v>729</v>
      </c>
      <c r="B534" s="0" t="s">
        <v>20</v>
      </c>
      <c r="C534" s="0" t="n">
        <v>48</v>
      </c>
      <c r="D534" s="0" t="n">
        <v>0</v>
      </c>
      <c r="E534" s="0" t="n">
        <v>48</v>
      </c>
      <c r="F534" s="0" t="n">
        <f aca="false">IF((E534&gt;=(AVERAGE($E$2:$E$555))),1,0)</f>
        <v>0</v>
      </c>
      <c r="G534" s="0" t="n">
        <v>0.859475264485983</v>
      </c>
      <c r="H534" s="3" t="n">
        <v>1.16905082909803E-007</v>
      </c>
      <c r="I534" s="0" t="n">
        <v>1</v>
      </c>
      <c r="J534" s="0" t="n">
        <v>0</v>
      </c>
      <c r="K534" s="0" t="n">
        <v>0</v>
      </c>
      <c r="L534" s="0" t="n">
        <v>0</v>
      </c>
      <c r="M534" s="0" t="n">
        <v>1</v>
      </c>
      <c r="N534" s="0" t="n">
        <v>1</v>
      </c>
      <c r="O534" s="0" t="n">
        <v>0</v>
      </c>
      <c r="P534" s="0" t="n">
        <v>0</v>
      </c>
      <c r="Q534" s="0" t="n">
        <v>0</v>
      </c>
      <c r="R534" s="0" t="n">
        <f aca="false">IF(OR(F534&gt;0,Q534&gt;=1),1,0)</f>
        <v>0</v>
      </c>
      <c r="S534" s="0" t="n">
        <f aca="false">IF(AND(SUM(I534:M534)&gt;1,R534&gt;0),1,0)</f>
        <v>0</v>
      </c>
      <c r="T534" s="0" t="s">
        <v>21</v>
      </c>
      <c r="U534" s="7" t="s">
        <v>730</v>
      </c>
    </row>
    <row r="535" customFormat="false" ht="12.75" hidden="false" customHeight="true" outlineLevel="0" collapsed="false">
      <c r="A535" s="0" t="s">
        <v>731</v>
      </c>
      <c r="B535" s="0" t="s">
        <v>20</v>
      </c>
      <c r="C535" s="0" t="n">
        <v>46</v>
      </c>
      <c r="D535" s="0" t="n">
        <v>0</v>
      </c>
      <c r="E535" s="0" t="n">
        <v>46</v>
      </c>
      <c r="F535" s="0" t="n">
        <f aca="false">IF((E535&gt;=(AVERAGE($E$2:$E$555))),1,0)</f>
        <v>0</v>
      </c>
      <c r="G535" s="0" t="n">
        <v>0.659270076855711</v>
      </c>
      <c r="H535" s="0" t="n">
        <v>0.000107323284259333</v>
      </c>
      <c r="I535" s="0" t="n">
        <v>1</v>
      </c>
      <c r="J535" s="0" t="n">
        <v>0</v>
      </c>
      <c r="K535" s="0" t="n">
        <v>0</v>
      </c>
      <c r="L535" s="0" t="n">
        <v>0</v>
      </c>
      <c r="M535" s="0" t="n">
        <v>0</v>
      </c>
      <c r="N535" s="0" t="n">
        <v>1</v>
      </c>
      <c r="O535" s="0" t="n">
        <v>0</v>
      </c>
      <c r="P535" s="0" t="n">
        <v>0</v>
      </c>
      <c r="Q535" s="0" t="n">
        <v>0</v>
      </c>
      <c r="R535" s="0" t="n">
        <f aca="false">IF(OR(F535&gt;0,Q535&gt;=1),1,0)</f>
        <v>0</v>
      </c>
      <c r="S535" s="0" t="n">
        <f aca="false">IF(AND(SUM(I535:M535)&gt;1,R535&gt;0),1,0)</f>
        <v>0</v>
      </c>
      <c r="T535" s="0" t="s">
        <v>21</v>
      </c>
    </row>
    <row r="536" customFormat="false" ht="12.75" hidden="false" customHeight="true" outlineLevel="0" collapsed="false">
      <c r="A536" s="0" t="s">
        <v>732</v>
      </c>
      <c r="B536" s="0" t="s">
        <v>20</v>
      </c>
      <c r="C536" s="0" t="n">
        <v>45</v>
      </c>
      <c r="D536" s="0" t="n">
        <v>0</v>
      </c>
      <c r="E536" s="0" t="n">
        <v>45</v>
      </c>
      <c r="F536" s="0" t="n">
        <f aca="false">IF((E536&gt;=(AVERAGE($E$2:$E$555))),1,0)</f>
        <v>0</v>
      </c>
      <c r="G536" s="0" t="n">
        <v>-3.34962149900287</v>
      </c>
      <c r="H536" s="3" t="n">
        <v>1.73416195720432E-015</v>
      </c>
      <c r="I536" s="0" t="n">
        <v>0</v>
      </c>
      <c r="J536" s="0" t="n">
        <v>0</v>
      </c>
      <c r="K536" s="0" t="n">
        <v>0</v>
      </c>
      <c r="L536" s="0" t="n">
        <v>0</v>
      </c>
      <c r="M536" s="0" t="n">
        <v>1</v>
      </c>
      <c r="N536" s="0" t="n">
        <v>0</v>
      </c>
      <c r="O536" s="0" t="n">
        <v>0</v>
      </c>
      <c r="P536" s="0" t="n">
        <v>0</v>
      </c>
      <c r="Q536" s="0" t="n">
        <v>0</v>
      </c>
      <c r="R536" s="0" t="n">
        <f aca="false">IF(OR(F536&gt;0,Q536&gt;=1),1,0)</f>
        <v>0</v>
      </c>
      <c r="S536" s="0" t="n">
        <f aca="false">IF(AND(SUM(I536:M536)&gt;1,R536&gt;0),1,0)</f>
        <v>0</v>
      </c>
      <c r="T536" s="0" t="s">
        <v>21</v>
      </c>
    </row>
    <row r="537" customFormat="false" ht="12.75" hidden="false" customHeight="true" outlineLevel="0" collapsed="false">
      <c r="A537" s="0" t="s">
        <v>733</v>
      </c>
      <c r="B537" s="0" t="s">
        <v>20</v>
      </c>
      <c r="C537" s="0" t="n">
        <v>44</v>
      </c>
      <c r="D537" s="0" t="n">
        <v>0</v>
      </c>
      <c r="E537" s="0" t="n">
        <v>44</v>
      </c>
      <c r="F537" s="0" t="n">
        <f aca="false">IF((E537&gt;=(AVERAGE($E$2:$E$555))),1,0)</f>
        <v>0</v>
      </c>
      <c r="G537" s="0" t="n">
        <v>0.66170610310606</v>
      </c>
      <c r="H537" s="0" t="n">
        <v>0.000508899813848293</v>
      </c>
      <c r="I537" s="0" t="n">
        <v>0</v>
      </c>
      <c r="J537" s="0" t="n">
        <v>1</v>
      </c>
      <c r="K537" s="0" t="n">
        <v>0</v>
      </c>
      <c r="L537" s="0" t="n">
        <v>0</v>
      </c>
      <c r="M537" s="0" t="n">
        <v>0</v>
      </c>
      <c r="N537" s="0" t="n">
        <v>0</v>
      </c>
      <c r="O537" s="0" t="n">
        <v>0</v>
      </c>
      <c r="P537" s="0" t="n">
        <v>0</v>
      </c>
      <c r="Q537" s="0" t="n">
        <v>0</v>
      </c>
      <c r="R537" s="0" t="n">
        <f aca="false">IF(OR(F537&gt;0,Q537&gt;=1),1,0)</f>
        <v>0</v>
      </c>
      <c r="S537" s="0" t="n">
        <f aca="false">IF(AND(SUM(I537:M537)&gt;1,R537&gt;0),1,0)</f>
        <v>0</v>
      </c>
      <c r="T537" s="0" t="s">
        <v>21</v>
      </c>
      <c r="U537" s="7" t="s">
        <v>734</v>
      </c>
    </row>
    <row r="538" customFormat="false" ht="12.75" hidden="false" customHeight="true" outlineLevel="0" collapsed="false">
      <c r="A538" s="0" t="s">
        <v>735</v>
      </c>
      <c r="B538" s="0" t="s">
        <v>20</v>
      </c>
      <c r="C538" s="0" t="n">
        <v>44</v>
      </c>
      <c r="D538" s="0" t="n">
        <v>1</v>
      </c>
      <c r="E538" s="0" t="n">
        <v>43</v>
      </c>
      <c r="F538" s="0" t="n">
        <f aca="false">IF((E538&gt;=(AVERAGE($E$2:$E$555))),1,0)</f>
        <v>0</v>
      </c>
      <c r="G538" s="0" t="n">
        <v>-0.689129686576909</v>
      </c>
      <c r="H538" s="3" t="n">
        <v>2.18062333616248E-011</v>
      </c>
      <c r="I538" s="0" t="n">
        <v>0</v>
      </c>
      <c r="J538" s="0" t="n">
        <v>0</v>
      </c>
      <c r="K538" s="0" t="n">
        <v>1</v>
      </c>
      <c r="L538" s="0" t="n">
        <v>0</v>
      </c>
      <c r="M538" s="0" t="n">
        <v>1</v>
      </c>
      <c r="N538" s="0" t="n">
        <v>0</v>
      </c>
      <c r="O538" s="0" t="n">
        <v>0</v>
      </c>
      <c r="P538" s="0" t="n">
        <v>0</v>
      </c>
      <c r="Q538" s="0" t="n">
        <v>0</v>
      </c>
      <c r="R538" s="0" t="n">
        <f aca="false">IF(OR(F538&gt;0,Q538&gt;=1),1,0)</f>
        <v>0</v>
      </c>
      <c r="S538" s="0" t="n">
        <f aca="false">IF(AND(SUM(I538:M538)&gt;1,R538&gt;0),1,0)</f>
        <v>0</v>
      </c>
      <c r="T538" s="0" t="s">
        <v>21</v>
      </c>
    </row>
    <row r="539" customFormat="false" ht="12.75" hidden="false" customHeight="true" outlineLevel="0" collapsed="false">
      <c r="A539" s="0" t="s">
        <v>736</v>
      </c>
      <c r="B539" s="0" t="s">
        <v>20</v>
      </c>
      <c r="C539" s="0" t="n">
        <v>43</v>
      </c>
      <c r="D539" s="0" t="n">
        <v>1</v>
      </c>
      <c r="E539" s="0" t="n">
        <v>42</v>
      </c>
      <c r="F539" s="0" t="n">
        <f aca="false">IF((E539&gt;=(AVERAGE($E$2:$E$555))),1,0)</f>
        <v>0</v>
      </c>
      <c r="G539" s="0" t="n">
        <v>1.56009579037416</v>
      </c>
      <c r="H539" s="3" t="n">
        <v>3.03751540888177E-010</v>
      </c>
      <c r="I539" s="0" t="n">
        <v>0</v>
      </c>
      <c r="J539" s="0" t="n">
        <v>0</v>
      </c>
      <c r="K539" s="0" t="n">
        <v>1</v>
      </c>
      <c r="L539" s="0" t="n">
        <v>0</v>
      </c>
      <c r="M539" s="0" t="n">
        <v>0</v>
      </c>
      <c r="N539" s="0" t="n">
        <v>0</v>
      </c>
      <c r="O539" s="0" t="n">
        <v>0</v>
      </c>
      <c r="P539" s="0" t="n">
        <v>0</v>
      </c>
      <c r="Q539" s="0" t="n">
        <v>0</v>
      </c>
      <c r="R539" s="0" t="n">
        <f aca="false">IF(OR(F539&gt;0,Q539&gt;=1),1,0)</f>
        <v>0</v>
      </c>
      <c r="S539" s="0" t="n">
        <f aca="false">IF(AND(SUM(I539:M539)&gt;1,R539&gt;0),1,0)</f>
        <v>0</v>
      </c>
      <c r="T539" s="0" t="s">
        <v>21</v>
      </c>
      <c r="U539" s="7" t="s">
        <v>186</v>
      </c>
    </row>
    <row r="540" customFormat="false" ht="12.75" hidden="false" customHeight="true" outlineLevel="0" collapsed="false">
      <c r="A540" s="0" t="s">
        <v>737</v>
      </c>
      <c r="B540" s="0" t="s">
        <v>20</v>
      </c>
      <c r="C540" s="0" t="n">
        <v>52</v>
      </c>
      <c r="D540" s="0" t="n">
        <v>10</v>
      </c>
      <c r="E540" s="0" t="n">
        <v>42</v>
      </c>
      <c r="F540" s="0" t="n">
        <f aca="false">IF((E540&gt;=(AVERAGE($E$2:$E$555))),1,0)</f>
        <v>0</v>
      </c>
      <c r="G540" s="0" t="n">
        <v>1.80192314803269</v>
      </c>
      <c r="H540" s="3" t="n">
        <v>2.29745372354184E-023</v>
      </c>
      <c r="I540" s="0" t="n">
        <v>0</v>
      </c>
      <c r="J540" s="0" t="n">
        <v>0</v>
      </c>
      <c r="K540" s="0" t="n">
        <v>0</v>
      </c>
      <c r="L540" s="0" t="n">
        <v>0</v>
      </c>
      <c r="M540" s="0" t="n">
        <v>1</v>
      </c>
      <c r="N540" s="0" t="n">
        <v>1</v>
      </c>
      <c r="O540" s="0" t="n">
        <v>0</v>
      </c>
      <c r="P540" s="0" t="n">
        <v>0</v>
      </c>
      <c r="Q540" s="0" t="n">
        <v>0</v>
      </c>
      <c r="R540" s="0" t="n">
        <f aca="false">IF(OR(F540&gt;0,Q540&gt;=1),1,0)</f>
        <v>0</v>
      </c>
      <c r="S540" s="0" t="n">
        <f aca="false">IF(AND(SUM(I540:M540)&gt;1,R540&gt;0),1,0)</f>
        <v>0</v>
      </c>
      <c r="T540" s="0" t="s">
        <v>21</v>
      </c>
      <c r="U540" s="7" t="s">
        <v>738</v>
      </c>
    </row>
    <row r="541" customFormat="false" ht="12.75" hidden="false" customHeight="true" outlineLevel="0" collapsed="false">
      <c r="A541" s="0" t="s">
        <v>739</v>
      </c>
      <c r="B541" s="0" t="s">
        <v>20</v>
      </c>
      <c r="C541" s="0" t="n">
        <v>44</v>
      </c>
      <c r="D541" s="0" t="n">
        <v>5</v>
      </c>
      <c r="E541" s="0" t="n">
        <v>39</v>
      </c>
      <c r="F541" s="0" t="n">
        <f aca="false">IF((E541&gt;=(AVERAGE($E$2:$E$555))),1,0)</f>
        <v>0</v>
      </c>
      <c r="G541" s="0" t="n">
        <v>-0.840230126614868</v>
      </c>
      <c r="H541" s="3" t="n">
        <v>3.40145773915102E-008</v>
      </c>
      <c r="I541" s="0" t="n">
        <v>0</v>
      </c>
      <c r="J541" s="0" t="n">
        <v>1</v>
      </c>
      <c r="K541" s="0" t="n">
        <v>1</v>
      </c>
      <c r="L541" s="0" t="n">
        <v>0</v>
      </c>
      <c r="M541" s="0" t="n">
        <v>1</v>
      </c>
      <c r="N541" s="0" t="n">
        <v>1</v>
      </c>
      <c r="O541" s="0" t="n">
        <v>0</v>
      </c>
      <c r="P541" s="0" t="n">
        <v>0</v>
      </c>
      <c r="Q541" s="0" t="n">
        <v>0</v>
      </c>
      <c r="R541" s="0" t="n">
        <f aca="false">IF(OR(F541&gt;0,Q541&gt;=1),1,0)</f>
        <v>0</v>
      </c>
      <c r="S541" s="0" t="n">
        <f aca="false">IF(AND(SUM(I541:M541)&gt;1,R541&gt;0),1,0)</f>
        <v>0</v>
      </c>
      <c r="T541" s="0" t="s">
        <v>21</v>
      </c>
    </row>
    <row r="542" customFormat="false" ht="12.75" hidden="false" customHeight="true" outlineLevel="0" collapsed="false">
      <c r="A542" s="0" t="s">
        <v>740</v>
      </c>
      <c r="B542" s="0" t="s">
        <v>20</v>
      </c>
      <c r="C542" s="0" t="n">
        <v>38</v>
      </c>
      <c r="D542" s="0" t="n">
        <v>0</v>
      </c>
      <c r="E542" s="0" t="n">
        <v>38</v>
      </c>
      <c r="F542" s="0" t="n">
        <f aca="false">IF((E542&gt;=(AVERAGE($E$2:$E$555))),1,0)</f>
        <v>0</v>
      </c>
      <c r="G542" s="0" t="n">
        <v>0.912594727001647</v>
      </c>
      <c r="H542" s="3" t="n">
        <v>3.86508704508223E-006</v>
      </c>
      <c r="I542" s="0" t="n">
        <v>0</v>
      </c>
      <c r="J542" s="0" t="n">
        <v>0</v>
      </c>
      <c r="K542" s="0" t="n">
        <v>0</v>
      </c>
      <c r="L542" s="0" t="n">
        <v>0</v>
      </c>
      <c r="M542" s="0" t="n">
        <v>1</v>
      </c>
      <c r="N542" s="0" t="n">
        <v>1</v>
      </c>
      <c r="O542" s="0" t="n">
        <v>0</v>
      </c>
      <c r="P542" s="0" t="n">
        <v>0</v>
      </c>
      <c r="Q542" s="0" t="n">
        <v>0</v>
      </c>
      <c r="R542" s="0" t="n">
        <f aca="false">IF(OR(F542&gt;0,Q542&gt;=1),1,0)</f>
        <v>0</v>
      </c>
      <c r="S542" s="0" t="n">
        <f aca="false">IF(AND(SUM(I542:M542)&gt;1,R542&gt;0),1,0)</f>
        <v>0</v>
      </c>
      <c r="T542" s="0" t="s">
        <v>21</v>
      </c>
      <c r="U542" s="7" t="s">
        <v>94</v>
      </c>
    </row>
    <row r="543" customFormat="false" ht="12.75" hidden="false" customHeight="true" outlineLevel="0" collapsed="false">
      <c r="A543" s="0" t="s">
        <v>741</v>
      </c>
      <c r="B543" s="0" t="s">
        <v>20</v>
      </c>
      <c r="C543" s="0" t="n">
        <v>37</v>
      </c>
      <c r="D543" s="0" t="n">
        <v>0</v>
      </c>
      <c r="E543" s="0" t="n">
        <v>37</v>
      </c>
      <c r="F543" s="0" t="n">
        <f aca="false">IF((E543&gt;=(AVERAGE($E$2:$E$555))),1,0)</f>
        <v>0</v>
      </c>
      <c r="G543" s="0" t="n">
        <v>-0.845504420790796</v>
      </c>
      <c r="H543" s="3" t="n">
        <v>1.40690128033367E-007</v>
      </c>
      <c r="I543" s="0" t="n">
        <v>1</v>
      </c>
      <c r="J543" s="0" t="n">
        <v>0</v>
      </c>
      <c r="K543" s="0" t="n">
        <v>0</v>
      </c>
      <c r="L543" s="0" t="n">
        <v>0</v>
      </c>
      <c r="M543" s="0" t="n">
        <v>0</v>
      </c>
      <c r="N543" s="0" t="n">
        <v>1</v>
      </c>
      <c r="O543" s="0" t="n">
        <v>0</v>
      </c>
      <c r="P543" s="0" t="n">
        <v>0</v>
      </c>
      <c r="Q543" s="0" t="n">
        <v>0</v>
      </c>
      <c r="R543" s="0" t="n">
        <f aca="false">IF(OR(F543&gt;0,Q543&gt;=1),1,0)</f>
        <v>0</v>
      </c>
      <c r="S543" s="0" t="n">
        <f aca="false">IF(AND(SUM(I543:M543)&gt;1,R543&gt;0),1,0)</f>
        <v>0</v>
      </c>
      <c r="T543" s="0" t="s">
        <v>21</v>
      </c>
    </row>
    <row r="544" customFormat="false" ht="12.75" hidden="false" customHeight="true" outlineLevel="0" collapsed="false">
      <c r="A544" s="0" t="s">
        <v>742</v>
      </c>
      <c r="B544" s="0" t="s">
        <v>20</v>
      </c>
      <c r="C544" s="0" t="n">
        <v>36</v>
      </c>
      <c r="D544" s="0" t="n">
        <v>0</v>
      </c>
      <c r="E544" s="0" t="n">
        <v>36</v>
      </c>
      <c r="F544" s="0" t="n">
        <f aca="false">IF((E544&gt;=(AVERAGE($E$2:$E$555))),1,0)</f>
        <v>0</v>
      </c>
      <c r="G544" s="0" t="n">
        <v>0.91770525853966</v>
      </c>
      <c r="H544" s="3" t="n">
        <v>1.24756075545068E-009</v>
      </c>
      <c r="I544" s="0" t="n">
        <v>1</v>
      </c>
      <c r="J544" s="0" t="n">
        <v>0</v>
      </c>
      <c r="K544" s="0" t="n">
        <v>1</v>
      </c>
      <c r="L544" s="0" t="n">
        <v>0</v>
      </c>
      <c r="M544" s="0" t="n">
        <v>0</v>
      </c>
      <c r="N544" s="0" t="n">
        <v>1</v>
      </c>
      <c r="O544" s="0" t="n">
        <v>0</v>
      </c>
      <c r="P544" s="0" t="n">
        <v>0</v>
      </c>
      <c r="Q544" s="0" t="n">
        <v>0</v>
      </c>
      <c r="R544" s="0" t="n">
        <f aca="false">IF(OR(F544&gt;0,Q544&gt;=1),1,0)</f>
        <v>0</v>
      </c>
      <c r="S544" s="0" t="n">
        <f aca="false">IF(AND(SUM(I544:M544)&gt;1,R544&gt;0),1,0)</f>
        <v>0</v>
      </c>
      <c r="T544" s="0" t="s">
        <v>21</v>
      </c>
    </row>
    <row r="545" customFormat="false" ht="12.75" hidden="false" customHeight="true" outlineLevel="0" collapsed="false">
      <c r="A545" s="0" t="s">
        <v>743</v>
      </c>
      <c r="B545" s="0" t="s">
        <v>20</v>
      </c>
      <c r="C545" s="0" t="n">
        <v>36</v>
      </c>
      <c r="D545" s="0" t="n">
        <v>0</v>
      </c>
      <c r="E545" s="0" t="n">
        <v>36</v>
      </c>
      <c r="F545" s="0" t="n">
        <f aca="false">IF((E545&gt;=(AVERAGE($E$2:$E$555))),1,0)</f>
        <v>0</v>
      </c>
      <c r="G545" s="0" t="n">
        <v>-1.88090978964631</v>
      </c>
      <c r="H545" s="3" t="n">
        <v>8.73847278341099E-011</v>
      </c>
      <c r="I545" s="0" t="n">
        <v>1</v>
      </c>
      <c r="J545" s="0" t="n">
        <v>0</v>
      </c>
      <c r="K545" s="0" t="n">
        <v>0</v>
      </c>
      <c r="L545" s="0" t="n">
        <v>0</v>
      </c>
      <c r="M545" s="0" t="n">
        <v>0</v>
      </c>
      <c r="N545" s="0" t="n">
        <v>0</v>
      </c>
      <c r="O545" s="0" t="n">
        <v>0</v>
      </c>
      <c r="P545" s="0" t="n">
        <v>0</v>
      </c>
      <c r="Q545" s="0" t="n">
        <v>0</v>
      </c>
      <c r="R545" s="0" t="n">
        <f aca="false">IF(OR(F545&gt;0,Q545&gt;=1),1,0)</f>
        <v>0</v>
      </c>
      <c r="S545" s="0" t="n">
        <f aca="false">IF(AND(SUM(I545:M545)&gt;1,R545&gt;0),1,0)</f>
        <v>0</v>
      </c>
      <c r="T545" s="0" t="s">
        <v>21</v>
      </c>
      <c r="U545" s="7" t="s">
        <v>744</v>
      </c>
    </row>
    <row r="546" customFormat="false" ht="12.75" hidden="false" customHeight="true" outlineLevel="0" collapsed="false">
      <c r="A546" s="0" t="s">
        <v>745</v>
      </c>
      <c r="B546" s="0" t="s">
        <v>20</v>
      </c>
      <c r="C546" s="0" t="n">
        <v>34</v>
      </c>
      <c r="D546" s="0" t="n">
        <v>0</v>
      </c>
      <c r="E546" s="0" t="n">
        <v>34</v>
      </c>
      <c r="F546" s="0" t="n">
        <f aca="false">IF((E546&gt;=(AVERAGE($E$2:$E$555))),1,0)</f>
        <v>0</v>
      </c>
      <c r="G546" s="0" t="n">
        <v>-1.20082126840777</v>
      </c>
      <c r="H546" s="3" t="n">
        <v>1.54539832824486E-007</v>
      </c>
      <c r="I546" s="0" t="n">
        <v>0</v>
      </c>
      <c r="J546" s="0" t="n">
        <v>0</v>
      </c>
      <c r="K546" s="0" t="n">
        <v>1</v>
      </c>
      <c r="L546" s="0" t="n">
        <v>0</v>
      </c>
      <c r="M546" s="0" t="n">
        <v>0</v>
      </c>
      <c r="N546" s="0" t="n">
        <v>1</v>
      </c>
      <c r="O546" s="0" t="n">
        <v>0</v>
      </c>
      <c r="P546" s="0" t="n">
        <v>0</v>
      </c>
      <c r="Q546" s="0" t="n">
        <v>0</v>
      </c>
      <c r="R546" s="0" t="n">
        <f aca="false">IF(OR(F546&gt;0,Q546&gt;=1),1,0)</f>
        <v>0</v>
      </c>
      <c r="S546" s="0" t="n">
        <f aca="false">IF(AND(SUM(I546:M546)&gt;1,R546&gt;0),1,0)</f>
        <v>0</v>
      </c>
      <c r="T546" s="0" t="s">
        <v>21</v>
      </c>
    </row>
    <row r="547" customFormat="false" ht="12.75" hidden="false" customHeight="true" outlineLevel="0" collapsed="false">
      <c r="A547" s="0" t="s">
        <v>746</v>
      </c>
      <c r="B547" s="0" t="s">
        <v>20</v>
      </c>
      <c r="C547" s="0" t="n">
        <v>34</v>
      </c>
      <c r="D547" s="0" t="n">
        <v>0</v>
      </c>
      <c r="E547" s="0" t="n">
        <v>34</v>
      </c>
      <c r="F547" s="0" t="n">
        <f aca="false">IF((E547&gt;=(AVERAGE($E$2:$E$555))),1,0)</f>
        <v>0</v>
      </c>
      <c r="G547" s="0" t="n">
        <v>1.11445627830732</v>
      </c>
      <c r="H547" s="3" t="n">
        <v>2.04964155205816E-009</v>
      </c>
      <c r="I547" s="0" t="n">
        <v>0</v>
      </c>
      <c r="J547" s="0" t="n">
        <v>0</v>
      </c>
      <c r="K547" s="0" t="n">
        <v>0</v>
      </c>
      <c r="L547" s="0" t="n">
        <v>1</v>
      </c>
      <c r="M547" s="0" t="n">
        <v>0</v>
      </c>
      <c r="N547" s="0" t="n">
        <v>1</v>
      </c>
      <c r="O547" s="0" t="n">
        <v>0</v>
      </c>
      <c r="P547" s="0" t="n">
        <v>0</v>
      </c>
      <c r="Q547" s="0" t="n">
        <v>0</v>
      </c>
      <c r="R547" s="0" t="n">
        <f aca="false">IF(OR(F547&gt;0,Q547&gt;=1),1,0)</f>
        <v>0</v>
      </c>
      <c r="S547" s="0" t="n">
        <f aca="false">IF(AND(SUM(I547:M547)&gt;1,R547&gt;0),1,0)</f>
        <v>0</v>
      </c>
      <c r="T547" s="0" t="s">
        <v>21</v>
      </c>
    </row>
    <row r="548" customFormat="false" ht="12.75" hidden="false" customHeight="true" outlineLevel="0" collapsed="false">
      <c r="A548" s="0" t="s">
        <v>747</v>
      </c>
      <c r="B548" s="0" t="s">
        <v>26</v>
      </c>
      <c r="C548" s="0" t="n">
        <v>32</v>
      </c>
      <c r="D548" s="0" t="n">
        <v>0</v>
      </c>
      <c r="E548" s="0" t="n">
        <v>32</v>
      </c>
      <c r="F548" s="0" t="n">
        <f aca="false">IF((E548&gt;=(AVERAGE($E$2:$E$555))),1,0)</f>
        <v>0</v>
      </c>
      <c r="G548" s="0" t="n">
        <v>0.79038940142073</v>
      </c>
      <c r="H548" s="3" t="n">
        <v>2.76780116028052E-011</v>
      </c>
      <c r="I548" s="0" t="n">
        <v>1</v>
      </c>
      <c r="J548" s="0" t="n">
        <v>0</v>
      </c>
      <c r="K548" s="0" t="n">
        <v>0</v>
      </c>
      <c r="L548" s="0" t="n">
        <v>0</v>
      </c>
      <c r="M548" s="0" t="n">
        <v>0</v>
      </c>
      <c r="N548" s="0" t="n">
        <v>0</v>
      </c>
      <c r="O548" s="0" t="n">
        <v>0</v>
      </c>
      <c r="P548" s="0" t="n">
        <v>0</v>
      </c>
      <c r="Q548" s="0" t="n">
        <v>0</v>
      </c>
      <c r="R548" s="0" t="n">
        <f aca="false">IF(OR(F548&gt;0,Q548&gt;=1),1,0)</f>
        <v>0</v>
      </c>
      <c r="S548" s="0" t="n">
        <f aca="false">IF(AND(SUM(I548:M548)&gt;1,R548&gt;0),1,0)</f>
        <v>0</v>
      </c>
      <c r="T548" s="0" t="s">
        <v>21</v>
      </c>
    </row>
    <row r="549" customFormat="false" ht="12.75" hidden="false" customHeight="true" outlineLevel="0" collapsed="false">
      <c r="A549" s="0" t="s">
        <v>748</v>
      </c>
      <c r="B549" s="0" t="s">
        <v>20</v>
      </c>
      <c r="C549" s="0" t="n">
        <v>32</v>
      </c>
      <c r="D549" s="0" t="n">
        <v>0</v>
      </c>
      <c r="E549" s="0" t="n">
        <v>32</v>
      </c>
      <c r="F549" s="0" t="n">
        <f aca="false">IF((E549&gt;=(AVERAGE($E$2:$E$555))),1,0)</f>
        <v>0</v>
      </c>
      <c r="G549" s="0" t="n">
        <v>0.799738631348545</v>
      </c>
      <c r="H549" s="3" t="n">
        <v>1.08966023244347E-008</v>
      </c>
      <c r="I549" s="0" t="n">
        <v>1</v>
      </c>
      <c r="J549" s="0" t="n">
        <v>0</v>
      </c>
      <c r="K549" s="0" t="n">
        <v>0</v>
      </c>
      <c r="L549" s="0" t="n">
        <v>0</v>
      </c>
      <c r="M549" s="0" t="n">
        <v>1</v>
      </c>
      <c r="N549" s="0" t="n">
        <v>1</v>
      </c>
      <c r="O549" s="0" t="n">
        <v>0</v>
      </c>
      <c r="P549" s="0" t="n">
        <v>0</v>
      </c>
      <c r="Q549" s="0" t="n">
        <v>0</v>
      </c>
      <c r="R549" s="0" t="n">
        <f aca="false">IF(OR(F549&gt;0,Q549&gt;=1),1,0)</f>
        <v>0</v>
      </c>
      <c r="S549" s="0" t="n">
        <f aca="false">IF(AND(SUM(I549:M549)&gt;1,R549&gt;0),1,0)</f>
        <v>0</v>
      </c>
      <c r="T549" s="0" t="s">
        <v>21</v>
      </c>
      <c r="U549" s="7" t="s">
        <v>749</v>
      </c>
    </row>
    <row r="550" customFormat="false" ht="12.75" hidden="false" customHeight="true" outlineLevel="0" collapsed="false">
      <c r="A550" s="0" t="s">
        <v>750</v>
      </c>
      <c r="B550" s="0" t="s">
        <v>20</v>
      </c>
      <c r="C550" s="0" t="n">
        <v>31</v>
      </c>
      <c r="D550" s="0" t="n">
        <v>0</v>
      </c>
      <c r="E550" s="0" t="n">
        <v>31</v>
      </c>
      <c r="F550" s="0" t="n">
        <f aca="false">IF((E550&gt;=(AVERAGE($E$2:$E$555))),1,0)</f>
        <v>0</v>
      </c>
      <c r="G550" s="0" t="n">
        <v>0.931301659463255</v>
      </c>
      <c r="H550" s="3" t="n">
        <v>1.42309653515037E-008</v>
      </c>
      <c r="I550" s="0" t="n">
        <v>0</v>
      </c>
      <c r="J550" s="0" t="n">
        <v>0</v>
      </c>
      <c r="K550" s="0" t="n">
        <v>1</v>
      </c>
      <c r="L550" s="0" t="n">
        <v>0</v>
      </c>
      <c r="M550" s="0" t="n">
        <v>0</v>
      </c>
      <c r="N550" s="0" t="n">
        <v>0</v>
      </c>
      <c r="O550" s="0" t="n">
        <v>0</v>
      </c>
      <c r="P550" s="0" t="n">
        <v>0</v>
      </c>
      <c r="Q550" s="0" t="n">
        <v>0</v>
      </c>
      <c r="R550" s="0" t="n">
        <f aca="false">IF(OR(F550&gt;0,Q550&gt;=1),1,0)</f>
        <v>0</v>
      </c>
      <c r="S550" s="0" t="n">
        <f aca="false">IF(AND(SUM(I550:M550)&gt;1,R550&gt;0),1,0)</f>
        <v>0</v>
      </c>
      <c r="T550" s="0" t="s">
        <v>21</v>
      </c>
    </row>
    <row r="551" customFormat="false" ht="12.75" hidden="false" customHeight="true" outlineLevel="0" collapsed="false">
      <c r="A551" s="0" t="s">
        <v>751</v>
      </c>
      <c r="B551" s="0" t="s">
        <v>20</v>
      </c>
      <c r="C551" s="0" t="n">
        <v>30</v>
      </c>
      <c r="D551" s="0" t="n">
        <v>0</v>
      </c>
      <c r="E551" s="0" t="n">
        <v>30</v>
      </c>
      <c r="F551" s="0" t="n">
        <f aca="false">IF((E551&gt;=(AVERAGE($E$2:$E$555))),1,0)</f>
        <v>0</v>
      </c>
      <c r="G551" s="0" t="n">
        <v>0.752970513366542</v>
      </c>
      <c r="H551" s="3" t="n">
        <v>2.00915508616128E-010</v>
      </c>
      <c r="I551" s="0" t="n">
        <v>1</v>
      </c>
      <c r="J551" s="0" t="n">
        <v>0</v>
      </c>
      <c r="K551" s="0" t="n">
        <v>1</v>
      </c>
      <c r="L551" s="0" t="n">
        <v>0</v>
      </c>
      <c r="M551" s="0" t="n">
        <v>0</v>
      </c>
      <c r="N551" s="0" t="n">
        <v>1</v>
      </c>
      <c r="O551" s="0" t="n">
        <v>0</v>
      </c>
      <c r="P551" s="0" t="n">
        <v>0</v>
      </c>
      <c r="Q551" s="0" t="n">
        <v>0</v>
      </c>
      <c r="R551" s="0" t="n">
        <f aca="false">IF(OR(F551&gt;0,Q551&gt;=1),1,0)</f>
        <v>0</v>
      </c>
      <c r="S551" s="0" t="n">
        <f aca="false">IF(AND(SUM(I551:M551)&gt;1,R551&gt;0),1,0)</f>
        <v>0</v>
      </c>
      <c r="T551" s="0" t="s">
        <v>21</v>
      </c>
    </row>
    <row r="552" customFormat="false" ht="12.75" hidden="false" customHeight="true" outlineLevel="0" collapsed="false">
      <c r="A552" s="0" t="s">
        <v>752</v>
      </c>
      <c r="B552" s="0" t="s">
        <v>26</v>
      </c>
      <c r="C552" s="0" t="n">
        <v>29</v>
      </c>
      <c r="D552" s="0" t="n">
        <v>0</v>
      </c>
      <c r="E552" s="0" t="n">
        <v>29</v>
      </c>
      <c r="F552" s="0" t="n">
        <f aca="false">IF((E552&gt;=(AVERAGE($E$2:$E$555))),1,0)</f>
        <v>0</v>
      </c>
      <c r="G552" s="0" t="n">
        <v>1.28569794288655</v>
      </c>
      <c r="H552" s="3" t="n">
        <v>5.08748945618528E-012</v>
      </c>
      <c r="I552" s="0" t="n">
        <v>0</v>
      </c>
      <c r="J552" s="0" t="n">
        <v>1</v>
      </c>
      <c r="K552" s="0" t="n">
        <v>0</v>
      </c>
      <c r="L552" s="0" t="n">
        <v>0</v>
      </c>
      <c r="M552" s="0" t="n">
        <v>1</v>
      </c>
      <c r="N552" s="0" t="n">
        <v>0</v>
      </c>
      <c r="O552" s="0" t="n">
        <v>0</v>
      </c>
      <c r="P552" s="0" t="n">
        <v>0</v>
      </c>
      <c r="Q552" s="0" t="n">
        <v>0</v>
      </c>
      <c r="R552" s="0" t="n">
        <f aca="false">IF(OR(F552&gt;0,Q552&gt;=1),1,0)</f>
        <v>0</v>
      </c>
      <c r="S552" s="0" t="n">
        <f aca="false">IF(AND(SUM(I552:M552)&gt;1,R552&gt;0),1,0)</f>
        <v>0</v>
      </c>
      <c r="T552" s="0" t="s">
        <v>21</v>
      </c>
    </row>
    <row r="553" customFormat="false" ht="12.75" hidden="false" customHeight="true" outlineLevel="0" collapsed="false">
      <c r="A553" s="0" t="s">
        <v>753</v>
      </c>
      <c r="B553" s="0" t="s">
        <v>20</v>
      </c>
      <c r="C553" s="0" t="n">
        <v>28</v>
      </c>
      <c r="D553" s="0" t="n">
        <v>0</v>
      </c>
      <c r="E553" s="0" t="n">
        <v>28</v>
      </c>
      <c r="F553" s="0" t="n">
        <f aca="false">IF((E553&gt;=(AVERAGE($E$2:$E$555))),1,0)</f>
        <v>0</v>
      </c>
      <c r="G553" s="0" t="n">
        <v>-1.33216715388541</v>
      </c>
      <c r="H553" s="3" t="n">
        <v>8.33672529162644E-008</v>
      </c>
      <c r="I553" s="0" t="n">
        <v>1</v>
      </c>
      <c r="J553" s="0" t="n">
        <v>0</v>
      </c>
      <c r="K553" s="0" t="n">
        <v>0</v>
      </c>
      <c r="L553" s="0" t="n">
        <v>0</v>
      </c>
      <c r="M553" s="0" t="n">
        <v>0</v>
      </c>
      <c r="N553" s="0" t="n">
        <v>1</v>
      </c>
      <c r="O553" s="0" t="n">
        <v>0</v>
      </c>
      <c r="P553" s="0" t="n">
        <v>0</v>
      </c>
      <c r="Q553" s="0" t="n">
        <v>0</v>
      </c>
      <c r="R553" s="0" t="n">
        <f aca="false">IF(OR(F553&gt;0,Q553&gt;=1),1,0)</f>
        <v>0</v>
      </c>
      <c r="S553" s="0" t="n">
        <f aca="false">IF(AND(SUM(I553:M553)&gt;1,R553&gt;0),1,0)</f>
        <v>0</v>
      </c>
      <c r="T553" s="0" t="s">
        <v>21</v>
      </c>
      <c r="U553" s="7" t="s">
        <v>754</v>
      </c>
    </row>
    <row r="554" customFormat="false" ht="12.75" hidden="false" customHeight="true" outlineLevel="0" collapsed="false">
      <c r="A554" s="0" t="s">
        <v>755</v>
      </c>
      <c r="B554" s="0" t="s">
        <v>20</v>
      </c>
      <c r="C554" s="0" t="n">
        <v>26</v>
      </c>
      <c r="D554" s="0" t="n">
        <v>0</v>
      </c>
      <c r="E554" s="0" t="n">
        <v>26</v>
      </c>
      <c r="F554" s="0" t="n">
        <f aca="false">IF((E554&gt;=(AVERAGE($E$2:$E$555))),1,0)</f>
        <v>0</v>
      </c>
      <c r="G554" s="0" t="n">
        <v>-1.12941724342828</v>
      </c>
      <c r="H554" s="3" t="n">
        <v>1.91213820286497E-006</v>
      </c>
      <c r="I554" s="0" t="n">
        <v>0</v>
      </c>
      <c r="J554" s="0" t="n">
        <v>0</v>
      </c>
      <c r="K554" s="0" t="n">
        <v>0</v>
      </c>
      <c r="L554" s="0" t="n">
        <v>0</v>
      </c>
      <c r="M554" s="0" t="n">
        <v>1</v>
      </c>
      <c r="N554" s="0" t="n">
        <v>1</v>
      </c>
      <c r="O554" s="0" t="n">
        <v>0</v>
      </c>
      <c r="P554" s="0" t="n">
        <v>0</v>
      </c>
      <c r="Q554" s="0" t="n">
        <v>0</v>
      </c>
      <c r="R554" s="0" t="n">
        <f aca="false">IF(OR(F554&gt;0,Q554&gt;=1),1,0)</f>
        <v>0</v>
      </c>
      <c r="S554" s="0" t="n">
        <f aca="false">IF(AND(SUM(I554:M554)&gt;1,R554&gt;0),1,0)</f>
        <v>0</v>
      </c>
      <c r="T554" s="0" t="s">
        <v>21</v>
      </c>
    </row>
    <row r="555" customFormat="false" ht="12.75" hidden="false" customHeight="true" outlineLevel="0" collapsed="false">
      <c r="A555" s="0" t="s">
        <v>756</v>
      </c>
      <c r="B555" s="0" t="s">
        <v>20</v>
      </c>
      <c r="C555" s="0" t="n">
        <v>23</v>
      </c>
      <c r="D555" s="0" t="n">
        <v>0</v>
      </c>
      <c r="E555" s="0" t="n">
        <v>23</v>
      </c>
      <c r="F555" s="0" t="n">
        <f aca="false">IF((E555&gt;=(AVERAGE($E$2:$E$555))),1,0)</f>
        <v>0</v>
      </c>
      <c r="G555" s="0" t="n">
        <v>-0.789040735924412</v>
      </c>
      <c r="H555" s="3" t="n">
        <v>1.2779198151746E-005</v>
      </c>
      <c r="I555" s="0" t="n">
        <v>0</v>
      </c>
      <c r="J555" s="0" t="n">
        <v>0</v>
      </c>
      <c r="K555" s="0" t="n">
        <v>1</v>
      </c>
      <c r="L555" s="0" t="n">
        <v>0</v>
      </c>
      <c r="M555" s="0" t="n">
        <v>0</v>
      </c>
      <c r="N555" s="0" t="n">
        <v>0</v>
      </c>
      <c r="O555" s="0" t="n">
        <v>0</v>
      </c>
      <c r="P555" s="0" t="n">
        <v>0</v>
      </c>
      <c r="Q555" s="0" t="n">
        <v>0</v>
      </c>
      <c r="R555" s="0" t="n">
        <f aca="false">IF(OR(F555&gt;0,Q555&gt;=1),1,0)</f>
        <v>0</v>
      </c>
      <c r="S555" s="0" t="n">
        <f aca="false">IF(AND(SUM(I555:M555)&gt;1,R555&gt;0),1,0)</f>
        <v>0</v>
      </c>
      <c r="T555" s="0" t="s">
        <v>21</v>
      </c>
    </row>
  </sheetData>
  <autoFilter ref="A1:T555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13T13:17:19Z</dcterms:created>
  <dc:creator>Dell</dc:creator>
  <dc:description/>
  <dc:language>en-US</dc:language>
  <cp:lastModifiedBy>Saurabh Bundela</cp:lastModifiedBy>
  <dcterms:modified xsi:type="dcterms:W3CDTF">2014-04-17T04:31:27Z</dcterms:modified>
  <cp:revision>0</cp:revision>
  <dc:subject/>
  <dc:title/>
</cp:coreProperties>
</file>